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Hädrich Gabriela\ucloud\Shared\Stiftung set\Revision 2\"/>
    </mc:Choice>
  </mc:AlternateContent>
  <xr:revisionPtr revIDLastSave="0" documentId="13_ncr:1_{309125BA-F0C5-400F-93A0-F63251620183}" xr6:coauthVersionLast="36" xr6:coauthVersionMax="47" xr10:uidLastSave="{00000000-0000-0000-0000-000000000000}"/>
  <bookViews>
    <workbookView xWindow="-105" yWindow="-105" windowWidth="23250" windowHeight="12450" xr2:uid="{C6D54DAA-C717-424A-AF86-034D0C2EE629}"/>
  </bookViews>
  <sheets>
    <sheet name="Apoptosis" sheetId="1" r:id="rId1"/>
    <sheet name="CADs" sheetId="2" r:id="rId2"/>
    <sheet name="Beta agonists" sheetId="3" r:id="rId3"/>
    <sheet name="Corticosteriods" sheetId="4" r:id="rId4"/>
    <sheet name="Anticholinergics" sheetId="5" r:id="rId5"/>
    <sheet name="Antibiotics" sheetId="6" r:id="rId6"/>
    <sheet name="Miscellaneous" sheetId="7" r:id="rId7"/>
  </sheets>
  <definedNames>
    <definedName name="_xlnm.Print_Area" localSheetId="0">Apoptosis!$A$1:$M$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1" i="4" l="1"/>
  <c r="K121" i="4"/>
  <c r="J121" i="4"/>
  <c r="I121" i="4"/>
  <c r="H121" i="4"/>
  <c r="L120" i="4"/>
  <c r="K120" i="4"/>
  <c r="J120" i="4"/>
  <c r="I120" i="4"/>
  <c r="H120" i="4"/>
  <c r="L119" i="4"/>
  <c r="K119" i="4"/>
  <c r="J119" i="4"/>
  <c r="I119" i="4"/>
  <c r="H119" i="4"/>
  <c r="L118" i="4"/>
  <c r="K118" i="4"/>
  <c r="J118" i="4"/>
  <c r="I118" i="4"/>
  <c r="H118" i="4"/>
  <c r="L117" i="4"/>
  <c r="K117" i="4"/>
  <c r="J117" i="4"/>
  <c r="I117" i="4"/>
  <c r="H117" i="4"/>
  <c r="L116" i="4"/>
  <c r="K116" i="4"/>
  <c r="J116" i="4"/>
  <c r="I116" i="4"/>
  <c r="H116" i="4"/>
  <c r="L115" i="4"/>
  <c r="K115" i="4"/>
  <c r="J115" i="4"/>
  <c r="I115" i="4"/>
  <c r="H115" i="4"/>
  <c r="L114" i="4"/>
  <c r="K114" i="4"/>
  <c r="J114" i="4"/>
  <c r="I114" i="4"/>
  <c r="H114" i="4"/>
  <c r="L113" i="4"/>
  <c r="K113" i="4"/>
  <c r="J113" i="4"/>
  <c r="I113" i="4"/>
  <c r="H113" i="4"/>
  <c r="L112" i="4"/>
  <c r="K112" i="4"/>
  <c r="J112" i="4"/>
  <c r="I112" i="4"/>
  <c r="H112" i="4"/>
  <c r="L109" i="4"/>
  <c r="K109" i="4"/>
  <c r="J109" i="4"/>
  <c r="I109" i="4"/>
  <c r="H109" i="4"/>
  <c r="L108" i="4"/>
  <c r="K108" i="4"/>
  <c r="J108" i="4"/>
  <c r="I108" i="4"/>
  <c r="H108" i="4"/>
  <c r="L107" i="4"/>
  <c r="K107" i="4"/>
  <c r="J107" i="4"/>
  <c r="I107" i="4"/>
  <c r="H107" i="4"/>
  <c r="L106" i="4"/>
  <c r="K106" i="4"/>
  <c r="J106" i="4"/>
  <c r="I106" i="4"/>
  <c r="H106" i="4"/>
  <c r="L105" i="4"/>
  <c r="K105" i="4"/>
  <c r="J105" i="4"/>
  <c r="I105" i="4"/>
  <c r="H105" i="4"/>
  <c r="L104" i="4"/>
  <c r="K104" i="4"/>
  <c r="J104" i="4"/>
  <c r="I104" i="4"/>
  <c r="H104" i="4"/>
  <c r="L103" i="4"/>
  <c r="K103" i="4"/>
  <c r="J103" i="4"/>
  <c r="I103" i="4"/>
  <c r="H103" i="4"/>
  <c r="L102" i="4"/>
  <c r="K102" i="4"/>
  <c r="J102" i="4"/>
  <c r="I102" i="4"/>
  <c r="H102" i="4"/>
  <c r="L101" i="4"/>
  <c r="K101" i="4"/>
  <c r="J101" i="4"/>
  <c r="I101" i="4"/>
  <c r="H101" i="4"/>
  <c r="L100" i="4"/>
  <c r="K100" i="4"/>
  <c r="J100" i="4"/>
  <c r="I100" i="4"/>
  <c r="H100" i="4"/>
  <c r="L97" i="4"/>
  <c r="K97" i="4"/>
  <c r="J97" i="4"/>
  <c r="I97" i="4"/>
  <c r="H97" i="4"/>
  <c r="L96" i="4"/>
  <c r="K96" i="4"/>
  <c r="J96" i="4"/>
  <c r="I96" i="4"/>
  <c r="H96" i="4"/>
  <c r="L95" i="4"/>
  <c r="K95" i="4"/>
  <c r="J95" i="4"/>
  <c r="I95" i="4"/>
  <c r="H95" i="4"/>
  <c r="L94" i="4"/>
  <c r="K94" i="4"/>
  <c r="J94" i="4"/>
  <c r="I94" i="4"/>
  <c r="H94" i="4"/>
  <c r="L93" i="4"/>
  <c r="K93" i="4"/>
  <c r="J93" i="4"/>
  <c r="I93" i="4"/>
  <c r="H93" i="4"/>
  <c r="L92" i="4"/>
  <c r="K92" i="4"/>
  <c r="J92" i="4"/>
  <c r="I92" i="4"/>
  <c r="H92" i="4"/>
  <c r="L91" i="4"/>
  <c r="K91" i="4"/>
  <c r="J91" i="4"/>
  <c r="I91" i="4"/>
  <c r="H91" i="4"/>
  <c r="L90" i="4"/>
  <c r="K90" i="4"/>
  <c r="J90" i="4"/>
  <c r="I90" i="4"/>
  <c r="H90" i="4"/>
  <c r="L89" i="4"/>
  <c r="K89" i="4"/>
  <c r="J89" i="4"/>
  <c r="I89" i="4"/>
  <c r="H89" i="4"/>
  <c r="L88" i="4"/>
  <c r="K88" i="4"/>
  <c r="J88" i="4"/>
  <c r="I88" i="4"/>
  <c r="H88" i="4"/>
  <c r="L85" i="4"/>
  <c r="K85" i="4"/>
  <c r="J85" i="4"/>
  <c r="I85" i="4"/>
  <c r="H85" i="4"/>
  <c r="L84" i="4"/>
  <c r="K84" i="4"/>
  <c r="J84" i="4"/>
  <c r="I84" i="4"/>
  <c r="H84" i="4"/>
  <c r="L83" i="4"/>
  <c r="K83" i="4"/>
  <c r="J83" i="4"/>
  <c r="I83" i="4"/>
  <c r="H83" i="4"/>
  <c r="L82" i="4"/>
  <c r="K82" i="4"/>
  <c r="J82" i="4"/>
  <c r="I82" i="4"/>
  <c r="H82" i="4"/>
  <c r="L81" i="4"/>
  <c r="K81" i="4"/>
  <c r="J81" i="4"/>
  <c r="I81" i="4"/>
  <c r="H81" i="4"/>
  <c r="L80" i="4"/>
  <c r="K80" i="4"/>
  <c r="J80" i="4"/>
  <c r="I80" i="4"/>
  <c r="H80" i="4"/>
  <c r="L79" i="4"/>
  <c r="K79" i="4"/>
  <c r="J79" i="4"/>
  <c r="I79" i="4"/>
  <c r="H79" i="4"/>
  <c r="L78" i="4"/>
  <c r="K78" i="4"/>
  <c r="J78" i="4"/>
  <c r="I78" i="4"/>
  <c r="H78" i="4"/>
  <c r="L77" i="4"/>
  <c r="K77" i="4"/>
  <c r="J77" i="4"/>
  <c r="I77" i="4"/>
  <c r="H77" i="4"/>
  <c r="L76" i="4"/>
  <c r="K76" i="4"/>
  <c r="J76" i="4"/>
  <c r="I76" i="4"/>
  <c r="H76" i="4"/>
  <c r="L73" i="4"/>
  <c r="K73" i="4"/>
  <c r="J73" i="4"/>
  <c r="I73" i="4"/>
  <c r="H73" i="4"/>
  <c r="L72" i="4"/>
  <c r="K72" i="4"/>
  <c r="J72" i="4"/>
  <c r="I72" i="4"/>
  <c r="H72" i="4"/>
  <c r="L71" i="4"/>
  <c r="K71" i="4"/>
  <c r="J71" i="4"/>
  <c r="I71" i="4"/>
  <c r="H71" i="4"/>
  <c r="L70" i="4"/>
  <c r="K70" i="4"/>
  <c r="J70" i="4"/>
  <c r="I70" i="4"/>
  <c r="H70" i="4"/>
  <c r="L69" i="4"/>
  <c r="K69" i="4"/>
  <c r="J69" i="4"/>
  <c r="I69" i="4"/>
  <c r="H69" i="4"/>
  <c r="L68" i="4"/>
  <c r="K68" i="4"/>
  <c r="J68" i="4"/>
  <c r="I68" i="4"/>
  <c r="H68" i="4"/>
  <c r="L67" i="4"/>
  <c r="K67" i="4"/>
  <c r="J67" i="4"/>
  <c r="I67" i="4"/>
  <c r="H67" i="4"/>
  <c r="L66" i="4"/>
  <c r="K66" i="4"/>
  <c r="J66" i="4"/>
  <c r="I66" i="4"/>
  <c r="H66" i="4"/>
  <c r="L65" i="4"/>
  <c r="K65" i="4"/>
  <c r="J65" i="4"/>
  <c r="I65" i="4"/>
  <c r="H65" i="4"/>
  <c r="L64" i="4"/>
  <c r="K64" i="4"/>
  <c r="J64" i="4"/>
  <c r="I64" i="4"/>
  <c r="H64" i="4"/>
  <c r="L61" i="4"/>
  <c r="K61" i="4"/>
  <c r="J61" i="4"/>
  <c r="I61" i="4"/>
  <c r="H61" i="4"/>
  <c r="L60" i="4"/>
  <c r="K60" i="4"/>
  <c r="J60" i="4"/>
  <c r="I60" i="4"/>
  <c r="H60" i="4"/>
  <c r="L59" i="4"/>
  <c r="K59" i="4"/>
  <c r="J59" i="4"/>
  <c r="I59" i="4"/>
  <c r="H59" i="4"/>
  <c r="L58" i="4"/>
  <c r="K58" i="4"/>
  <c r="J58" i="4"/>
  <c r="I58" i="4"/>
  <c r="H58" i="4"/>
  <c r="L57" i="4"/>
  <c r="K57" i="4"/>
  <c r="J57" i="4"/>
  <c r="I57" i="4"/>
  <c r="H57" i="4"/>
  <c r="L56" i="4"/>
  <c r="K56" i="4"/>
  <c r="J56" i="4"/>
  <c r="I56" i="4"/>
  <c r="H56" i="4"/>
  <c r="L55" i="4"/>
  <c r="K55" i="4"/>
  <c r="J55" i="4"/>
  <c r="I55" i="4"/>
  <c r="H55" i="4"/>
  <c r="L54" i="4"/>
  <c r="K54" i="4"/>
  <c r="J54" i="4"/>
  <c r="I54" i="4"/>
  <c r="H54" i="4"/>
  <c r="L53" i="4"/>
  <c r="K53" i="4"/>
  <c r="J53" i="4"/>
  <c r="I53" i="4"/>
  <c r="H53" i="4"/>
  <c r="L52" i="4"/>
  <c r="K52" i="4"/>
  <c r="J52" i="4"/>
  <c r="I52" i="4"/>
  <c r="H52" i="4"/>
  <c r="L49" i="4"/>
  <c r="K49" i="4"/>
  <c r="J49" i="4"/>
  <c r="I49" i="4"/>
  <c r="H49" i="4"/>
  <c r="L48" i="4"/>
  <c r="K48" i="4"/>
  <c r="J48" i="4"/>
  <c r="I48" i="4"/>
  <c r="H48" i="4"/>
  <c r="L47" i="4"/>
  <c r="K47" i="4"/>
  <c r="J47" i="4"/>
  <c r="I47" i="4"/>
  <c r="H47" i="4"/>
  <c r="L46" i="4"/>
  <c r="K46" i="4"/>
  <c r="J46" i="4"/>
  <c r="I46" i="4"/>
  <c r="H46" i="4"/>
  <c r="L45" i="4"/>
  <c r="K45" i="4"/>
  <c r="J45" i="4"/>
  <c r="I45" i="4"/>
  <c r="H45" i="4"/>
  <c r="L44" i="4"/>
  <c r="K44" i="4"/>
  <c r="J44" i="4"/>
  <c r="I44" i="4"/>
  <c r="H44" i="4"/>
  <c r="L43" i="4"/>
  <c r="K43" i="4"/>
  <c r="J43" i="4"/>
  <c r="I43" i="4"/>
  <c r="H43" i="4"/>
  <c r="L42" i="4"/>
  <c r="K42" i="4"/>
  <c r="J42" i="4"/>
  <c r="I42" i="4"/>
  <c r="H42" i="4"/>
  <c r="L41" i="4"/>
  <c r="K41" i="4"/>
  <c r="J41" i="4"/>
  <c r="I41" i="4"/>
  <c r="H41" i="4"/>
  <c r="L40" i="4"/>
  <c r="K40" i="4"/>
  <c r="J40" i="4"/>
  <c r="I40" i="4"/>
  <c r="H40" i="4"/>
  <c r="L37" i="4"/>
  <c r="K37" i="4"/>
  <c r="J37" i="4"/>
  <c r="I37" i="4"/>
  <c r="H37" i="4"/>
  <c r="L36" i="4"/>
  <c r="K36" i="4"/>
  <c r="J36" i="4"/>
  <c r="I36" i="4"/>
  <c r="H36" i="4"/>
  <c r="L35" i="4"/>
  <c r="K35" i="4"/>
  <c r="J35" i="4"/>
  <c r="I35" i="4"/>
  <c r="H35" i="4"/>
  <c r="L34" i="4"/>
  <c r="K34" i="4"/>
  <c r="J34" i="4"/>
  <c r="I34" i="4"/>
  <c r="H34" i="4"/>
  <c r="L33" i="4"/>
  <c r="K33" i="4"/>
  <c r="J33" i="4"/>
  <c r="I33" i="4"/>
  <c r="H33" i="4"/>
  <c r="L32" i="4"/>
  <c r="K32" i="4"/>
  <c r="J32" i="4"/>
  <c r="I32" i="4"/>
  <c r="H32" i="4"/>
  <c r="L31" i="4"/>
  <c r="K31" i="4"/>
  <c r="J31" i="4"/>
  <c r="I31" i="4"/>
  <c r="H31" i="4"/>
  <c r="L30" i="4"/>
  <c r="K30" i="4"/>
  <c r="J30" i="4"/>
  <c r="I30" i="4"/>
  <c r="H30" i="4"/>
  <c r="L29" i="4"/>
  <c r="K29" i="4"/>
  <c r="J29" i="4"/>
  <c r="I29" i="4"/>
  <c r="H29" i="4"/>
  <c r="L28" i="4"/>
  <c r="K28" i="4"/>
  <c r="J28" i="4"/>
  <c r="I28" i="4"/>
  <c r="H28" i="4"/>
  <c r="L23" i="4"/>
  <c r="K23" i="4"/>
  <c r="J23" i="4"/>
  <c r="I23" i="4"/>
  <c r="H23" i="4"/>
  <c r="L22" i="4"/>
  <c r="K22" i="4"/>
  <c r="J22" i="4"/>
  <c r="I22" i="4"/>
  <c r="H22" i="4"/>
  <c r="L83" i="7" l="1"/>
  <c r="K83" i="7"/>
  <c r="J83" i="7"/>
  <c r="I83" i="7"/>
  <c r="H83" i="7"/>
  <c r="L82" i="7"/>
  <c r="K82" i="7"/>
  <c r="J82" i="7"/>
  <c r="I82" i="7"/>
  <c r="H82" i="7"/>
  <c r="L81" i="7"/>
  <c r="K81" i="7"/>
  <c r="J81" i="7"/>
  <c r="I81" i="7"/>
  <c r="H81" i="7"/>
  <c r="L80" i="7"/>
  <c r="K80" i="7"/>
  <c r="J80" i="7"/>
  <c r="I80" i="7"/>
  <c r="H80" i="7"/>
  <c r="L79" i="7"/>
  <c r="K79" i="7"/>
  <c r="J79" i="7"/>
  <c r="I79" i="7"/>
  <c r="H79" i="7"/>
  <c r="L78" i="7"/>
  <c r="K78" i="7"/>
  <c r="J78" i="7"/>
  <c r="I78" i="7"/>
  <c r="H78" i="7"/>
  <c r="L75" i="7"/>
  <c r="K75" i="7"/>
  <c r="J75" i="7"/>
  <c r="I75" i="7"/>
  <c r="H75" i="7"/>
  <c r="L74" i="7"/>
  <c r="K74" i="7"/>
  <c r="J74" i="7"/>
  <c r="I74" i="7"/>
  <c r="H74" i="7"/>
  <c r="L73" i="7"/>
  <c r="K73" i="7"/>
  <c r="J73" i="7"/>
  <c r="I73" i="7"/>
  <c r="H73" i="7"/>
  <c r="L72" i="7"/>
  <c r="K72" i="7"/>
  <c r="J72" i="7"/>
  <c r="I72" i="7"/>
  <c r="H72" i="7"/>
  <c r="L71" i="7"/>
  <c r="K71" i="7"/>
  <c r="J71" i="7"/>
  <c r="I71" i="7"/>
  <c r="H71" i="7"/>
  <c r="L70" i="7"/>
  <c r="K70" i="7"/>
  <c r="J70" i="7"/>
  <c r="I70" i="7"/>
  <c r="H70" i="7"/>
  <c r="L67" i="7"/>
  <c r="K67" i="7"/>
  <c r="J67" i="7"/>
  <c r="I67" i="7"/>
  <c r="H67" i="7"/>
  <c r="L66" i="7"/>
  <c r="K66" i="7"/>
  <c r="J66" i="7"/>
  <c r="I66" i="7"/>
  <c r="H66" i="7"/>
  <c r="L65" i="7"/>
  <c r="K65" i="7"/>
  <c r="J65" i="7"/>
  <c r="I65" i="7"/>
  <c r="H65" i="7"/>
  <c r="L64" i="7"/>
  <c r="K64" i="7"/>
  <c r="J64" i="7"/>
  <c r="I64" i="7"/>
  <c r="H64" i="7"/>
  <c r="L63" i="7"/>
  <c r="K63" i="7"/>
  <c r="J63" i="7"/>
  <c r="I63" i="7"/>
  <c r="H63" i="7"/>
  <c r="L62" i="7"/>
  <c r="K62" i="7"/>
  <c r="J62" i="7"/>
  <c r="I62" i="7"/>
  <c r="H62" i="7"/>
  <c r="L59" i="7"/>
  <c r="K59" i="7"/>
  <c r="J59" i="7"/>
  <c r="I59" i="7"/>
  <c r="H59" i="7"/>
  <c r="L58" i="7"/>
  <c r="K58" i="7"/>
  <c r="J58" i="7"/>
  <c r="I58" i="7"/>
  <c r="H58" i="7"/>
  <c r="L57" i="7"/>
  <c r="K57" i="7"/>
  <c r="J57" i="7"/>
  <c r="I57" i="7"/>
  <c r="H57" i="7"/>
  <c r="L56" i="7"/>
  <c r="K56" i="7"/>
  <c r="J56" i="7"/>
  <c r="I56" i="7"/>
  <c r="H56" i="7"/>
  <c r="L55" i="7"/>
  <c r="K55" i="7"/>
  <c r="J55" i="7"/>
  <c r="I55" i="7"/>
  <c r="H55" i="7"/>
  <c r="L54" i="7"/>
  <c r="K54" i="7"/>
  <c r="J54" i="7"/>
  <c r="I54" i="7"/>
  <c r="H54" i="7"/>
  <c r="L51" i="7"/>
  <c r="K51" i="7"/>
  <c r="J51" i="7"/>
  <c r="I51" i="7"/>
  <c r="H51" i="7"/>
  <c r="L50" i="7"/>
  <c r="K50" i="7"/>
  <c r="J50" i="7"/>
  <c r="I50" i="7"/>
  <c r="H50" i="7"/>
  <c r="L49" i="7"/>
  <c r="K49" i="7"/>
  <c r="J49" i="7"/>
  <c r="I49" i="7"/>
  <c r="H49" i="7"/>
  <c r="L48" i="7"/>
  <c r="K48" i="7"/>
  <c r="J48" i="7"/>
  <c r="I48" i="7"/>
  <c r="H48" i="7"/>
  <c r="L47" i="7"/>
  <c r="K47" i="7"/>
  <c r="J47" i="7"/>
  <c r="I47" i="7"/>
  <c r="H47" i="7"/>
  <c r="L46" i="7"/>
  <c r="K46" i="7"/>
  <c r="J46" i="7"/>
  <c r="I46" i="7"/>
  <c r="H46" i="7"/>
  <c r="L43" i="7"/>
  <c r="K43" i="7"/>
  <c r="J43" i="7"/>
  <c r="I43" i="7"/>
  <c r="H43" i="7"/>
  <c r="L42" i="7"/>
  <c r="K42" i="7"/>
  <c r="J42" i="7"/>
  <c r="I42" i="7"/>
  <c r="H42" i="7"/>
  <c r="L41" i="7"/>
  <c r="K41" i="7"/>
  <c r="J41" i="7"/>
  <c r="I41" i="7"/>
  <c r="H41" i="7"/>
  <c r="L40" i="7"/>
  <c r="K40" i="7"/>
  <c r="J40" i="7"/>
  <c r="I40" i="7"/>
  <c r="H40" i="7"/>
  <c r="L39" i="7"/>
  <c r="K39" i="7"/>
  <c r="J39" i="7"/>
  <c r="I39" i="7"/>
  <c r="H39" i="7"/>
  <c r="L38" i="7"/>
  <c r="K38" i="7"/>
  <c r="J38" i="7"/>
  <c r="I38" i="7"/>
  <c r="H38" i="7"/>
  <c r="L35" i="7"/>
  <c r="K35" i="7"/>
  <c r="J35" i="7"/>
  <c r="I35" i="7"/>
  <c r="H35" i="7"/>
  <c r="L34" i="7"/>
  <c r="K34" i="7"/>
  <c r="J34" i="7"/>
  <c r="I34" i="7"/>
  <c r="H34" i="7"/>
  <c r="L33" i="7"/>
  <c r="K33" i="7"/>
  <c r="J33" i="7"/>
  <c r="I33" i="7"/>
  <c r="H33" i="7"/>
  <c r="L32" i="7"/>
  <c r="K32" i="7"/>
  <c r="J32" i="7"/>
  <c r="I32" i="7"/>
  <c r="H32" i="7"/>
  <c r="L31" i="7"/>
  <c r="K31" i="7"/>
  <c r="J31" i="7"/>
  <c r="I31" i="7"/>
  <c r="H31" i="7"/>
  <c r="L30" i="7"/>
  <c r="K30" i="7"/>
  <c r="J30" i="7"/>
  <c r="I30" i="7"/>
  <c r="H30" i="7"/>
  <c r="L27" i="7"/>
  <c r="K27" i="7"/>
  <c r="J27" i="7"/>
  <c r="I27" i="7"/>
  <c r="H27" i="7"/>
  <c r="L26" i="7"/>
  <c r="K26" i="7"/>
  <c r="J26" i="7"/>
  <c r="I26" i="7"/>
  <c r="H26" i="7"/>
  <c r="L25" i="7"/>
  <c r="K25" i="7"/>
  <c r="J25" i="7"/>
  <c r="I25" i="7"/>
  <c r="H25" i="7"/>
  <c r="L24" i="7"/>
  <c r="K24" i="7"/>
  <c r="J24" i="7"/>
  <c r="I24" i="7"/>
  <c r="H24" i="7"/>
  <c r="L23" i="7"/>
  <c r="K23" i="7"/>
  <c r="J23" i="7"/>
  <c r="I23" i="7"/>
  <c r="H23" i="7"/>
  <c r="L22" i="7"/>
  <c r="K22" i="7"/>
  <c r="J22" i="7"/>
  <c r="I22" i="7"/>
  <c r="H22" i="7"/>
  <c r="L19" i="7"/>
  <c r="K19" i="7"/>
  <c r="J19" i="7"/>
  <c r="I19" i="7"/>
  <c r="H19" i="7"/>
  <c r="L18" i="7"/>
  <c r="K18" i="7"/>
  <c r="J18" i="7"/>
  <c r="I18" i="7"/>
  <c r="H18" i="7"/>
  <c r="L17" i="7"/>
  <c r="K17" i="7"/>
  <c r="J17" i="7"/>
  <c r="I17" i="7"/>
  <c r="H17" i="7"/>
  <c r="L16" i="7"/>
  <c r="K16" i="7"/>
  <c r="J16" i="7"/>
  <c r="I16" i="7"/>
  <c r="H16" i="7"/>
  <c r="L15" i="7"/>
  <c r="K15" i="7"/>
  <c r="J15" i="7"/>
  <c r="I15" i="7"/>
  <c r="H15" i="7"/>
  <c r="L14" i="7"/>
  <c r="K14" i="7"/>
  <c r="J14" i="7"/>
  <c r="I14" i="7"/>
  <c r="H14" i="7"/>
  <c r="L103" i="6"/>
  <c r="K103" i="6"/>
  <c r="J103" i="6"/>
  <c r="I103" i="6"/>
  <c r="H103" i="6"/>
  <c r="L102" i="6"/>
  <c r="K102" i="6"/>
  <c r="J102" i="6"/>
  <c r="I102" i="6"/>
  <c r="H102" i="6"/>
  <c r="L101" i="6"/>
  <c r="K101" i="6"/>
  <c r="J101" i="6"/>
  <c r="I101" i="6"/>
  <c r="H101" i="6"/>
  <c r="L100" i="6"/>
  <c r="K100" i="6"/>
  <c r="J100" i="6"/>
  <c r="I100" i="6"/>
  <c r="H100" i="6"/>
  <c r="L99" i="6"/>
  <c r="K99" i="6"/>
  <c r="J99" i="6"/>
  <c r="I99" i="6"/>
  <c r="H99" i="6"/>
  <c r="L98" i="6"/>
  <c r="K98" i="6"/>
  <c r="J98" i="6"/>
  <c r="I98" i="6"/>
  <c r="H98" i="6"/>
  <c r="L97" i="6"/>
  <c r="K97" i="6"/>
  <c r="J97" i="6"/>
  <c r="I97" i="6"/>
  <c r="H97" i="6"/>
  <c r="L96" i="6"/>
  <c r="K96" i="6"/>
  <c r="J96" i="6"/>
  <c r="I96" i="6"/>
  <c r="H96" i="6"/>
  <c r="L93" i="6"/>
  <c r="K93" i="6"/>
  <c r="J93" i="6"/>
  <c r="I93" i="6"/>
  <c r="H93" i="6"/>
  <c r="L92" i="6"/>
  <c r="K92" i="6"/>
  <c r="J92" i="6"/>
  <c r="I92" i="6"/>
  <c r="H92" i="6"/>
  <c r="L91" i="6"/>
  <c r="K91" i="6"/>
  <c r="J91" i="6"/>
  <c r="I91" i="6"/>
  <c r="H91" i="6"/>
  <c r="L90" i="6"/>
  <c r="K90" i="6"/>
  <c r="J90" i="6"/>
  <c r="I90" i="6"/>
  <c r="H90" i="6"/>
  <c r="L89" i="6"/>
  <c r="K89" i="6"/>
  <c r="J89" i="6"/>
  <c r="I89" i="6"/>
  <c r="H89" i="6"/>
  <c r="L88" i="6"/>
  <c r="K88" i="6"/>
  <c r="J88" i="6"/>
  <c r="I88" i="6"/>
  <c r="H88" i="6"/>
  <c r="L87" i="6"/>
  <c r="K87" i="6"/>
  <c r="J87" i="6"/>
  <c r="I87" i="6"/>
  <c r="H87" i="6"/>
  <c r="L86" i="6"/>
  <c r="K86" i="6"/>
  <c r="J86" i="6"/>
  <c r="I86" i="6"/>
  <c r="H86" i="6"/>
  <c r="L83" i="6"/>
  <c r="K83" i="6"/>
  <c r="J83" i="6"/>
  <c r="I83" i="6"/>
  <c r="H83" i="6"/>
  <c r="L82" i="6"/>
  <c r="K82" i="6"/>
  <c r="J82" i="6"/>
  <c r="I82" i="6"/>
  <c r="H82" i="6"/>
  <c r="L81" i="6"/>
  <c r="K81" i="6"/>
  <c r="J81" i="6"/>
  <c r="I81" i="6"/>
  <c r="H81" i="6"/>
  <c r="L80" i="6"/>
  <c r="K80" i="6"/>
  <c r="J80" i="6"/>
  <c r="I80" i="6"/>
  <c r="H80" i="6"/>
  <c r="L79" i="6"/>
  <c r="K79" i="6"/>
  <c r="J79" i="6"/>
  <c r="I79" i="6"/>
  <c r="H79" i="6"/>
  <c r="L78" i="6"/>
  <c r="K78" i="6"/>
  <c r="J78" i="6"/>
  <c r="I78" i="6"/>
  <c r="H78" i="6"/>
  <c r="L77" i="6"/>
  <c r="K77" i="6"/>
  <c r="J77" i="6"/>
  <c r="I77" i="6"/>
  <c r="H77" i="6"/>
  <c r="L76" i="6"/>
  <c r="K76" i="6"/>
  <c r="J76" i="6"/>
  <c r="I76" i="6"/>
  <c r="H76" i="6"/>
  <c r="L73" i="6"/>
  <c r="K73" i="6"/>
  <c r="J73" i="6"/>
  <c r="I73" i="6"/>
  <c r="H73" i="6"/>
  <c r="L72" i="6"/>
  <c r="K72" i="6"/>
  <c r="J72" i="6"/>
  <c r="I72" i="6"/>
  <c r="H72" i="6"/>
  <c r="L71" i="6"/>
  <c r="K71" i="6"/>
  <c r="J71" i="6"/>
  <c r="I71" i="6"/>
  <c r="H71" i="6"/>
  <c r="L70" i="6"/>
  <c r="K70" i="6"/>
  <c r="J70" i="6"/>
  <c r="I70" i="6"/>
  <c r="H70" i="6"/>
  <c r="L69" i="6"/>
  <c r="K69" i="6"/>
  <c r="J69" i="6"/>
  <c r="I69" i="6"/>
  <c r="H69" i="6"/>
  <c r="L68" i="6"/>
  <c r="K68" i="6"/>
  <c r="J68" i="6"/>
  <c r="I68" i="6"/>
  <c r="H68" i="6"/>
  <c r="L67" i="6"/>
  <c r="K67" i="6"/>
  <c r="J67" i="6"/>
  <c r="I67" i="6"/>
  <c r="H67" i="6"/>
  <c r="L66" i="6"/>
  <c r="K66" i="6"/>
  <c r="J66" i="6"/>
  <c r="I66" i="6"/>
  <c r="H66" i="6"/>
  <c r="L63" i="6"/>
  <c r="K63" i="6"/>
  <c r="J63" i="6"/>
  <c r="I63" i="6"/>
  <c r="H63" i="6"/>
  <c r="L62" i="6"/>
  <c r="K62" i="6"/>
  <c r="J62" i="6"/>
  <c r="I62" i="6"/>
  <c r="H62" i="6"/>
  <c r="L61" i="6"/>
  <c r="K61" i="6"/>
  <c r="J61" i="6"/>
  <c r="I61" i="6"/>
  <c r="H61" i="6"/>
  <c r="L60" i="6"/>
  <c r="K60" i="6"/>
  <c r="J60" i="6"/>
  <c r="I60" i="6"/>
  <c r="H60" i="6"/>
  <c r="L59" i="6"/>
  <c r="K59" i="6"/>
  <c r="J59" i="6"/>
  <c r="I59" i="6"/>
  <c r="H59" i="6"/>
  <c r="L58" i="6"/>
  <c r="K58" i="6"/>
  <c r="J58" i="6"/>
  <c r="I58" i="6"/>
  <c r="H58" i="6"/>
  <c r="L57" i="6"/>
  <c r="K57" i="6"/>
  <c r="J57" i="6"/>
  <c r="I57" i="6"/>
  <c r="H57" i="6"/>
  <c r="L56" i="6"/>
  <c r="K56" i="6"/>
  <c r="J56" i="6"/>
  <c r="I56" i="6"/>
  <c r="H56" i="6"/>
  <c r="L53" i="6"/>
  <c r="K53" i="6"/>
  <c r="J53" i="6"/>
  <c r="I53" i="6"/>
  <c r="H53" i="6"/>
  <c r="L52" i="6"/>
  <c r="K52" i="6"/>
  <c r="J52" i="6"/>
  <c r="I52" i="6"/>
  <c r="H52" i="6"/>
  <c r="L51" i="6"/>
  <c r="K51" i="6"/>
  <c r="J51" i="6"/>
  <c r="I51" i="6"/>
  <c r="H51" i="6"/>
  <c r="L50" i="6"/>
  <c r="K50" i="6"/>
  <c r="J50" i="6"/>
  <c r="I50" i="6"/>
  <c r="H50" i="6"/>
  <c r="L49" i="6"/>
  <c r="K49" i="6"/>
  <c r="J49" i="6"/>
  <c r="I49" i="6"/>
  <c r="H49" i="6"/>
  <c r="L48" i="6"/>
  <c r="K48" i="6"/>
  <c r="J48" i="6"/>
  <c r="I48" i="6"/>
  <c r="H48" i="6"/>
  <c r="L47" i="6"/>
  <c r="K47" i="6"/>
  <c r="J47" i="6"/>
  <c r="I47" i="6"/>
  <c r="H47" i="6"/>
  <c r="L46" i="6"/>
  <c r="K46" i="6"/>
  <c r="J46" i="6"/>
  <c r="I46" i="6"/>
  <c r="H46" i="6"/>
  <c r="L43" i="6"/>
  <c r="K43" i="6"/>
  <c r="J43" i="6"/>
  <c r="I43" i="6"/>
  <c r="H43" i="6"/>
  <c r="L42" i="6"/>
  <c r="K42" i="6"/>
  <c r="J42" i="6"/>
  <c r="I42" i="6"/>
  <c r="H42" i="6"/>
  <c r="L41" i="6"/>
  <c r="K41" i="6"/>
  <c r="J41" i="6"/>
  <c r="I41" i="6"/>
  <c r="H41" i="6"/>
  <c r="L40" i="6"/>
  <c r="K40" i="6"/>
  <c r="J40" i="6"/>
  <c r="I40" i="6"/>
  <c r="H40" i="6"/>
  <c r="L39" i="6"/>
  <c r="K39" i="6"/>
  <c r="J39" i="6"/>
  <c r="I39" i="6"/>
  <c r="H39" i="6"/>
  <c r="L38" i="6"/>
  <c r="K38" i="6"/>
  <c r="J38" i="6"/>
  <c r="I38" i="6"/>
  <c r="H38" i="6"/>
  <c r="L37" i="6"/>
  <c r="K37" i="6"/>
  <c r="J37" i="6"/>
  <c r="I37" i="6"/>
  <c r="H37" i="6"/>
  <c r="L36" i="6"/>
  <c r="K36" i="6"/>
  <c r="J36" i="6"/>
  <c r="I36" i="6"/>
  <c r="H36" i="6"/>
  <c r="L33" i="6"/>
  <c r="K33" i="6"/>
  <c r="J33" i="6"/>
  <c r="I33" i="6"/>
  <c r="H33" i="6"/>
  <c r="L32" i="6"/>
  <c r="K32" i="6"/>
  <c r="J32" i="6"/>
  <c r="I32" i="6"/>
  <c r="H32" i="6"/>
  <c r="L31" i="6"/>
  <c r="K31" i="6"/>
  <c r="J31" i="6"/>
  <c r="I31" i="6"/>
  <c r="H31" i="6"/>
  <c r="L30" i="6"/>
  <c r="K30" i="6"/>
  <c r="J30" i="6"/>
  <c r="I30" i="6"/>
  <c r="H30" i="6"/>
  <c r="L29" i="6"/>
  <c r="K29" i="6"/>
  <c r="J29" i="6"/>
  <c r="I29" i="6"/>
  <c r="H29" i="6"/>
  <c r="L28" i="6"/>
  <c r="K28" i="6"/>
  <c r="J28" i="6"/>
  <c r="I28" i="6"/>
  <c r="H28" i="6"/>
  <c r="L27" i="6"/>
  <c r="K27" i="6"/>
  <c r="J27" i="6"/>
  <c r="I27" i="6"/>
  <c r="H27" i="6"/>
  <c r="L26" i="6"/>
  <c r="K26" i="6"/>
  <c r="J26" i="6"/>
  <c r="I26" i="6"/>
  <c r="H26" i="6"/>
  <c r="L23" i="6"/>
  <c r="K23" i="6"/>
  <c r="J23" i="6"/>
  <c r="I23" i="6"/>
  <c r="H23" i="6"/>
  <c r="L22" i="6"/>
  <c r="K22" i="6"/>
  <c r="J22" i="6"/>
  <c r="I22" i="6"/>
  <c r="H22" i="6"/>
  <c r="L21" i="6"/>
  <c r="K21" i="6"/>
  <c r="J21" i="6"/>
  <c r="I21" i="6"/>
  <c r="H21" i="6"/>
  <c r="L20" i="6"/>
  <c r="K20" i="6"/>
  <c r="J20" i="6"/>
  <c r="I20" i="6"/>
  <c r="H20" i="6"/>
  <c r="L19" i="6"/>
  <c r="K19" i="6"/>
  <c r="J19" i="6"/>
  <c r="I19" i="6"/>
  <c r="H19" i="6"/>
  <c r="L18" i="6"/>
  <c r="K18" i="6"/>
  <c r="J18" i="6"/>
  <c r="I18" i="6"/>
  <c r="H18" i="6"/>
  <c r="L17" i="6"/>
  <c r="K17" i="6"/>
  <c r="J17" i="6"/>
  <c r="I17" i="6"/>
  <c r="H17" i="6"/>
  <c r="L16" i="6"/>
  <c r="K16" i="6"/>
  <c r="J16" i="6"/>
  <c r="I16" i="6"/>
  <c r="H16" i="6"/>
  <c r="L103" i="5"/>
  <c r="K103" i="5"/>
  <c r="J103" i="5"/>
  <c r="I103" i="5"/>
  <c r="H103" i="5"/>
  <c r="L102" i="5"/>
  <c r="K102" i="5"/>
  <c r="J102" i="5"/>
  <c r="I102" i="5"/>
  <c r="H102" i="5"/>
  <c r="L101" i="5"/>
  <c r="K101" i="5"/>
  <c r="J101" i="5"/>
  <c r="I101" i="5"/>
  <c r="H101" i="5"/>
  <c r="L100" i="5"/>
  <c r="K100" i="5"/>
  <c r="J100" i="5"/>
  <c r="I100" i="5"/>
  <c r="H100" i="5"/>
  <c r="L99" i="5"/>
  <c r="K99" i="5"/>
  <c r="J99" i="5"/>
  <c r="I99" i="5"/>
  <c r="H99" i="5"/>
  <c r="L98" i="5"/>
  <c r="K98" i="5"/>
  <c r="J98" i="5"/>
  <c r="I98" i="5"/>
  <c r="H98" i="5"/>
  <c r="L97" i="5"/>
  <c r="K97" i="5"/>
  <c r="J97" i="5"/>
  <c r="I97" i="5"/>
  <c r="H97" i="5"/>
  <c r="L96" i="5"/>
  <c r="K96" i="5"/>
  <c r="J96" i="5"/>
  <c r="I96" i="5"/>
  <c r="H96" i="5"/>
  <c r="L93" i="5"/>
  <c r="K93" i="5"/>
  <c r="J93" i="5"/>
  <c r="I93" i="5"/>
  <c r="H93" i="5"/>
  <c r="L92" i="5"/>
  <c r="K92" i="5"/>
  <c r="J92" i="5"/>
  <c r="I92" i="5"/>
  <c r="H92" i="5"/>
  <c r="L91" i="5"/>
  <c r="K91" i="5"/>
  <c r="J91" i="5"/>
  <c r="I91" i="5"/>
  <c r="H91" i="5"/>
  <c r="L90" i="5"/>
  <c r="K90" i="5"/>
  <c r="J90" i="5"/>
  <c r="I90" i="5"/>
  <c r="H90" i="5"/>
  <c r="L89" i="5"/>
  <c r="K89" i="5"/>
  <c r="J89" i="5"/>
  <c r="I89" i="5"/>
  <c r="H89" i="5"/>
  <c r="L88" i="5"/>
  <c r="K88" i="5"/>
  <c r="J88" i="5"/>
  <c r="I88" i="5"/>
  <c r="H88" i="5"/>
  <c r="L87" i="5"/>
  <c r="K87" i="5"/>
  <c r="J87" i="5"/>
  <c r="I87" i="5"/>
  <c r="H87" i="5"/>
  <c r="L86" i="5"/>
  <c r="K86" i="5"/>
  <c r="J86" i="5"/>
  <c r="I86" i="5"/>
  <c r="H86" i="5"/>
  <c r="L83" i="5"/>
  <c r="K83" i="5"/>
  <c r="J83" i="5"/>
  <c r="I83" i="5"/>
  <c r="H83" i="5"/>
  <c r="L82" i="5"/>
  <c r="K82" i="5"/>
  <c r="J82" i="5"/>
  <c r="I82" i="5"/>
  <c r="H82" i="5"/>
  <c r="L81" i="5"/>
  <c r="K81" i="5"/>
  <c r="J81" i="5"/>
  <c r="I81" i="5"/>
  <c r="H81" i="5"/>
  <c r="L80" i="5"/>
  <c r="K80" i="5"/>
  <c r="J80" i="5"/>
  <c r="I80" i="5"/>
  <c r="H80" i="5"/>
  <c r="L79" i="5"/>
  <c r="K79" i="5"/>
  <c r="J79" i="5"/>
  <c r="I79" i="5"/>
  <c r="H79" i="5"/>
  <c r="L78" i="5"/>
  <c r="K78" i="5"/>
  <c r="J78" i="5"/>
  <c r="I78" i="5"/>
  <c r="H78" i="5"/>
  <c r="L77" i="5"/>
  <c r="K77" i="5"/>
  <c r="J77" i="5"/>
  <c r="I77" i="5"/>
  <c r="H77" i="5"/>
  <c r="L76" i="5"/>
  <c r="K76" i="5"/>
  <c r="J76" i="5"/>
  <c r="I76" i="5"/>
  <c r="H76" i="5"/>
  <c r="L73" i="5"/>
  <c r="K73" i="5"/>
  <c r="J73" i="5"/>
  <c r="I73" i="5"/>
  <c r="H73" i="5"/>
  <c r="L72" i="5"/>
  <c r="K72" i="5"/>
  <c r="J72" i="5"/>
  <c r="I72" i="5"/>
  <c r="H72" i="5"/>
  <c r="L71" i="5"/>
  <c r="K71" i="5"/>
  <c r="J71" i="5"/>
  <c r="I71" i="5"/>
  <c r="H71" i="5"/>
  <c r="L70" i="5"/>
  <c r="K70" i="5"/>
  <c r="J70" i="5"/>
  <c r="I70" i="5"/>
  <c r="H70" i="5"/>
  <c r="L69" i="5"/>
  <c r="K69" i="5"/>
  <c r="J69" i="5"/>
  <c r="I69" i="5"/>
  <c r="H69" i="5"/>
  <c r="L68" i="5"/>
  <c r="K68" i="5"/>
  <c r="J68" i="5"/>
  <c r="I68" i="5"/>
  <c r="H68" i="5"/>
  <c r="L67" i="5"/>
  <c r="K67" i="5"/>
  <c r="J67" i="5"/>
  <c r="I67" i="5"/>
  <c r="H67" i="5"/>
  <c r="L66" i="5"/>
  <c r="K66" i="5"/>
  <c r="J66" i="5"/>
  <c r="I66" i="5"/>
  <c r="H66" i="5"/>
  <c r="L63" i="5"/>
  <c r="K63" i="5"/>
  <c r="J63" i="5"/>
  <c r="I63" i="5"/>
  <c r="H63" i="5"/>
  <c r="L62" i="5"/>
  <c r="K62" i="5"/>
  <c r="J62" i="5"/>
  <c r="I62" i="5"/>
  <c r="H62" i="5"/>
  <c r="L61" i="5"/>
  <c r="K61" i="5"/>
  <c r="J61" i="5"/>
  <c r="I61" i="5"/>
  <c r="H61" i="5"/>
  <c r="L60" i="5"/>
  <c r="K60" i="5"/>
  <c r="J60" i="5"/>
  <c r="I60" i="5"/>
  <c r="H60" i="5"/>
  <c r="L59" i="5"/>
  <c r="K59" i="5"/>
  <c r="J59" i="5"/>
  <c r="I59" i="5"/>
  <c r="H59" i="5"/>
  <c r="L58" i="5"/>
  <c r="K58" i="5"/>
  <c r="J58" i="5"/>
  <c r="I58" i="5"/>
  <c r="H58" i="5"/>
  <c r="L57" i="5"/>
  <c r="K57" i="5"/>
  <c r="J57" i="5"/>
  <c r="I57" i="5"/>
  <c r="H57" i="5"/>
  <c r="L56" i="5"/>
  <c r="K56" i="5"/>
  <c r="J56" i="5"/>
  <c r="I56" i="5"/>
  <c r="H56" i="5"/>
  <c r="L53" i="5"/>
  <c r="K53" i="5"/>
  <c r="J53" i="5"/>
  <c r="I53" i="5"/>
  <c r="H53" i="5"/>
  <c r="L52" i="5"/>
  <c r="K52" i="5"/>
  <c r="J52" i="5"/>
  <c r="I52" i="5"/>
  <c r="H52" i="5"/>
  <c r="L51" i="5"/>
  <c r="K51" i="5"/>
  <c r="J51" i="5"/>
  <c r="I51" i="5"/>
  <c r="H51" i="5"/>
  <c r="L50" i="5"/>
  <c r="K50" i="5"/>
  <c r="J50" i="5"/>
  <c r="I50" i="5"/>
  <c r="H50" i="5"/>
  <c r="L49" i="5"/>
  <c r="K49" i="5"/>
  <c r="J49" i="5"/>
  <c r="I49" i="5"/>
  <c r="H49" i="5"/>
  <c r="L48" i="5"/>
  <c r="K48" i="5"/>
  <c r="J48" i="5"/>
  <c r="I48" i="5"/>
  <c r="H48" i="5"/>
  <c r="L47" i="5"/>
  <c r="K47" i="5"/>
  <c r="J47" i="5"/>
  <c r="I47" i="5"/>
  <c r="H47" i="5"/>
  <c r="L46" i="5"/>
  <c r="K46" i="5"/>
  <c r="J46" i="5"/>
  <c r="I46" i="5"/>
  <c r="H46" i="5"/>
  <c r="L43" i="5"/>
  <c r="K43" i="5"/>
  <c r="J43" i="5"/>
  <c r="I43" i="5"/>
  <c r="H43" i="5"/>
  <c r="L42" i="5"/>
  <c r="K42" i="5"/>
  <c r="J42" i="5"/>
  <c r="I42" i="5"/>
  <c r="H42" i="5"/>
  <c r="L41" i="5"/>
  <c r="K41" i="5"/>
  <c r="J41" i="5"/>
  <c r="I41" i="5"/>
  <c r="H41" i="5"/>
  <c r="L40" i="5"/>
  <c r="K40" i="5"/>
  <c r="J40" i="5"/>
  <c r="I40" i="5"/>
  <c r="H40" i="5"/>
  <c r="L39" i="5"/>
  <c r="K39" i="5"/>
  <c r="J39" i="5"/>
  <c r="I39" i="5"/>
  <c r="H39" i="5"/>
  <c r="L38" i="5"/>
  <c r="K38" i="5"/>
  <c r="J38" i="5"/>
  <c r="I38" i="5"/>
  <c r="H38" i="5"/>
  <c r="L37" i="5"/>
  <c r="K37" i="5"/>
  <c r="J37" i="5"/>
  <c r="I37" i="5"/>
  <c r="H37" i="5"/>
  <c r="L36" i="5"/>
  <c r="K36" i="5"/>
  <c r="J36" i="5"/>
  <c r="I36" i="5"/>
  <c r="H36" i="5"/>
  <c r="L33" i="5"/>
  <c r="K33" i="5"/>
  <c r="J33" i="5"/>
  <c r="I33" i="5"/>
  <c r="H33" i="5"/>
  <c r="L32" i="5"/>
  <c r="K32" i="5"/>
  <c r="J32" i="5"/>
  <c r="I32" i="5"/>
  <c r="H32" i="5"/>
  <c r="L31" i="5"/>
  <c r="K31" i="5"/>
  <c r="J31" i="5"/>
  <c r="I31" i="5"/>
  <c r="H31" i="5"/>
  <c r="L30" i="5"/>
  <c r="K30" i="5"/>
  <c r="J30" i="5"/>
  <c r="I30" i="5"/>
  <c r="H30" i="5"/>
  <c r="L29" i="5"/>
  <c r="K29" i="5"/>
  <c r="J29" i="5"/>
  <c r="I29" i="5"/>
  <c r="H29" i="5"/>
  <c r="L28" i="5"/>
  <c r="K28" i="5"/>
  <c r="J28" i="5"/>
  <c r="I28" i="5"/>
  <c r="H28" i="5"/>
  <c r="L27" i="5"/>
  <c r="K27" i="5"/>
  <c r="J27" i="5"/>
  <c r="I27" i="5"/>
  <c r="H27" i="5"/>
  <c r="L26" i="5"/>
  <c r="K26" i="5"/>
  <c r="J26" i="5"/>
  <c r="I26" i="5"/>
  <c r="H26" i="5"/>
  <c r="L23" i="5"/>
  <c r="K23" i="5"/>
  <c r="J23" i="5"/>
  <c r="I23" i="5"/>
  <c r="H23" i="5"/>
  <c r="L22" i="5"/>
  <c r="K22" i="5"/>
  <c r="J22" i="5"/>
  <c r="I22" i="5"/>
  <c r="H22" i="5"/>
  <c r="L21" i="5"/>
  <c r="K21" i="5"/>
  <c r="J21" i="5"/>
  <c r="I21" i="5"/>
  <c r="H21" i="5"/>
  <c r="L20" i="5"/>
  <c r="K20" i="5"/>
  <c r="J20" i="5"/>
  <c r="I20" i="5"/>
  <c r="H20" i="5"/>
  <c r="L19" i="5"/>
  <c r="K19" i="5"/>
  <c r="J19" i="5"/>
  <c r="I19" i="5"/>
  <c r="H19" i="5"/>
  <c r="L18" i="5"/>
  <c r="K18" i="5"/>
  <c r="J18" i="5"/>
  <c r="I18" i="5"/>
  <c r="H18" i="5"/>
  <c r="L17" i="5"/>
  <c r="K17" i="5"/>
  <c r="J17" i="5"/>
  <c r="I17" i="5"/>
  <c r="H17" i="5"/>
  <c r="L16" i="5"/>
  <c r="K16" i="5"/>
  <c r="J16" i="5"/>
  <c r="I16" i="5"/>
  <c r="H16" i="5"/>
  <c r="L25" i="4"/>
  <c r="K25" i="4"/>
  <c r="J25" i="4"/>
  <c r="I25" i="4"/>
  <c r="H25" i="4"/>
  <c r="L24" i="4"/>
  <c r="K24" i="4"/>
  <c r="J24" i="4"/>
  <c r="I24" i="4"/>
  <c r="H24" i="4"/>
  <c r="L21" i="4"/>
  <c r="K21" i="4"/>
  <c r="J21" i="4"/>
  <c r="I21" i="4"/>
  <c r="H21" i="4"/>
  <c r="L20" i="4"/>
  <c r="K20" i="4"/>
  <c r="J20" i="4"/>
  <c r="I20" i="4"/>
  <c r="H20" i="4"/>
  <c r="L19" i="4"/>
  <c r="K19" i="4"/>
  <c r="J19" i="4"/>
  <c r="I19" i="4"/>
  <c r="H19" i="4"/>
  <c r="L18" i="4"/>
  <c r="K18" i="4"/>
  <c r="J18" i="4"/>
  <c r="I18" i="4"/>
  <c r="H18" i="4"/>
  <c r="L17" i="4"/>
  <c r="K17" i="4"/>
  <c r="J17" i="4"/>
  <c r="I17" i="4"/>
  <c r="H17" i="4"/>
  <c r="L16" i="4"/>
  <c r="K16" i="4"/>
  <c r="J16" i="4"/>
  <c r="I16" i="4"/>
  <c r="H16" i="4"/>
  <c r="L103" i="3"/>
  <c r="K103" i="3"/>
  <c r="J103" i="3"/>
  <c r="I103" i="3"/>
  <c r="H103" i="3"/>
  <c r="L102" i="3"/>
  <c r="K102" i="3"/>
  <c r="J102" i="3"/>
  <c r="I102" i="3"/>
  <c r="H102" i="3"/>
  <c r="L101" i="3"/>
  <c r="K101" i="3"/>
  <c r="J101" i="3"/>
  <c r="I101" i="3"/>
  <c r="H101" i="3"/>
  <c r="L100" i="3"/>
  <c r="K100" i="3"/>
  <c r="J100" i="3"/>
  <c r="I100" i="3"/>
  <c r="H100" i="3"/>
  <c r="L99" i="3"/>
  <c r="K99" i="3"/>
  <c r="J99" i="3"/>
  <c r="I99" i="3"/>
  <c r="H99" i="3"/>
  <c r="L98" i="3"/>
  <c r="K98" i="3"/>
  <c r="J98" i="3"/>
  <c r="I98" i="3"/>
  <c r="H98" i="3"/>
  <c r="L97" i="3"/>
  <c r="K97" i="3"/>
  <c r="J97" i="3"/>
  <c r="I97" i="3"/>
  <c r="H97" i="3"/>
  <c r="L96" i="3"/>
  <c r="K96" i="3"/>
  <c r="J96" i="3"/>
  <c r="I96" i="3"/>
  <c r="H96" i="3"/>
  <c r="L93" i="3"/>
  <c r="K93" i="3"/>
  <c r="J93" i="3"/>
  <c r="I93" i="3"/>
  <c r="H93" i="3"/>
  <c r="L92" i="3"/>
  <c r="K92" i="3"/>
  <c r="J92" i="3"/>
  <c r="I92" i="3"/>
  <c r="H92" i="3"/>
  <c r="L91" i="3"/>
  <c r="K91" i="3"/>
  <c r="J91" i="3"/>
  <c r="I91" i="3"/>
  <c r="H91" i="3"/>
  <c r="L90" i="3"/>
  <c r="K90" i="3"/>
  <c r="J90" i="3"/>
  <c r="I90" i="3"/>
  <c r="H90" i="3"/>
  <c r="L89" i="3"/>
  <c r="K89" i="3"/>
  <c r="J89" i="3"/>
  <c r="I89" i="3"/>
  <c r="H89" i="3"/>
  <c r="L88" i="3"/>
  <c r="K88" i="3"/>
  <c r="J88" i="3"/>
  <c r="I88" i="3"/>
  <c r="H88" i="3"/>
  <c r="L87" i="3"/>
  <c r="K87" i="3"/>
  <c r="J87" i="3"/>
  <c r="I87" i="3"/>
  <c r="H87" i="3"/>
  <c r="L86" i="3"/>
  <c r="K86" i="3"/>
  <c r="J86" i="3"/>
  <c r="I86" i="3"/>
  <c r="H86" i="3"/>
  <c r="L83" i="3"/>
  <c r="K83" i="3"/>
  <c r="J83" i="3"/>
  <c r="I83" i="3"/>
  <c r="H83" i="3"/>
  <c r="L82" i="3"/>
  <c r="K82" i="3"/>
  <c r="J82" i="3"/>
  <c r="I82" i="3"/>
  <c r="H82" i="3"/>
  <c r="L81" i="3"/>
  <c r="K81" i="3"/>
  <c r="J81" i="3"/>
  <c r="I81" i="3"/>
  <c r="H81" i="3"/>
  <c r="L80" i="3"/>
  <c r="K80" i="3"/>
  <c r="J80" i="3"/>
  <c r="I80" i="3"/>
  <c r="H80" i="3"/>
  <c r="L79" i="3"/>
  <c r="K79" i="3"/>
  <c r="J79" i="3"/>
  <c r="I79" i="3"/>
  <c r="H79" i="3"/>
  <c r="L78" i="3"/>
  <c r="K78" i="3"/>
  <c r="J78" i="3"/>
  <c r="I78" i="3"/>
  <c r="H78" i="3"/>
  <c r="L77" i="3"/>
  <c r="K77" i="3"/>
  <c r="J77" i="3"/>
  <c r="I77" i="3"/>
  <c r="H77" i="3"/>
  <c r="L76" i="3"/>
  <c r="K76" i="3"/>
  <c r="J76" i="3"/>
  <c r="I76" i="3"/>
  <c r="H76" i="3"/>
  <c r="L73" i="3"/>
  <c r="K73" i="3"/>
  <c r="J73" i="3"/>
  <c r="I73" i="3"/>
  <c r="H73" i="3"/>
  <c r="L72" i="3"/>
  <c r="K72" i="3"/>
  <c r="J72" i="3"/>
  <c r="I72" i="3"/>
  <c r="H72" i="3"/>
  <c r="L71" i="3"/>
  <c r="K71" i="3"/>
  <c r="J71" i="3"/>
  <c r="I71" i="3"/>
  <c r="H71" i="3"/>
  <c r="L70" i="3"/>
  <c r="K70" i="3"/>
  <c r="J70" i="3"/>
  <c r="I70" i="3"/>
  <c r="H70" i="3"/>
  <c r="L69" i="3"/>
  <c r="K69" i="3"/>
  <c r="J69" i="3"/>
  <c r="I69" i="3"/>
  <c r="H69" i="3"/>
  <c r="L68" i="3"/>
  <c r="K68" i="3"/>
  <c r="J68" i="3"/>
  <c r="I68" i="3"/>
  <c r="H68" i="3"/>
  <c r="L67" i="3"/>
  <c r="K67" i="3"/>
  <c r="J67" i="3"/>
  <c r="I67" i="3"/>
  <c r="H67" i="3"/>
  <c r="L66" i="3"/>
  <c r="K66" i="3"/>
  <c r="J66" i="3"/>
  <c r="I66" i="3"/>
  <c r="H66" i="3"/>
  <c r="L63" i="3"/>
  <c r="K63" i="3"/>
  <c r="J63" i="3"/>
  <c r="I63" i="3"/>
  <c r="H63" i="3"/>
  <c r="L62" i="3"/>
  <c r="K62" i="3"/>
  <c r="J62" i="3"/>
  <c r="I62" i="3"/>
  <c r="H62" i="3"/>
  <c r="L61" i="3"/>
  <c r="K61" i="3"/>
  <c r="J61" i="3"/>
  <c r="I61" i="3"/>
  <c r="H61" i="3"/>
  <c r="L60" i="3"/>
  <c r="K60" i="3"/>
  <c r="J60" i="3"/>
  <c r="I60" i="3"/>
  <c r="H60" i="3"/>
  <c r="L59" i="3"/>
  <c r="K59" i="3"/>
  <c r="J59" i="3"/>
  <c r="I59" i="3"/>
  <c r="H59" i="3"/>
  <c r="L58" i="3"/>
  <c r="K58" i="3"/>
  <c r="J58" i="3"/>
  <c r="I58" i="3"/>
  <c r="H58" i="3"/>
  <c r="L57" i="3"/>
  <c r="K57" i="3"/>
  <c r="J57" i="3"/>
  <c r="I57" i="3"/>
  <c r="H57" i="3"/>
  <c r="L56" i="3"/>
  <c r="K56" i="3"/>
  <c r="J56" i="3"/>
  <c r="I56" i="3"/>
  <c r="H56" i="3"/>
  <c r="L53" i="3"/>
  <c r="K53" i="3"/>
  <c r="J53" i="3"/>
  <c r="I53" i="3"/>
  <c r="H53" i="3"/>
  <c r="L52" i="3"/>
  <c r="K52" i="3"/>
  <c r="J52" i="3"/>
  <c r="I52" i="3"/>
  <c r="H52" i="3"/>
  <c r="L51" i="3"/>
  <c r="K51" i="3"/>
  <c r="J51" i="3"/>
  <c r="I51" i="3"/>
  <c r="H51" i="3"/>
  <c r="L50" i="3"/>
  <c r="K50" i="3"/>
  <c r="J50" i="3"/>
  <c r="I50" i="3"/>
  <c r="H50" i="3"/>
  <c r="L49" i="3"/>
  <c r="K49" i="3"/>
  <c r="J49" i="3"/>
  <c r="I49" i="3"/>
  <c r="H49" i="3"/>
  <c r="L48" i="3"/>
  <c r="K48" i="3"/>
  <c r="J48" i="3"/>
  <c r="I48" i="3"/>
  <c r="H48" i="3"/>
  <c r="L47" i="3"/>
  <c r="K47" i="3"/>
  <c r="J47" i="3"/>
  <c r="I47" i="3"/>
  <c r="H47" i="3"/>
  <c r="L46" i="3"/>
  <c r="K46" i="3"/>
  <c r="J46" i="3"/>
  <c r="I46" i="3"/>
  <c r="H46" i="3"/>
  <c r="L43" i="3"/>
  <c r="K43" i="3"/>
  <c r="J43" i="3"/>
  <c r="I43" i="3"/>
  <c r="H43" i="3"/>
  <c r="L42" i="3"/>
  <c r="K42" i="3"/>
  <c r="J42" i="3"/>
  <c r="I42" i="3"/>
  <c r="H42" i="3"/>
  <c r="L41" i="3"/>
  <c r="K41" i="3"/>
  <c r="J41" i="3"/>
  <c r="I41" i="3"/>
  <c r="H41" i="3"/>
  <c r="L40" i="3"/>
  <c r="K40" i="3"/>
  <c r="J40" i="3"/>
  <c r="I40" i="3"/>
  <c r="H40" i="3"/>
  <c r="L39" i="3"/>
  <c r="K39" i="3"/>
  <c r="J39" i="3"/>
  <c r="I39" i="3"/>
  <c r="H39" i="3"/>
  <c r="L38" i="3"/>
  <c r="K38" i="3"/>
  <c r="J38" i="3"/>
  <c r="I38" i="3"/>
  <c r="H38" i="3"/>
  <c r="L37" i="3"/>
  <c r="K37" i="3"/>
  <c r="J37" i="3"/>
  <c r="I37" i="3"/>
  <c r="H37" i="3"/>
  <c r="L36" i="3"/>
  <c r="K36" i="3"/>
  <c r="J36" i="3"/>
  <c r="I36" i="3"/>
  <c r="H36" i="3"/>
  <c r="L33" i="3"/>
  <c r="K33" i="3"/>
  <c r="J33" i="3"/>
  <c r="I33" i="3"/>
  <c r="H33" i="3"/>
  <c r="L32" i="3"/>
  <c r="K32" i="3"/>
  <c r="J32" i="3"/>
  <c r="I32" i="3"/>
  <c r="H32" i="3"/>
  <c r="L31" i="3"/>
  <c r="K31" i="3"/>
  <c r="J31" i="3"/>
  <c r="I31" i="3"/>
  <c r="H31" i="3"/>
  <c r="L30" i="3"/>
  <c r="K30" i="3"/>
  <c r="J30" i="3"/>
  <c r="I30" i="3"/>
  <c r="H30" i="3"/>
  <c r="L29" i="3"/>
  <c r="K29" i="3"/>
  <c r="J29" i="3"/>
  <c r="I29" i="3"/>
  <c r="H29" i="3"/>
  <c r="L28" i="3"/>
  <c r="K28" i="3"/>
  <c r="J28" i="3"/>
  <c r="I28" i="3"/>
  <c r="H28" i="3"/>
  <c r="L27" i="3"/>
  <c r="K27" i="3"/>
  <c r="J27" i="3"/>
  <c r="I27" i="3"/>
  <c r="H27" i="3"/>
  <c r="L26" i="3"/>
  <c r="K26" i="3"/>
  <c r="J26" i="3"/>
  <c r="I26" i="3"/>
  <c r="H26" i="3"/>
  <c r="L23" i="3"/>
  <c r="K23" i="3"/>
  <c r="J23" i="3"/>
  <c r="I23" i="3"/>
  <c r="H23" i="3"/>
  <c r="L22" i="3"/>
  <c r="K22" i="3"/>
  <c r="J22" i="3"/>
  <c r="I22" i="3"/>
  <c r="H22" i="3"/>
  <c r="L21" i="3"/>
  <c r="K21" i="3"/>
  <c r="J21" i="3"/>
  <c r="I21" i="3"/>
  <c r="H21" i="3"/>
  <c r="L20" i="3"/>
  <c r="K20" i="3"/>
  <c r="J20" i="3"/>
  <c r="I20" i="3"/>
  <c r="H20" i="3"/>
  <c r="L19" i="3"/>
  <c r="K19" i="3"/>
  <c r="J19" i="3"/>
  <c r="I19" i="3"/>
  <c r="H19" i="3"/>
  <c r="L18" i="3"/>
  <c r="K18" i="3"/>
  <c r="J18" i="3"/>
  <c r="I18" i="3"/>
  <c r="H18" i="3"/>
  <c r="L17" i="3"/>
  <c r="K17" i="3"/>
  <c r="J17" i="3"/>
  <c r="I17" i="3"/>
  <c r="H17" i="3"/>
  <c r="L16" i="3"/>
  <c r="K16" i="3"/>
  <c r="J16" i="3"/>
  <c r="I16" i="3"/>
  <c r="H16" i="3"/>
  <c r="L103" i="2"/>
  <c r="K103" i="2"/>
  <c r="J103" i="2"/>
  <c r="I103" i="2"/>
  <c r="H103" i="2"/>
  <c r="L102" i="2"/>
  <c r="K102" i="2"/>
  <c r="J102" i="2"/>
  <c r="I102" i="2"/>
  <c r="H102" i="2"/>
  <c r="L101" i="2"/>
  <c r="K101" i="2"/>
  <c r="J101" i="2"/>
  <c r="I101" i="2"/>
  <c r="H101" i="2"/>
  <c r="L100" i="2"/>
  <c r="K100" i="2"/>
  <c r="J100" i="2"/>
  <c r="I100" i="2"/>
  <c r="H100" i="2"/>
  <c r="L99" i="2"/>
  <c r="K99" i="2"/>
  <c r="J99" i="2"/>
  <c r="I99" i="2"/>
  <c r="H99" i="2"/>
  <c r="L98" i="2"/>
  <c r="K98" i="2"/>
  <c r="J98" i="2"/>
  <c r="I98" i="2"/>
  <c r="H98" i="2"/>
  <c r="L97" i="2"/>
  <c r="K97" i="2"/>
  <c r="J97" i="2"/>
  <c r="I97" i="2"/>
  <c r="H97" i="2"/>
  <c r="L96" i="2"/>
  <c r="K96" i="2"/>
  <c r="J96" i="2"/>
  <c r="I96" i="2"/>
  <c r="H96" i="2"/>
  <c r="L93" i="2"/>
  <c r="K93" i="2"/>
  <c r="J93" i="2"/>
  <c r="I93" i="2"/>
  <c r="H93" i="2"/>
  <c r="L92" i="2"/>
  <c r="K92" i="2"/>
  <c r="J92" i="2"/>
  <c r="I92" i="2"/>
  <c r="H92" i="2"/>
  <c r="L91" i="2"/>
  <c r="K91" i="2"/>
  <c r="J91" i="2"/>
  <c r="I91" i="2"/>
  <c r="H91" i="2"/>
  <c r="L90" i="2"/>
  <c r="K90" i="2"/>
  <c r="J90" i="2"/>
  <c r="I90" i="2"/>
  <c r="H90" i="2"/>
  <c r="L89" i="2"/>
  <c r="K89" i="2"/>
  <c r="J89" i="2"/>
  <c r="I89" i="2"/>
  <c r="H89" i="2"/>
  <c r="L88" i="2"/>
  <c r="K88" i="2"/>
  <c r="J88" i="2"/>
  <c r="I88" i="2"/>
  <c r="H88" i="2"/>
  <c r="L87" i="2"/>
  <c r="K87" i="2"/>
  <c r="J87" i="2"/>
  <c r="I87" i="2"/>
  <c r="H87" i="2"/>
  <c r="L86" i="2"/>
  <c r="K86" i="2"/>
  <c r="J86" i="2"/>
  <c r="I86" i="2"/>
  <c r="H86" i="2"/>
  <c r="L83" i="2"/>
  <c r="K83" i="2"/>
  <c r="J83" i="2"/>
  <c r="I83" i="2"/>
  <c r="H83" i="2"/>
  <c r="L82" i="2"/>
  <c r="K82" i="2"/>
  <c r="J82" i="2"/>
  <c r="I82" i="2"/>
  <c r="H82" i="2"/>
  <c r="L81" i="2"/>
  <c r="K81" i="2"/>
  <c r="J81" i="2"/>
  <c r="I81" i="2"/>
  <c r="H81" i="2"/>
  <c r="L80" i="2"/>
  <c r="K80" i="2"/>
  <c r="J80" i="2"/>
  <c r="I80" i="2"/>
  <c r="H80" i="2"/>
  <c r="L79" i="2"/>
  <c r="K79" i="2"/>
  <c r="J79" i="2"/>
  <c r="I79" i="2"/>
  <c r="H79" i="2"/>
  <c r="L78" i="2"/>
  <c r="K78" i="2"/>
  <c r="J78" i="2"/>
  <c r="I78" i="2"/>
  <c r="H78" i="2"/>
  <c r="L77" i="2"/>
  <c r="K77" i="2"/>
  <c r="J77" i="2"/>
  <c r="I77" i="2"/>
  <c r="H77" i="2"/>
  <c r="L76" i="2"/>
  <c r="K76" i="2"/>
  <c r="J76" i="2"/>
  <c r="I76" i="2"/>
  <c r="H76" i="2"/>
  <c r="L73" i="2"/>
  <c r="K73" i="2"/>
  <c r="J73" i="2"/>
  <c r="I73" i="2"/>
  <c r="H73" i="2"/>
  <c r="L72" i="2"/>
  <c r="K72" i="2"/>
  <c r="J72" i="2"/>
  <c r="I72" i="2"/>
  <c r="H72" i="2"/>
  <c r="L71" i="2"/>
  <c r="K71" i="2"/>
  <c r="J71" i="2"/>
  <c r="I71" i="2"/>
  <c r="H71" i="2"/>
  <c r="L70" i="2"/>
  <c r="K70" i="2"/>
  <c r="J70" i="2"/>
  <c r="I70" i="2"/>
  <c r="H70" i="2"/>
  <c r="L69" i="2"/>
  <c r="K69" i="2"/>
  <c r="J69" i="2"/>
  <c r="I69" i="2"/>
  <c r="H69" i="2"/>
  <c r="L68" i="2"/>
  <c r="K68" i="2"/>
  <c r="J68" i="2"/>
  <c r="I68" i="2"/>
  <c r="H68" i="2"/>
  <c r="L67" i="2"/>
  <c r="K67" i="2"/>
  <c r="J67" i="2"/>
  <c r="I67" i="2"/>
  <c r="H67" i="2"/>
  <c r="L66" i="2"/>
  <c r="K66" i="2"/>
  <c r="J66" i="2"/>
  <c r="I66" i="2"/>
  <c r="H66" i="2"/>
  <c r="L63" i="2"/>
  <c r="K63" i="2"/>
  <c r="J63" i="2"/>
  <c r="I63" i="2"/>
  <c r="H63" i="2"/>
  <c r="L62" i="2"/>
  <c r="K62" i="2"/>
  <c r="J62" i="2"/>
  <c r="I62" i="2"/>
  <c r="H62" i="2"/>
  <c r="L61" i="2"/>
  <c r="K61" i="2"/>
  <c r="J61" i="2"/>
  <c r="I61" i="2"/>
  <c r="H61" i="2"/>
  <c r="L60" i="2"/>
  <c r="K60" i="2"/>
  <c r="J60" i="2"/>
  <c r="I60" i="2"/>
  <c r="H60" i="2"/>
  <c r="L59" i="2"/>
  <c r="K59" i="2"/>
  <c r="J59" i="2"/>
  <c r="I59" i="2"/>
  <c r="H59" i="2"/>
  <c r="L58" i="2"/>
  <c r="K58" i="2"/>
  <c r="J58" i="2"/>
  <c r="I58" i="2"/>
  <c r="H58" i="2"/>
  <c r="L57" i="2"/>
  <c r="K57" i="2"/>
  <c r="J57" i="2"/>
  <c r="I57" i="2"/>
  <c r="H57" i="2"/>
  <c r="L56" i="2"/>
  <c r="K56" i="2"/>
  <c r="J56" i="2"/>
  <c r="I56" i="2"/>
  <c r="H56" i="2"/>
  <c r="L53" i="2"/>
  <c r="K53" i="2"/>
  <c r="J53" i="2"/>
  <c r="I53" i="2"/>
  <c r="H53" i="2"/>
  <c r="L52" i="2"/>
  <c r="K52" i="2"/>
  <c r="J52" i="2"/>
  <c r="I52" i="2"/>
  <c r="H52" i="2"/>
  <c r="L51" i="2"/>
  <c r="K51" i="2"/>
  <c r="J51" i="2"/>
  <c r="I51" i="2"/>
  <c r="H51" i="2"/>
  <c r="L50" i="2"/>
  <c r="K50" i="2"/>
  <c r="J50" i="2"/>
  <c r="I50" i="2"/>
  <c r="H50" i="2"/>
  <c r="L49" i="2"/>
  <c r="K49" i="2"/>
  <c r="J49" i="2"/>
  <c r="I49" i="2"/>
  <c r="H49" i="2"/>
  <c r="L48" i="2"/>
  <c r="K48" i="2"/>
  <c r="J48" i="2"/>
  <c r="I48" i="2"/>
  <c r="H48" i="2"/>
  <c r="L47" i="2"/>
  <c r="K47" i="2"/>
  <c r="J47" i="2"/>
  <c r="I47" i="2"/>
  <c r="H47" i="2"/>
  <c r="L46" i="2"/>
  <c r="K46" i="2"/>
  <c r="J46" i="2"/>
  <c r="I46" i="2"/>
  <c r="H46" i="2"/>
  <c r="L43" i="2"/>
  <c r="K43" i="2"/>
  <c r="J43" i="2"/>
  <c r="I43" i="2"/>
  <c r="H43" i="2"/>
  <c r="L42" i="2"/>
  <c r="K42" i="2"/>
  <c r="J42" i="2"/>
  <c r="I42" i="2"/>
  <c r="H42" i="2"/>
  <c r="L41" i="2"/>
  <c r="K41" i="2"/>
  <c r="J41" i="2"/>
  <c r="I41" i="2"/>
  <c r="H41" i="2"/>
  <c r="L40" i="2"/>
  <c r="K40" i="2"/>
  <c r="J40" i="2"/>
  <c r="I40" i="2"/>
  <c r="H40" i="2"/>
  <c r="L39" i="2"/>
  <c r="K39" i="2"/>
  <c r="J39" i="2"/>
  <c r="I39" i="2"/>
  <c r="H39" i="2"/>
  <c r="L38" i="2"/>
  <c r="K38" i="2"/>
  <c r="J38" i="2"/>
  <c r="I38" i="2"/>
  <c r="H38" i="2"/>
  <c r="L37" i="2"/>
  <c r="K37" i="2"/>
  <c r="J37" i="2"/>
  <c r="I37" i="2"/>
  <c r="H37" i="2"/>
  <c r="L36" i="2"/>
  <c r="K36" i="2"/>
  <c r="J36" i="2"/>
  <c r="I36" i="2"/>
  <c r="H36" i="2"/>
  <c r="L33" i="2"/>
  <c r="K33" i="2"/>
  <c r="J33" i="2"/>
  <c r="I33" i="2"/>
  <c r="H33" i="2"/>
  <c r="L32" i="2"/>
  <c r="K32" i="2"/>
  <c r="J32" i="2"/>
  <c r="I32" i="2"/>
  <c r="H32" i="2"/>
  <c r="L31" i="2"/>
  <c r="K31" i="2"/>
  <c r="J31" i="2"/>
  <c r="I31" i="2"/>
  <c r="H31" i="2"/>
  <c r="L30" i="2"/>
  <c r="K30" i="2"/>
  <c r="J30" i="2"/>
  <c r="I30" i="2"/>
  <c r="H30" i="2"/>
  <c r="L29" i="2"/>
  <c r="K29" i="2"/>
  <c r="J29" i="2"/>
  <c r="I29" i="2"/>
  <c r="H29" i="2"/>
  <c r="L28" i="2"/>
  <c r="K28" i="2"/>
  <c r="J28" i="2"/>
  <c r="I28" i="2"/>
  <c r="H28" i="2"/>
  <c r="L27" i="2"/>
  <c r="K27" i="2"/>
  <c r="J27" i="2"/>
  <c r="I27" i="2"/>
  <c r="H27" i="2"/>
  <c r="L26" i="2"/>
  <c r="K26" i="2"/>
  <c r="J26" i="2"/>
  <c r="I26" i="2"/>
  <c r="H26" i="2"/>
  <c r="H17" i="2"/>
  <c r="I17" i="2"/>
  <c r="J17" i="2"/>
  <c r="K17" i="2"/>
  <c r="L17" i="2"/>
  <c r="H18" i="2"/>
  <c r="I18" i="2"/>
  <c r="J18" i="2"/>
  <c r="K18" i="2"/>
  <c r="L18" i="2"/>
  <c r="H19" i="2"/>
  <c r="I19" i="2"/>
  <c r="J19" i="2"/>
  <c r="K19" i="2"/>
  <c r="L19" i="2"/>
  <c r="H20" i="2"/>
  <c r="I20" i="2"/>
  <c r="J20" i="2"/>
  <c r="K20" i="2"/>
  <c r="L20" i="2"/>
  <c r="H21" i="2"/>
  <c r="I21" i="2"/>
  <c r="J21" i="2"/>
  <c r="K21" i="2"/>
  <c r="L21" i="2"/>
  <c r="H22" i="2"/>
  <c r="I22" i="2"/>
  <c r="J22" i="2"/>
  <c r="K22" i="2"/>
  <c r="L22" i="2"/>
  <c r="H23" i="2"/>
  <c r="I23" i="2"/>
  <c r="J23" i="2"/>
  <c r="K23" i="2"/>
  <c r="L23" i="2"/>
  <c r="L16" i="2" l="1"/>
  <c r="K16" i="2"/>
  <c r="J16" i="2"/>
  <c r="I16" i="2"/>
  <c r="H16" i="2"/>
  <c r="L82" i="1"/>
  <c r="K82" i="1"/>
  <c r="J82" i="1"/>
  <c r="I82" i="1"/>
  <c r="H82" i="1"/>
  <c r="L81" i="1"/>
  <c r="K81" i="1"/>
  <c r="J81" i="1"/>
  <c r="I81" i="1"/>
  <c r="H81" i="1"/>
  <c r="L80" i="1"/>
  <c r="K80" i="1"/>
  <c r="J80" i="1"/>
  <c r="I80" i="1"/>
  <c r="H80" i="1"/>
  <c r="L79" i="1"/>
  <c r="K79" i="1"/>
  <c r="J79" i="1"/>
  <c r="I79" i="1"/>
  <c r="H79" i="1"/>
  <c r="L78" i="1"/>
  <c r="K78" i="1"/>
  <c r="J78" i="1"/>
  <c r="I78" i="1"/>
  <c r="H78" i="1"/>
  <c r="L77" i="1"/>
  <c r="K77" i="1"/>
  <c r="J77" i="1"/>
  <c r="I77" i="1"/>
  <c r="H77" i="1"/>
  <c r="L74" i="1"/>
  <c r="K74" i="1"/>
  <c r="J74" i="1"/>
  <c r="I74" i="1"/>
  <c r="H74" i="1"/>
  <c r="L73" i="1"/>
  <c r="K73" i="1"/>
  <c r="J73" i="1"/>
  <c r="I73" i="1"/>
  <c r="H73" i="1"/>
  <c r="L72" i="1"/>
  <c r="K72" i="1"/>
  <c r="J72" i="1"/>
  <c r="I72" i="1"/>
  <c r="H72" i="1"/>
  <c r="L71" i="1"/>
  <c r="K71" i="1"/>
  <c r="J71" i="1"/>
  <c r="I71" i="1"/>
  <c r="H71" i="1"/>
  <c r="L70" i="1"/>
  <c r="K70" i="1"/>
  <c r="J70" i="1"/>
  <c r="I70" i="1"/>
  <c r="H70" i="1"/>
  <c r="L69" i="1"/>
  <c r="K69" i="1"/>
  <c r="J69" i="1"/>
  <c r="I69" i="1"/>
  <c r="H69" i="1"/>
  <c r="L66" i="1"/>
  <c r="K66" i="1"/>
  <c r="J66" i="1"/>
  <c r="I66" i="1"/>
  <c r="H66" i="1"/>
  <c r="L65" i="1"/>
  <c r="K65" i="1"/>
  <c r="J65" i="1"/>
  <c r="I65" i="1"/>
  <c r="H65" i="1"/>
  <c r="L64" i="1"/>
  <c r="K64" i="1"/>
  <c r="J64" i="1"/>
  <c r="I64" i="1"/>
  <c r="H64" i="1"/>
  <c r="L63" i="1"/>
  <c r="K63" i="1"/>
  <c r="J63" i="1"/>
  <c r="I63" i="1"/>
  <c r="H63" i="1"/>
  <c r="L62" i="1"/>
  <c r="K62" i="1"/>
  <c r="J62" i="1"/>
  <c r="I62" i="1"/>
  <c r="H62" i="1"/>
  <c r="L61" i="1"/>
  <c r="K61" i="1"/>
  <c r="J61" i="1"/>
  <c r="I61" i="1"/>
  <c r="H61" i="1"/>
  <c r="L58" i="1"/>
  <c r="K58" i="1"/>
  <c r="J58" i="1"/>
  <c r="I58" i="1"/>
  <c r="H58" i="1"/>
  <c r="L57" i="1"/>
  <c r="K57" i="1"/>
  <c r="J57" i="1"/>
  <c r="I57" i="1"/>
  <c r="H57" i="1"/>
  <c r="L56" i="1"/>
  <c r="K56" i="1"/>
  <c r="J56" i="1"/>
  <c r="I56" i="1"/>
  <c r="H56" i="1"/>
  <c r="L55" i="1"/>
  <c r="K55" i="1"/>
  <c r="J55" i="1"/>
  <c r="I55" i="1"/>
  <c r="H55" i="1"/>
  <c r="L54" i="1"/>
  <c r="K54" i="1"/>
  <c r="J54" i="1"/>
  <c r="I54" i="1"/>
  <c r="H54" i="1"/>
  <c r="L53" i="1"/>
  <c r="K53" i="1"/>
  <c r="J53" i="1"/>
  <c r="I53" i="1"/>
  <c r="H53" i="1"/>
  <c r="L50" i="1"/>
  <c r="K50" i="1"/>
  <c r="J50" i="1"/>
  <c r="I50" i="1"/>
  <c r="H50" i="1"/>
  <c r="L49" i="1"/>
  <c r="K49" i="1"/>
  <c r="J49" i="1"/>
  <c r="I49" i="1"/>
  <c r="H49" i="1"/>
  <c r="L48" i="1"/>
  <c r="K48" i="1"/>
  <c r="J48" i="1"/>
  <c r="I48" i="1"/>
  <c r="H48" i="1"/>
  <c r="L47" i="1"/>
  <c r="K47" i="1"/>
  <c r="J47" i="1"/>
  <c r="I47" i="1"/>
  <c r="H47" i="1"/>
  <c r="L46" i="1"/>
  <c r="K46" i="1"/>
  <c r="J46" i="1"/>
  <c r="I46" i="1"/>
  <c r="H46" i="1"/>
  <c r="L45" i="1"/>
  <c r="K45" i="1"/>
  <c r="J45" i="1"/>
  <c r="I45" i="1"/>
  <c r="H45" i="1"/>
  <c r="L42" i="1"/>
  <c r="K42" i="1"/>
  <c r="J42" i="1"/>
  <c r="I42" i="1"/>
  <c r="H42" i="1"/>
  <c r="L41" i="1"/>
  <c r="K41" i="1"/>
  <c r="J41" i="1"/>
  <c r="I41" i="1"/>
  <c r="H41" i="1"/>
  <c r="L40" i="1"/>
  <c r="K40" i="1"/>
  <c r="J40" i="1"/>
  <c r="I40" i="1"/>
  <c r="H40" i="1"/>
  <c r="L39" i="1"/>
  <c r="K39" i="1"/>
  <c r="J39" i="1"/>
  <c r="I39" i="1"/>
  <c r="H39" i="1"/>
  <c r="L38" i="1"/>
  <c r="K38" i="1"/>
  <c r="J38" i="1"/>
  <c r="I38" i="1"/>
  <c r="H38" i="1"/>
  <c r="L37" i="1"/>
  <c r="K37" i="1"/>
  <c r="J37" i="1"/>
  <c r="I37" i="1"/>
  <c r="H37" i="1"/>
  <c r="L34" i="1"/>
  <c r="K34" i="1"/>
  <c r="J34" i="1"/>
  <c r="I34" i="1"/>
  <c r="H34" i="1"/>
  <c r="L33" i="1"/>
  <c r="K33" i="1"/>
  <c r="J33" i="1"/>
  <c r="I33" i="1"/>
  <c r="H33" i="1"/>
  <c r="L32" i="1"/>
  <c r="K32" i="1"/>
  <c r="J32" i="1"/>
  <c r="I32" i="1"/>
  <c r="H32" i="1"/>
  <c r="L31" i="1"/>
  <c r="K31" i="1"/>
  <c r="J31" i="1"/>
  <c r="I31" i="1"/>
  <c r="H31" i="1"/>
  <c r="L30" i="1"/>
  <c r="K30" i="1"/>
  <c r="J30" i="1"/>
  <c r="I30" i="1"/>
  <c r="H30" i="1"/>
  <c r="L29" i="1"/>
  <c r="K29" i="1"/>
  <c r="J29" i="1"/>
  <c r="I29" i="1"/>
  <c r="H29" i="1"/>
  <c r="L26" i="1"/>
  <c r="K26" i="1"/>
  <c r="J26" i="1"/>
  <c r="I26" i="1"/>
  <c r="H26" i="1"/>
  <c r="L25" i="1"/>
  <c r="K25" i="1"/>
  <c r="J25" i="1"/>
  <c r="I25" i="1"/>
  <c r="H25" i="1"/>
  <c r="L24" i="1"/>
  <c r="K24" i="1"/>
  <c r="J24" i="1"/>
  <c r="I24" i="1"/>
  <c r="H24" i="1"/>
  <c r="L23" i="1"/>
  <c r="K23" i="1"/>
  <c r="J23" i="1"/>
  <c r="I23" i="1"/>
  <c r="H23" i="1"/>
  <c r="L22" i="1"/>
  <c r="K22" i="1"/>
  <c r="J22" i="1"/>
  <c r="I22" i="1"/>
  <c r="H22" i="1"/>
  <c r="L21" i="1"/>
  <c r="K21" i="1"/>
  <c r="J21" i="1"/>
  <c r="I21" i="1"/>
  <c r="H21" i="1"/>
  <c r="L18" i="1"/>
  <c r="K18" i="1"/>
  <c r="J18" i="1"/>
  <c r="I18" i="1"/>
  <c r="H18" i="1"/>
  <c r="L17" i="1"/>
  <c r="K17" i="1"/>
  <c r="J17" i="1"/>
  <c r="I17" i="1"/>
  <c r="H17" i="1"/>
  <c r="L16" i="1"/>
  <c r="K16" i="1"/>
  <c r="J16" i="1"/>
  <c r="I16" i="1"/>
  <c r="H16" i="1"/>
  <c r="L15" i="1"/>
  <c r="K15" i="1"/>
  <c r="J15" i="1"/>
  <c r="I15" i="1"/>
  <c r="H15" i="1"/>
  <c r="L14" i="1"/>
  <c r="K14" i="1"/>
  <c r="J14" i="1"/>
  <c r="I14" i="1"/>
  <c r="H14" i="1"/>
  <c r="L13" i="1"/>
  <c r="K13" i="1"/>
  <c r="J13" i="1"/>
  <c r="I13" i="1"/>
  <c r="H13" i="1"/>
</calcChain>
</file>

<file path=xl/sharedStrings.xml><?xml version="1.0" encoding="utf-8"?>
<sst xmlns="http://schemas.openxmlformats.org/spreadsheetml/2006/main" count="750" uniqueCount="50">
  <si>
    <t>Adherent Cells ↓</t>
  </si>
  <si>
    <t>Mitochondrial Acitivity ↑</t>
  </si>
  <si>
    <t>Mitochondrial Acitivity ↓</t>
  </si>
  <si>
    <t>Abnormal Nuclear Area</t>
  </si>
  <si>
    <t>Cellular Area ↑</t>
  </si>
  <si>
    <t>Polynucleated Cells ↑</t>
  </si>
  <si>
    <t>Vacoule Area ↑</t>
  </si>
  <si>
    <t>Neutral Lipids ↑</t>
  </si>
  <si>
    <t>Phospholipids ↑</t>
  </si>
  <si>
    <t>Min</t>
  </si>
  <si>
    <t>Q1</t>
  </si>
  <si>
    <t>Median</t>
  </si>
  <si>
    <t>Q3</t>
  </si>
  <si>
    <t>Max</t>
  </si>
  <si>
    <t>Score</t>
  </si>
  <si>
    <t>Membrane Permeability ↑</t>
  </si>
  <si>
    <t>hAM</t>
  </si>
  <si>
    <t>Actinomycin D 0.05</t>
  </si>
  <si>
    <t>Camptothecin 0.05</t>
  </si>
  <si>
    <t>Staurosporine 0.05</t>
  </si>
  <si>
    <t>Amiodarone 1</t>
  </si>
  <si>
    <t>Azithromycin 5</t>
  </si>
  <si>
    <t>Amitriptyline 5</t>
  </si>
  <si>
    <t>Bedaquiline 5</t>
  </si>
  <si>
    <t>Amitryptiline 5</t>
  </si>
  <si>
    <t>Salbutamol 1</t>
  </si>
  <si>
    <t>Formoterol 5</t>
  </si>
  <si>
    <t>Indacaterol 5</t>
  </si>
  <si>
    <t>Salmeterol 5</t>
  </si>
  <si>
    <t>Aclidinium 5</t>
  </si>
  <si>
    <t>Glycopyrrolate 5</t>
  </si>
  <si>
    <t>Ipratropium 5</t>
  </si>
  <si>
    <t>Tiotropium 5</t>
  </si>
  <si>
    <t>Gentamicin 5</t>
  </si>
  <si>
    <t>Amikacin 5</t>
  </si>
  <si>
    <t>BTZ043 5</t>
  </si>
  <si>
    <t>Colistin sulfate 5</t>
  </si>
  <si>
    <t>Iloprost 0.05</t>
  </si>
  <si>
    <t>Nedocromil 5</t>
  </si>
  <si>
    <t>Roflumilast 5</t>
  </si>
  <si>
    <t>Beclamethasone 5</t>
  </si>
  <si>
    <t>Fluticasone 5</t>
  </si>
  <si>
    <t>Budesonide 5</t>
  </si>
  <si>
    <t>Mometasone 5</t>
  </si>
  <si>
    <t>Ciclesonide 1</t>
  </si>
  <si>
    <t>Apoptosis inducers</t>
  </si>
  <si>
    <t>CADs</t>
  </si>
  <si>
    <t>Beta-agonists</t>
  </si>
  <si>
    <t>Corticosteroids</t>
  </si>
  <si>
    <t>Anticholinerg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_-&quot;€&quot;\ * #,##0.00_-;\-&quot;€&quot;\ * #,##0.00_-;_-&quot;€&quot;\ * &quot;-&quot;??_-;_-@_-"/>
    <numFmt numFmtId="165" formatCode="0.0"/>
    <numFmt numFmtId="166" formatCode="[$-407]General"/>
    <numFmt numFmtId="167" formatCode="[$-407]0.0"/>
    <numFmt numFmtId="168" formatCode="[$-407]0"/>
  </numFmts>
  <fonts count="1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rgb="FF000000"/>
      <name val="Calibri"/>
      <family val="2"/>
    </font>
    <font>
      <sz val="11"/>
      <name val="Arial"/>
      <family val="2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166" fontId="4" fillId="0" borderId="0"/>
    <xf numFmtId="164" fontId="8" fillId="0" borderId="0" applyFont="0" applyFill="0" applyBorder="0" applyAlignment="0" applyProtection="0"/>
  </cellStyleXfs>
  <cellXfs count="141">
    <xf numFmtId="0" fontId="0" fillId="0" borderId="0" xfId="0"/>
    <xf numFmtId="165" fontId="0" fillId="0" borderId="0" xfId="0" applyNumberFormat="1"/>
    <xf numFmtId="0" fontId="3" fillId="0" borderId="0" xfId="0" applyFont="1" applyAlignment="1">
      <alignment horizontal="center" vertical="top" textRotation="135"/>
    </xf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6" fillId="0" borderId="0" xfId="0" applyFont="1" applyAlignment="1">
      <alignment horizontal="right"/>
    </xf>
    <xf numFmtId="165" fontId="6" fillId="0" borderId="0" xfId="0" applyNumberFormat="1" applyFont="1" applyAlignment="1">
      <alignment horizontal="right"/>
    </xf>
    <xf numFmtId="165" fontId="0" fillId="0" borderId="4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165" fontId="6" fillId="0" borderId="1" xfId="1" applyNumberFormat="1" applyFont="1" applyBorder="1" applyAlignment="1">
      <alignment horizontal="center" vertical="center" wrapText="1"/>
    </xf>
    <xf numFmtId="165" fontId="6" fillId="0" borderId="2" xfId="1" applyNumberFormat="1" applyFont="1" applyBorder="1" applyAlignment="1">
      <alignment horizontal="center" vertical="center" wrapText="1"/>
    </xf>
    <xf numFmtId="165" fontId="6" fillId="0" borderId="3" xfId="1" applyNumberFormat="1" applyFont="1" applyBorder="1" applyAlignment="1">
      <alignment horizontal="center" vertical="center" wrapText="1"/>
    </xf>
    <xf numFmtId="165" fontId="6" fillId="0" borderId="4" xfId="1" applyNumberFormat="1" applyFont="1" applyBorder="1" applyAlignment="1">
      <alignment horizontal="center" vertical="center" wrapText="1"/>
    </xf>
    <xf numFmtId="165" fontId="6" fillId="0" borderId="0" xfId="1" applyNumberFormat="1" applyFont="1" applyAlignment="1">
      <alignment horizontal="center" vertical="center" wrapText="1"/>
    </xf>
    <xf numFmtId="165" fontId="6" fillId="0" borderId="5" xfId="1" applyNumberFormat="1" applyFont="1" applyBorder="1" applyAlignment="1">
      <alignment horizontal="center" vertical="center" wrapText="1"/>
    </xf>
    <xf numFmtId="167" fontId="6" fillId="0" borderId="0" xfId="0" applyNumberFormat="1" applyFont="1" applyAlignment="1">
      <alignment horizontal="center"/>
    </xf>
    <xf numFmtId="165" fontId="6" fillId="0" borderId="6" xfId="1" applyNumberFormat="1" applyFont="1" applyBorder="1" applyAlignment="1">
      <alignment horizontal="center" vertical="center" wrapText="1"/>
    </xf>
    <xf numFmtId="165" fontId="6" fillId="0" borderId="7" xfId="1" applyNumberFormat="1" applyFont="1" applyBorder="1" applyAlignment="1">
      <alignment horizontal="center" vertical="center" wrapText="1"/>
    </xf>
    <xf numFmtId="165" fontId="6" fillId="0" borderId="8" xfId="1" applyNumberFormat="1" applyFont="1" applyBorder="1" applyAlignment="1">
      <alignment horizontal="center" vertical="center" wrapText="1"/>
    </xf>
    <xf numFmtId="165" fontId="0" fillId="0" borderId="3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3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65" fontId="6" fillId="0" borderId="7" xfId="0" applyNumberFormat="1" applyFont="1" applyBorder="1" applyAlignment="1">
      <alignment horizontal="center"/>
    </xf>
    <xf numFmtId="165" fontId="6" fillId="0" borderId="6" xfId="0" applyNumberFormat="1" applyFont="1" applyBorder="1" applyAlignment="1">
      <alignment horizontal="center"/>
    </xf>
    <xf numFmtId="165" fontId="6" fillId="0" borderId="8" xfId="0" applyNumberFormat="1" applyFont="1" applyBorder="1" applyAlignment="1">
      <alignment horizontal="center"/>
    </xf>
    <xf numFmtId="165" fontId="9" fillId="0" borderId="0" xfId="1" applyNumberFormat="1" applyFont="1" applyAlignment="1">
      <alignment horizontal="center" vertical="center" wrapText="1"/>
    </xf>
    <xf numFmtId="165" fontId="9" fillId="0" borderId="7" xfId="1" applyNumberFormat="1" applyFont="1" applyBorder="1" applyAlignment="1">
      <alignment horizontal="center" vertical="center" wrapText="1"/>
    </xf>
    <xf numFmtId="165" fontId="9" fillId="0" borderId="0" xfId="0" applyNumberFormat="1" applyFont="1" applyAlignment="1">
      <alignment horizontal="center"/>
    </xf>
    <xf numFmtId="165" fontId="9" fillId="0" borderId="2" xfId="0" applyNumberFormat="1" applyFont="1" applyBorder="1" applyAlignment="1">
      <alignment horizontal="center"/>
    </xf>
    <xf numFmtId="165" fontId="9" fillId="0" borderId="7" xfId="0" applyNumberFormat="1" applyFont="1" applyBorder="1" applyAlignment="1">
      <alignment horizontal="center"/>
    </xf>
    <xf numFmtId="165" fontId="9" fillId="0" borderId="4" xfId="0" applyNumberFormat="1" applyFont="1" applyBorder="1" applyAlignment="1">
      <alignment horizontal="center"/>
    </xf>
    <xf numFmtId="165" fontId="9" fillId="0" borderId="6" xfId="0" applyNumberFormat="1" applyFont="1" applyBorder="1" applyAlignment="1">
      <alignment horizontal="center"/>
    </xf>
    <xf numFmtId="165" fontId="9" fillId="0" borderId="6" xfId="1" applyNumberFormat="1" applyFont="1" applyBorder="1" applyAlignment="1">
      <alignment horizontal="center" vertical="center" wrapText="1"/>
    </xf>
    <xf numFmtId="165" fontId="9" fillId="0" borderId="4" xfId="1" applyNumberFormat="1" applyFont="1" applyBorder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/>
    <xf numFmtId="0" fontId="0" fillId="0" borderId="4" xfId="0" applyBorder="1"/>
    <xf numFmtId="49" fontId="0" fillId="0" borderId="5" xfId="0" applyNumberFormat="1" applyBorder="1" applyAlignment="1">
      <alignment horizontal="center"/>
    </xf>
    <xf numFmtId="0" fontId="0" fillId="0" borderId="6" xfId="0" applyBorder="1"/>
    <xf numFmtId="49" fontId="0" fillId="0" borderId="7" xfId="0" applyNumberFormat="1" applyBorder="1" applyAlignment="1">
      <alignment horizontal="center"/>
    </xf>
    <xf numFmtId="49" fontId="0" fillId="0" borderId="8" xfId="0" applyNumberFormat="1" applyBorder="1" applyAlignment="1">
      <alignment horizontal="center"/>
    </xf>
    <xf numFmtId="167" fontId="5" fillId="0" borderId="0" xfId="0" applyNumberFormat="1" applyFont="1"/>
    <xf numFmtId="49" fontId="0" fillId="0" borderId="4" xfId="0" applyNumberFormat="1" applyBorder="1"/>
    <xf numFmtId="49" fontId="0" fillId="0" borderId="5" xfId="0" applyNumberFormat="1" applyBorder="1"/>
    <xf numFmtId="49" fontId="0" fillId="0" borderId="4" xfId="2" applyNumberFormat="1" applyFont="1" applyBorder="1" applyAlignment="1"/>
    <xf numFmtId="49" fontId="0" fillId="0" borderId="0" xfId="2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1" xfId="0" applyNumberFormat="1" applyBorder="1"/>
    <xf numFmtId="49" fontId="0" fillId="0" borderId="3" xfId="0" applyNumberFormat="1" applyBorder="1"/>
    <xf numFmtId="0" fontId="1" fillId="0" borderId="0" xfId="0" applyFont="1"/>
    <xf numFmtId="167" fontId="6" fillId="2" borderId="1" xfId="0" applyNumberFormat="1" applyFont="1" applyFill="1" applyBorder="1" applyAlignment="1">
      <alignment horizontal="center"/>
    </xf>
    <xf numFmtId="167" fontId="6" fillId="2" borderId="2" xfId="0" applyNumberFormat="1" applyFont="1" applyFill="1" applyBorder="1" applyAlignment="1">
      <alignment horizontal="center"/>
    </xf>
    <xf numFmtId="168" fontId="6" fillId="2" borderId="3" xfId="0" applyNumberFormat="1" applyFont="1" applyFill="1" applyBorder="1" applyAlignment="1">
      <alignment horizontal="center"/>
    </xf>
    <xf numFmtId="167" fontId="6" fillId="2" borderId="4" xfId="0" applyNumberFormat="1" applyFont="1" applyFill="1" applyBorder="1" applyAlignment="1">
      <alignment horizontal="center"/>
    </xf>
    <xf numFmtId="168" fontId="6" fillId="2" borderId="5" xfId="0" applyNumberFormat="1" applyFont="1" applyFill="1" applyBorder="1" applyAlignment="1">
      <alignment horizontal="center"/>
    </xf>
    <xf numFmtId="165" fontId="6" fillId="2" borderId="1" xfId="1" applyNumberFormat="1" applyFont="1" applyFill="1" applyBorder="1" applyAlignment="1">
      <alignment horizontal="center" vertical="center" wrapText="1"/>
    </xf>
    <xf numFmtId="165" fontId="6" fillId="2" borderId="2" xfId="1" applyNumberFormat="1" applyFont="1" applyFill="1" applyBorder="1" applyAlignment="1">
      <alignment horizontal="center" vertical="center" wrapText="1"/>
    </xf>
    <xf numFmtId="165" fontId="6" fillId="2" borderId="4" xfId="1" applyNumberFormat="1" applyFont="1" applyFill="1" applyBorder="1" applyAlignment="1">
      <alignment horizontal="center" vertical="center" wrapText="1"/>
    </xf>
    <xf numFmtId="165" fontId="6" fillId="2" borderId="0" xfId="1" applyNumberFormat="1" applyFont="1" applyFill="1" applyAlignment="1">
      <alignment horizontal="center" vertical="center" wrapText="1"/>
    </xf>
    <xf numFmtId="165" fontId="6" fillId="2" borderId="6" xfId="1" applyNumberFormat="1" applyFont="1" applyFill="1" applyBorder="1" applyAlignment="1">
      <alignment horizontal="center" vertical="center" wrapText="1"/>
    </xf>
    <xf numFmtId="165" fontId="6" fillId="2" borderId="7" xfId="1" applyNumberFormat="1" applyFont="1" applyFill="1" applyBorder="1" applyAlignment="1">
      <alignment horizontal="center" vertical="center" wrapText="1"/>
    </xf>
    <xf numFmtId="167" fontId="6" fillId="2" borderId="6" xfId="0" applyNumberFormat="1" applyFont="1" applyFill="1" applyBorder="1" applyAlignment="1">
      <alignment horizontal="center"/>
    </xf>
    <xf numFmtId="167" fontId="6" fillId="2" borderId="7" xfId="0" applyNumberFormat="1" applyFont="1" applyFill="1" applyBorder="1" applyAlignment="1">
      <alignment horizontal="center"/>
    </xf>
    <xf numFmtId="168" fontId="6" fillId="2" borderId="8" xfId="0" applyNumberFormat="1" applyFont="1" applyFill="1" applyBorder="1" applyAlignment="1">
      <alignment horizontal="center"/>
    </xf>
    <xf numFmtId="165" fontId="9" fillId="2" borderId="7" xfId="1" applyNumberFormat="1" applyFont="1" applyFill="1" applyBorder="1" applyAlignment="1">
      <alignment horizontal="center" vertical="center" wrapText="1"/>
    </xf>
    <xf numFmtId="165" fontId="0" fillId="2" borderId="1" xfId="0" applyNumberFormat="1" applyFill="1" applyBorder="1" applyAlignment="1">
      <alignment horizontal="center"/>
    </xf>
    <xf numFmtId="165" fontId="9" fillId="2" borderId="2" xfId="0" applyNumberFormat="1" applyFon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9" fillId="2" borderId="6" xfId="0" applyNumberFormat="1" applyFont="1" applyFill="1" applyBorder="1" applyAlignment="1">
      <alignment horizontal="center"/>
    </xf>
    <xf numFmtId="165" fontId="9" fillId="2" borderId="7" xfId="0" applyNumberFormat="1" applyFont="1" applyFill="1" applyBorder="1" applyAlignment="1">
      <alignment horizontal="center"/>
    </xf>
    <xf numFmtId="165" fontId="0" fillId="2" borderId="7" xfId="0" applyNumberFormat="1" applyFill="1" applyBorder="1" applyAlignment="1">
      <alignment horizontal="center"/>
    </xf>
    <xf numFmtId="1" fontId="2" fillId="2" borderId="6" xfId="0" applyNumberFormat="1" applyFont="1" applyFill="1" applyBorder="1" applyAlignment="1">
      <alignment horizontal="center" vertical="top"/>
    </xf>
    <xf numFmtId="1" fontId="2" fillId="2" borderId="7" xfId="0" applyNumberFormat="1" applyFont="1" applyFill="1" applyBorder="1" applyAlignment="1">
      <alignment horizontal="center" vertical="top"/>
    </xf>
    <xf numFmtId="1" fontId="2" fillId="0" borderId="4" xfId="0" applyNumberFormat="1" applyFont="1" applyBorder="1" applyAlignment="1">
      <alignment horizontal="center" vertical="top"/>
    </xf>
    <xf numFmtId="1" fontId="2" fillId="0" borderId="0" xfId="0" applyNumberFormat="1" applyFont="1" applyAlignment="1">
      <alignment horizontal="center" vertical="top"/>
    </xf>
    <xf numFmtId="0" fontId="2" fillId="2" borderId="0" xfId="0" applyFont="1" applyFill="1" applyAlignment="1">
      <alignment horizontal="center" vertical="top"/>
    </xf>
    <xf numFmtId="0" fontId="2" fillId="2" borderId="5" xfId="0" applyFont="1" applyFill="1" applyBorder="1" applyAlignment="1">
      <alignment horizontal="center" vertical="top"/>
    </xf>
    <xf numFmtId="167" fontId="6" fillId="2" borderId="0" xfId="0" applyNumberFormat="1" applyFont="1" applyFill="1" applyAlignment="1">
      <alignment horizontal="center"/>
    </xf>
    <xf numFmtId="167" fontId="7" fillId="2" borderId="0" xfId="0" applyNumberFormat="1" applyFont="1" applyFill="1" applyAlignment="1">
      <alignment horizontal="center"/>
    </xf>
    <xf numFmtId="168" fontId="7" fillId="2" borderId="5" xfId="0" applyNumberFormat="1" applyFont="1" applyFill="1" applyBorder="1" applyAlignment="1">
      <alignment horizontal="center"/>
    </xf>
    <xf numFmtId="167" fontId="7" fillId="2" borderId="2" xfId="0" applyNumberFormat="1" applyFont="1" applyFill="1" applyBorder="1" applyAlignment="1">
      <alignment horizontal="center"/>
    </xf>
    <xf numFmtId="168" fontId="7" fillId="2" borderId="3" xfId="0" applyNumberFormat="1" applyFont="1" applyFill="1" applyBorder="1" applyAlignment="1">
      <alignment horizontal="center"/>
    </xf>
    <xf numFmtId="1" fontId="2" fillId="0" borderId="5" xfId="0" applyNumberFormat="1" applyFont="1" applyBorder="1" applyAlignment="1">
      <alignment horizontal="center" vertical="top"/>
    </xf>
    <xf numFmtId="165" fontId="9" fillId="2" borderId="0" xfId="1" applyNumberFormat="1" applyFont="1" applyFill="1" applyAlignment="1">
      <alignment horizontal="center" vertical="center" wrapText="1"/>
    </xf>
    <xf numFmtId="165" fontId="6" fillId="2" borderId="1" xfId="0" applyNumberFormat="1" applyFont="1" applyFill="1" applyBorder="1" applyAlignment="1">
      <alignment horizontal="center"/>
    </xf>
    <xf numFmtId="165" fontId="6" fillId="2" borderId="2" xfId="0" applyNumberFormat="1" applyFont="1" applyFill="1" applyBorder="1" applyAlignment="1">
      <alignment horizontal="center"/>
    </xf>
    <xf numFmtId="165" fontId="6" fillId="2" borderId="6" xfId="0" applyNumberFormat="1" applyFont="1" applyFill="1" applyBorder="1" applyAlignment="1">
      <alignment horizontal="center"/>
    </xf>
    <xf numFmtId="165" fontId="6" fillId="2" borderId="7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 vertical="top"/>
    </xf>
    <xf numFmtId="0" fontId="10" fillId="0" borderId="5" xfId="0" applyFont="1" applyBorder="1" applyAlignment="1">
      <alignment horizontal="center" vertical="top"/>
    </xf>
    <xf numFmtId="1" fontId="10" fillId="0" borderId="4" xfId="0" applyNumberFormat="1" applyFont="1" applyBorder="1" applyAlignment="1">
      <alignment horizontal="center" vertical="top"/>
    </xf>
    <xf numFmtId="1" fontId="10" fillId="0" borderId="0" xfId="0" applyNumberFormat="1" applyFont="1" applyAlignment="1">
      <alignment horizontal="center" vertical="top"/>
    </xf>
    <xf numFmtId="165" fontId="9" fillId="2" borderId="4" xfId="1" applyNumberFormat="1" applyFont="1" applyFill="1" applyBorder="1" applyAlignment="1">
      <alignment horizontal="center" vertical="center" wrapText="1"/>
    </xf>
    <xf numFmtId="167" fontId="7" fillId="2" borderId="7" xfId="0" applyNumberFormat="1" applyFont="1" applyFill="1" applyBorder="1" applyAlignment="1">
      <alignment horizontal="center"/>
    </xf>
    <xf numFmtId="168" fontId="7" fillId="2" borderId="8" xfId="0" applyNumberFormat="1" applyFont="1" applyFill="1" applyBorder="1" applyAlignment="1">
      <alignment horizontal="center"/>
    </xf>
    <xf numFmtId="1" fontId="6" fillId="0" borderId="0" xfId="0" applyNumberFormat="1" applyFont="1" applyAlignment="1">
      <alignment horizontal="right"/>
    </xf>
    <xf numFmtId="1" fontId="10" fillId="0" borderId="5" xfId="0" applyNumberFormat="1" applyFont="1" applyBorder="1" applyAlignment="1">
      <alignment horizontal="center" vertical="top"/>
    </xf>
    <xf numFmtId="0" fontId="6" fillId="0" borderId="0" xfId="0" applyFont="1"/>
    <xf numFmtId="1" fontId="10" fillId="2" borderId="6" xfId="0" applyNumberFormat="1" applyFont="1" applyFill="1" applyBorder="1" applyAlignment="1">
      <alignment horizontal="center" vertical="top"/>
    </xf>
    <xf numFmtId="1" fontId="10" fillId="2" borderId="7" xfId="0" applyNumberFormat="1" applyFont="1" applyFill="1" applyBorder="1" applyAlignment="1">
      <alignment horizontal="center" vertical="top"/>
    </xf>
    <xf numFmtId="49" fontId="0" fillId="0" borderId="0" xfId="0" applyNumberFormat="1" applyAlignment="1">
      <alignment horizontal="left"/>
    </xf>
    <xf numFmtId="49" fontId="0" fillId="0" borderId="0" xfId="0" applyNumberFormat="1"/>
    <xf numFmtId="49" fontId="0" fillId="0" borderId="0" xfId="2" applyNumberFormat="1" applyFont="1" applyBorder="1" applyAlignment="1"/>
    <xf numFmtId="0" fontId="0" fillId="0" borderId="0" xfId="0" applyBorder="1"/>
    <xf numFmtId="0" fontId="0" fillId="0" borderId="0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Border="1"/>
    <xf numFmtId="0" fontId="0" fillId="0" borderId="0" xfId="2" applyNumberFormat="1" applyFont="1" applyBorder="1" applyAlignment="1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165" fontId="2" fillId="0" borderId="1" xfId="0" applyNumberFormat="1" applyFont="1" applyBorder="1" applyAlignment="1">
      <alignment horizontal="center" vertical="top"/>
    </xf>
    <xf numFmtId="165" fontId="2" fillId="0" borderId="2" xfId="0" applyNumberFormat="1" applyFont="1" applyBorder="1" applyAlignment="1">
      <alignment horizontal="center" vertical="top"/>
    </xf>
    <xf numFmtId="165" fontId="2" fillId="0" borderId="3" xfId="0" applyNumberFormat="1" applyFont="1" applyBorder="1" applyAlignment="1">
      <alignment horizontal="center" vertical="top"/>
    </xf>
    <xf numFmtId="0" fontId="3" fillId="0" borderId="0" xfId="0" applyFont="1" applyAlignment="1">
      <alignment horizontal="center" vertical="top" textRotation="135"/>
    </xf>
    <xf numFmtId="0" fontId="2" fillId="2" borderId="1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0" fontId="10" fillId="0" borderId="1" xfId="0" applyFont="1" applyBorder="1" applyAlignment="1">
      <alignment horizontal="center" vertical="top"/>
    </xf>
    <xf numFmtId="0" fontId="10" fillId="0" borderId="2" xfId="0" applyFont="1" applyBorder="1" applyAlignment="1">
      <alignment horizontal="center" vertical="top"/>
    </xf>
    <xf numFmtId="0" fontId="10" fillId="0" borderId="3" xfId="0" applyFont="1" applyBorder="1" applyAlignment="1">
      <alignment horizontal="center" vertical="top"/>
    </xf>
    <xf numFmtId="165" fontId="10" fillId="0" borderId="1" xfId="0" applyNumberFormat="1" applyFont="1" applyBorder="1" applyAlignment="1">
      <alignment horizontal="center" vertical="top"/>
    </xf>
    <xf numFmtId="165" fontId="10" fillId="0" borderId="2" xfId="0" applyNumberFormat="1" applyFont="1" applyBorder="1" applyAlignment="1">
      <alignment horizontal="center" vertical="top"/>
    </xf>
    <xf numFmtId="165" fontId="10" fillId="0" borderId="3" xfId="0" applyNumberFormat="1" applyFont="1" applyBorder="1" applyAlignment="1">
      <alignment horizontal="center" vertical="top"/>
    </xf>
    <xf numFmtId="0" fontId="10" fillId="0" borderId="4" xfId="0" applyFont="1" applyBorder="1" applyAlignment="1">
      <alignment horizontal="center" vertical="top"/>
    </xf>
    <xf numFmtId="0" fontId="10" fillId="0" borderId="0" xfId="0" applyFont="1" applyAlignment="1">
      <alignment horizontal="center" vertical="top"/>
    </xf>
  </cellXfs>
  <cellStyles count="3">
    <cellStyle name="Currency" xfId="2" builtinId="4"/>
    <cellStyle name="Excel Built-in Normal" xfId="1" xr:uid="{17DCBA12-6B05-4728-85AB-13DC4A69B60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25237-9407-45D0-A818-F00947704C91}">
  <dimension ref="A1:W82"/>
  <sheetViews>
    <sheetView tabSelected="1" view="pageBreakPreview" zoomScale="86" zoomScaleNormal="100" workbookViewId="0">
      <selection activeCell="I3" sqref="I3:M8"/>
    </sheetView>
  </sheetViews>
  <sheetFormatPr defaultColWidth="11.5" defaultRowHeight="14.25"/>
  <cols>
    <col min="3" max="7" width="11.5" style="13"/>
    <col min="13" max="13" width="11.5" style="4"/>
  </cols>
  <sheetData>
    <row r="1" spans="1:23" ht="15">
      <c r="A1" s="3" t="s">
        <v>16</v>
      </c>
      <c r="C1" s="126" t="s">
        <v>0</v>
      </c>
      <c r="D1" s="127"/>
      <c r="E1" s="127"/>
      <c r="F1" s="127"/>
      <c r="G1" s="128"/>
    </row>
    <row r="2" spans="1:23" ht="15.75" thickBot="1">
      <c r="A2" s="3" t="s">
        <v>45</v>
      </c>
      <c r="B2" s="5"/>
      <c r="C2" s="88">
        <v>1</v>
      </c>
      <c r="D2" s="89">
        <v>2</v>
      </c>
      <c r="E2" s="89">
        <v>3</v>
      </c>
      <c r="F2" s="89">
        <v>4</v>
      </c>
      <c r="G2" s="97">
        <v>5</v>
      </c>
    </row>
    <row r="3" spans="1:23">
      <c r="B3" s="5" t="s">
        <v>17</v>
      </c>
      <c r="C3" s="28">
        <v>36.917562724014338</v>
      </c>
      <c r="D3" s="41">
        <v>53.439153439153444</v>
      </c>
      <c r="E3" s="29">
        <v>28.087545596664924</v>
      </c>
      <c r="F3" s="29">
        <v>0.1</v>
      </c>
      <c r="G3" s="30">
        <v>36.391673091750185</v>
      </c>
      <c r="H3" s="64"/>
      <c r="I3" s="50"/>
      <c r="J3" s="47"/>
      <c r="K3" s="47"/>
      <c r="L3" s="47"/>
      <c r="M3" s="48"/>
    </row>
    <row r="4" spans="1:23" ht="15" thickBot="1">
      <c r="B4" s="10">
        <v>0.1</v>
      </c>
      <c r="C4" s="44">
        <v>64.874551971326156</v>
      </c>
      <c r="D4" s="42">
        <v>65.07936507936509</v>
      </c>
      <c r="E4" s="35">
        <v>44.658676393955183</v>
      </c>
      <c r="F4" s="35">
        <v>22.9281767955801</v>
      </c>
      <c r="G4" s="37">
        <v>37.548188126445638</v>
      </c>
      <c r="H4" s="64"/>
      <c r="I4" s="51"/>
      <c r="J4" s="49"/>
      <c r="K4" s="49"/>
      <c r="L4" s="49"/>
      <c r="M4" s="52"/>
    </row>
    <row r="5" spans="1:23">
      <c r="B5" s="5" t="s">
        <v>18</v>
      </c>
      <c r="C5" s="31">
        <v>0.1</v>
      </c>
      <c r="D5" s="32">
        <v>11.111111111111114</v>
      </c>
      <c r="E5" s="32">
        <v>15.893694632621148</v>
      </c>
      <c r="F5" s="32">
        <v>0.1</v>
      </c>
      <c r="G5" s="33">
        <v>14.880493446414789</v>
      </c>
      <c r="I5" s="51"/>
      <c r="J5" s="4"/>
      <c r="K5" s="4"/>
      <c r="L5" s="4"/>
      <c r="M5" s="34"/>
    </row>
    <row r="6" spans="1:23" ht="15" thickBot="1">
      <c r="B6" s="5">
        <v>0.1</v>
      </c>
      <c r="C6" s="17">
        <v>0.1</v>
      </c>
      <c r="D6" s="32">
        <v>0.1</v>
      </c>
      <c r="E6" s="32">
        <v>0.1</v>
      </c>
      <c r="F6" s="32">
        <v>0.1</v>
      </c>
      <c r="G6" s="33">
        <v>8.8666152659984476</v>
      </c>
      <c r="I6" s="51"/>
      <c r="J6" s="4"/>
      <c r="K6" s="4"/>
      <c r="L6" s="4"/>
      <c r="M6" s="34"/>
    </row>
    <row r="7" spans="1:23" ht="15" thickBot="1">
      <c r="B7" s="5" t="s">
        <v>19</v>
      </c>
      <c r="C7" s="28">
        <v>24.731182795698928</v>
      </c>
      <c r="D7" s="29">
        <v>0.1</v>
      </c>
      <c r="E7" s="29">
        <v>22.146951537258985</v>
      </c>
      <c r="F7" s="29">
        <v>16.053811659192831</v>
      </c>
      <c r="G7" s="30">
        <v>28.064764841942946</v>
      </c>
      <c r="I7" s="53"/>
      <c r="J7" s="54"/>
      <c r="K7" s="54"/>
      <c r="L7" s="54"/>
      <c r="M7" s="55"/>
    </row>
    <row r="8" spans="1:23" ht="15" thickBot="1">
      <c r="B8" s="5">
        <v>0.1</v>
      </c>
      <c r="C8" s="36">
        <v>23.297491039426518</v>
      </c>
      <c r="D8" s="35">
        <v>7.9365079365079367</v>
      </c>
      <c r="E8" s="35">
        <v>14.955706096925468</v>
      </c>
      <c r="F8" s="42">
        <v>63.946188340807176</v>
      </c>
      <c r="G8" s="37">
        <v>30.609097918272937</v>
      </c>
    </row>
    <row r="10" spans="1:23" ht="15" thickBot="1"/>
    <row r="11" spans="1:23" ht="15">
      <c r="C11" s="130" t="s">
        <v>1</v>
      </c>
      <c r="D11" s="131"/>
      <c r="E11" s="131"/>
      <c r="F11" s="131"/>
      <c r="G11" s="131"/>
      <c r="H11" s="131"/>
      <c r="I11" s="131"/>
      <c r="J11" s="131"/>
      <c r="K11" s="131"/>
      <c r="L11" s="131"/>
      <c r="M11" s="132"/>
    </row>
    <row r="12" spans="1:23" ht="15.75" thickBot="1">
      <c r="C12" s="86">
        <v>1</v>
      </c>
      <c r="D12" s="87">
        <v>2</v>
      </c>
      <c r="E12" s="87">
        <v>3</v>
      </c>
      <c r="F12" s="87">
        <v>4</v>
      </c>
      <c r="G12" s="87">
        <v>5</v>
      </c>
      <c r="H12" s="90" t="s">
        <v>9</v>
      </c>
      <c r="I12" s="90" t="s">
        <v>10</v>
      </c>
      <c r="J12" s="90" t="s">
        <v>11</v>
      </c>
      <c r="K12" s="90" t="s">
        <v>12</v>
      </c>
      <c r="L12" s="90" t="s">
        <v>13</v>
      </c>
      <c r="M12" s="91" t="s">
        <v>14</v>
      </c>
    </row>
    <row r="13" spans="1:23">
      <c r="B13" s="5" t="s">
        <v>17</v>
      </c>
      <c r="C13" s="80">
        <v>2.2730000000000001</v>
      </c>
      <c r="D13" s="81">
        <v>5.6820000000000004</v>
      </c>
      <c r="E13" s="82">
        <v>4.3479999999999999</v>
      </c>
      <c r="F13" s="82">
        <v>4.8780000000000001</v>
      </c>
      <c r="G13" s="82">
        <v>2.5449999999999999</v>
      </c>
      <c r="H13" s="65">
        <f>MIN(C13:G13)</f>
        <v>2.2730000000000001</v>
      </c>
      <c r="I13" s="66">
        <f>_xlfn.QUARTILE.EXC(C13:G13,1)</f>
        <v>2.4089999999999998</v>
      </c>
      <c r="J13" s="66">
        <f>MEDIAN(C13:G13)</f>
        <v>4.3479999999999999</v>
      </c>
      <c r="K13" s="66">
        <f>_xlfn.QUARTILE.EXC(C13:G13,3)</f>
        <v>5.28</v>
      </c>
      <c r="L13" s="66">
        <f>MAX(C13:G13)</f>
        <v>5.6820000000000004</v>
      </c>
      <c r="M13" s="67">
        <v>1</v>
      </c>
    </row>
    <row r="14" spans="1:23" ht="15" thickBot="1">
      <c r="B14" s="10">
        <v>0.1</v>
      </c>
      <c r="C14" s="83">
        <v>2.0409999999999999</v>
      </c>
      <c r="D14" s="84">
        <v>3.03</v>
      </c>
      <c r="E14" s="85">
        <v>3.9550000000000001</v>
      </c>
      <c r="F14" s="85">
        <v>8.6020000000000003</v>
      </c>
      <c r="G14" s="85">
        <v>9.6300000000000008</v>
      </c>
      <c r="H14" s="68">
        <f t="shared" ref="H14:H18" si="0">MIN(C14:G14)</f>
        <v>2.0409999999999999</v>
      </c>
      <c r="I14" s="92">
        <f t="shared" ref="I14:I18" si="1">_xlfn.QUARTILE.EXC(C14:G14,1)</f>
        <v>2.5354999999999999</v>
      </c>
      <c r="J14" s="92">
        <f t="shared" ref="J14:J18" si="2">MEDIAN(C14:G14)</f>
        <v>3.9550000000000001</v>
      </c>
      <c r="K14" s="92">
        <f t="shared" ref="K14:K18" si="3">_xlfn.QUARTILE.EXC(C14:G14,3)</f>
        <v>9.1159999999999997</v>
      </c>
      <c r="L14" s="92">
        <f t="shared" ref="L14:L18" si="4">MAX(C14:G14)</f>
        <v>9.6300000000000008</v>
      </c>
      <c r="M14" s="69">
        <v>1</v>
      </c>
    </row>
    <row r="15" spans="1:23">
      <c r="B15" s="5" t="s">
        <v>18</v>
      </c>
      <c r="C15" s="70">
        <v>1.843</v>
      </c>
      <c r="D15" s="71">
        <v>5.3570000000000002</v>
      </c>
      <c r="E15" s="71">
        <v>4.4610000000000003</v>
      </c>
      <c r="F15" s="71">
        <v>4.7240000000000002</v>
      </c>
      <c r="G15" s="71">
        <v>5.1630000000000003</v>
      </c>
      <c r="H15" s="65">
        <f t="shared" si="0"/>
        <v>1.843</v>
      </c>
      <c r="I15" s="66">
        <f t="shared" si="1"/>
        <v>3.1520000000000001</v>
      </c>
      <c r="J15" s="66">
        <f t="shared" si="2"/>
        <v>4.7240000000000002</v>
      </c>
      <c r="K15" s="66">
        <f t="shared" si="3"/>
        <v>5.26</v>
      </c>
      <c r="L15" s="66">
        <f t="shared" si="4"/>
        <v>5.3570000000000002</v>
      </c>
      <c r="M15" s="67">
        <v>1</v>
      </c>
      <c r="N15" s="2"/>
      <c r="P15" s="129"/>
      <c r="Q15" s="129"/>
      <c r="R15" s="129"/>
      <c r="S15" s="129"/>
      <c r="T15" s="129"/>
      <c r="U15" s="129"/>
      <c r="V15" s="129"/>
      <c r="W15" s="129"/>
    </row>
    <row r="16" spans="1:23" ht="15" thickBot="1">
      <c r="B16" s="5">
        <v>0.1</v>
      </c>
      <c r="C16" s="72">
        <v>0.44400000000000001</v>
      </c>
      <c r="D16" s="73">
        <v>6.1609999999999996</v>
      </c>
      <c r="E16" s="73">
        <v>2.3809999999999998</v>
      </c>
      <c r="F16" s="73">
        <v>0.40200000000000002</v>
      </c>
      <c r="G16" s="73">
        <v>3.5529999999999999</v>
      </c>
      <c r="H16" s="76">
        <f t="shared" si="0"/>
        <v>0.40200000000000002</v>
      </c>
      <c r="I16" s="77">
        <f t="shared" si="1"/>
        <v>0.42300000000000004</v>
      </c>
      <c r="J16" s="77">
        <f t="shared" si="2"/>
        <v>2.3809999999999998</v>
      </c>
      <c r="K16" s="77">
        <f t="shared" si="3"/>
        <v>4.8569999999999993</v>
      </c>
      <c r="L16" s="77">
        <f t="shared" si="4"/>
        <v>6.1609999999999996</v>
      </c>
      <c r="M16" s="78">
        <v>1</v>
      </c>
      <c r="N16" s="2"/>
      <c r="P16" s="2"/>
      <c r="Q16" s="2"/>
      <c r="R16" s="2"/>
      <c r="S16" s="2"/>
      <c r="T16" s="2"/>
      <c r="U16" s="2"/>
      <c r="V16" s="2"/>
      <c r="W16" s="2"/>
    </row>
    <row r="17" spans="2:23">
      <c r="B17" s="5" t="s">
        <v>19</v>
      </c>
      <c r="C17" s="70">
        <v>3.81</v>
      </c>
      <c r="D17" s="71">
        <v>2.6549999999999998</v>
      </c>
      <c r="E17" s="71">
        <v>1.6060000000000001</v>
      </c>
      <c r="F17" s="71">
        <v>3.8460000000000001</v>
      </c>
      <c r="G17" s="71">
        <v>8.6820000000000004</v>
      </c>
      <c r="H17" s="68">
        <f t="shared" si="0"/>
        <v>1.6060000000000001</v>
      </c>
      <c r="I17" s="92">
        <f t="shared" si="1"/>
        <v>2.1305000000000001</v>
      </c>
      <c r="J17" s="92">
        <f t="shared" si="2"/>
        <v>3.81</v>
      </c>
      <c r="K17" s="92">
        <f t="shared" si="3"/>
        <v>6.2640000000000002</v>
      </c>
      <c r="L17" s="92">
        <f t="shared" si="4"/>
        <v>8.6820000000000004</v>
      </c>
      <c r="M17" s="69">
        <v>1</v>
      </c>
      <c r="N17" s="2"/>
      <c r="P17" s="2"/>
      <c r="Q17" s="2"/>
      <c r="R17" s="2"/>
      <c r="S17" s="2"/>
      <c r="T17" s="2"/>
      <c r="U17" s="2"/>
      <c r="V17" s="2"/>
      <c r="W17" s="2"/>
    </row>
    <row r="18" spans="2:23" ht="15" thickBot="1">
      <c r="B18" s="5">
        <v>0.1</v>
      </c>
      <c r="C18" s="74">
        <v>0</v>
      </c>
      <c r="D18" s="75">
        <v>0.57499999999999996</v>
      </c>
      <c r="E18" s="75">
        <v>1.4710000000000001</v>
      </c>
      <c r="F18" s="79">
        <v>0</v>
      </c>
      <c r="G18" s="75">
        <v>7.3330000000000002</v>
      </c>
      <c r="H18" s="76">
        <f t="shared" si="0"/>
        <v>0</v>
      </c>
      <c r="I18" s="77">
        <f t="shared" si="1"/>
        <v>0</v>
      </c>
      <c r="J18" s="77">
        <f t="shared" si="2"/>
        <v>0.57499999999999996</v>
      </c>
      <c r="K18" s="77">
        <f t="shared" si="3"/>
        <v>4.4020000000000001</v>
      </c>
      <c r="L18" s="77">
        <f t="shared" si="4"/>
        <v>7.3330000000000002</v>
      </c>
      <c r="M18" s="78">
        <v>1</v>
      </c>
    </row>
    <row r="19" spans="2:23" ht="15">
      <c r="C19" s="123" t="s">
        <v>2</v>
      </c>
      <c r="D19" s="124"/>
      <c r="E19" s="124"/>
      <c r="F19" s="124"/>
      <c r="G19" s="124"/>
      <c r="H19" s="124"/>
      <c r="I19" s="124"/>
      <c r="J19" s="124"/>
      <c r="K19" s="124"/>
      <c r="L19" s="124"/>
      <c r="M19" s="125"/>
    </row>
    <row r="20" spans="2:23" ht="15.75" thickBot="1">
      <c r="C20" s="88">
        <v>1</v>
      </c>
      <c r="D20" s="89">
        <v>2</v>
      </c>
      <c r="E20" s="89">
        <v>3</v>
      </c>
      <c r="F20" s="89">
        <v>4</v>
      </c>
      <c r="G20" s="89">
        <v>5</v>
      </c>
      <c r="H20" s="6" t="s">
        <v>9</v>
      </c>
      <c r="I20" s="6" t="s">
        <v>10</v>
      </c>
      <c r="J20" s="6" t="s">
        <v>11</v>
      </c>
      <c r="K20" s="6" t="s">
        <v>12</v>
      </c>
      <c r="L20" s="6" t="s">
        <v>13</v>
      </c>
      <c r="M20" s="7" t="s">
        <v>14</v>
      </c>
    </row>
    <row r="21" spans="2:23">
      <c r="B21" s="5" t="s">
        <v>17</v>
      </c>
      <c r="C21" s="8">
        <v>3.4089999999999998</v>
      </c>
      <c r="D21" s="41">
        <v>0</v>
      </c>
      <c r="E21" s="9">
        <v>2.1739999999999999</v>
      </c>
      <c r="F21" s="9">
        <v>0.54200000000000004</v>
      </c>
      <c r="G21" s="24">
        <v>1.8180000000000001</v>
      </c>
      <c r="H21" s="65">
        <f>MIN(C21:G21)</f>
        <v>0</v>
      </c>
      <c r="I21" s="66">
        <f>_xlfn.QUARTILE.EXC(C21:G21,1)</f>
        <v>0.27100000000000002</v>
      </c>
      <c r="J21" s="66">
        <f>MEDIAN(C21:G21)</f>
        <v>1.8180000000000001</v>
      </c>
      <c r="K21" s="66">
        <f>_xlfn.QUARTILE.EXC(C21:G21,3)</f>
        <v>2.7915000000000001</v>
      </c>
      <c r="L21" s="66">
        <f>MAX(C21:G21)</f>
        <v>3.4089999999999998</v>
      </c>
      <c r="M21" s="67">
        <v>1</v>
      </c>
    </row>
    <row r="22" spans="2:23" ht="15" thickBot="1">
      <c r="B22" s="10">
        <v>0.1</v>
      </c>
      <c r="C22" s="44">
        <v>8.1630000000000003</v>
      </c>
      <c r="D22" s="42">
        <v>0</v>
      </c>
      <c r="E22" s="26">
        <v>3.39</v>
      </c>
      <c r="F22" s="26">
        <v>2.1509999999999998</v>
      </c>
      <c r="G22" s="27">
        <v>0</v>
      </c>
      <c r="H22" s="68">
        <f t="shared" ref="H22:H26" si="5">MIN(C22:G22)</f>
        <v>0</v>
      </c>
      <c r="I22" s="92">
        <f t="shared" ref="I22:I26" si="6">_xlfn.QUARTILE.EXC(C22:G22,1)</f>
        <v>0</v>
      </c>
      <c r="J22" s="92">
        <f t="shared" ref="J22:J26" si="7">MEDIAN(C22:G22)</f>
        <v>2.1509999999999998</v>
      </c>
      <c r="K22" s="92">
        <f t="shared" ref="K22:K26" si="8">_xlfn.QUARTILE.EXC(C22:G22,3)</f>
        <v>5.7765000000000004</v>
      </c>
      <c r="L22" s="92">
        <f t="shared" ref="L22:L26" si="9">MAX(C22:G22)</f>
        <v>8.1630000000000003</v>
      </c>
      <c r="M22" s="69">
        <v>1</v>
      </c>
    </row>
    <row r="23" spans="2:23">
      <c r="B23" s="5" t="s">
        <v>18</v>
      </c>
      <c r="C23" s="14">
        <v>0.92200000000000004</v>
      </c>
      <c r="D23" s="15">
        <v>0</v>
      </c>
      <c r="E23" s="15">
        <v>1.115</v>
      </c>
      <c r="F23" s="15">
        <v>1.181</v>
      </c>
      <c r="G23" s="15">
        <v>3.5329999999999999</v>
      </c>
      <c r="H23" s="65">
        <f t="shared" si="5"/>
        <v>0</v>
      </c>
      <c r="I23" s="66">
        <f t="shared" si="6"/>
        <v>0.46100000000000002</v>
      </c>
      <c r="J23" s="66">
        <f t="shared" si="7"/>
        <v>1.115</v>
      </c>
      <c r="K23" s="66">
        <f t="shared" si="8"/>
        <v>2.3570000000000002</v>
      </c>
      <c r="L23" s="66">
        <f t="shared" si="9"/>
        <v>3.5329999999999999</v>
      </c>
      <c r="M23" s="67">
        <v>1</v>
      </c>
    </row>
    <row r="24" spans="2:23" ht="15" thickBot="1">
      <c r="B24" s="5">
        <v>0.1</v>
      </c>
      <c r="C24" s="17">
        <v>0.88900000000000001</v>
      </c>
      <c r="D24" s="18">
        <v>0</v>
      </c>
      <c r="E24" s="18">
        <v>1.488</v>
      </c>
      <c r="F24" s="18">
        <v>5.2210000000000001</v>
      </c>
      <c r="G24" s="18">
        <v>2.5379999999999998</v>
      </c>
      <c r="H24" s="76">
        <f t="shared" si="5"/>
        <v>0</v>
      </c>
      <c r="I24" s="77">
        <f t="shared" si="6"/>
        <v>0.44450000000000001</v>
      </c>
      <c r="J24" s="77">
        <f t="shared" si="7"/>
        <v>1.488</v>
      </c>
      <c r="K24" s="77">
        <f t="shared" si="8"/>
        <v>3.8795000000000002</v>
      </c>
      <c r="L24" s="77">
        <f t="shared" si="9"/>
        <v>5.2210000000000001</v>
      </c>
      <c r="M24" s="78">
        <v>1</v>
      </c>
    </row>
    <row r="25" spans="2:23">
      <c r="B25" s="5" t="s">
        <v>19</v>
      </c>
      <c r="C25" s="14">
        <v>1.905</v>
      </c>
      <c r="D25" s="15">
        <v>0.88500000000000001</v>
      </c>
      <c r="E25" s="15">
        <v>4.016</v>
      </c>
      <c r="F25" s="15">
        <v>1.923</v>
      </c>
      <c r="G25" s="16">
        <v>2.5720000000000001</v>
      </c>
      <c r="H25" s="68">
        <f t="shared" si="5"/>
        <v>0.88500000000000001</v>
      </c>
      <c r="I25" s="92">
        <f t="shared" si="6"/>
        <v>1.395</v>
      </c>
      <c r="J25" s="92">
        <f t="shared" si="7"/>
        <v>1.923</v>
      </c>
      <c r="K25" s="92">
        <f t="shared" si="8"/>
        <v>3.294</v>
      </c>
      <c r="L25" s="92">
        <f t="shared" si="9"/>
        <v>4.016</v>
      </c>
      <c r="M25" s="69">
        <v>1</v>
      </c>
    </row>
    <row r="26" spans="2:23" ht="15" thickBot="1">
      <c r="B26" s="5">
        <v>0.1</v>
      </c>
      <c r="C26" s="21">
        <v>5.6070000000000002</v>
      </c>
      <c r="D26" s="22">
        <v>1.149</v>
      </c>
      <c r="E26" s="22">
        <v>6.9850000000000003</v>
      </c>
      <c r="F26" s="39">
        <v>23.881</v>
      </c>
      <c r="G26" s="23">
        <v>6</v>
      </c>
      <c r="H26" s="76">
        <f t="shared" si="5"/>
        <v>1.149</v>
      </c>
      <c r="I26" s="77">
        <f t="shared" si="6"/>
        <v>3.3780000000000001</v>
      </c>
      <c r="J26" s="77">
        <f t="shared" si="7"/>
        <v>6</v>
      </c>
      <c r="K26" s="77">
        <f t="shared" si="8"/>
        <v>15.433</v>
      </c>
      <c r="L26" s="77">
        <f t="shared" si="9"/>
        <v>23.881</v>
      </c>
      <c r="M26" s="78">
        <v>1</v>
      </c>
    </row>
    <row r="27" spans="2:23" ht="15">
      <c r="C27" s="123" t="s">
        <v>15</v>
      </c>
      <c r="D27" s="124"/>
      <c r="E27" s="124"/>
      <c r="F27" s="124"/>
      <c r="G27" s="124"/>
      <c r="H27" s="124"/>
      <c r="I27" s="124"/>
      <c r="J27" s="124"/>
      <c r="K27" s="124"/>
      <c r="L27" s="124"/>
      <c r="M27" s="125"/>
    </row>
    <row r="28" spans="2:23" ht="15.75" thickBot="1">
      <c r="C28" s="88">
        <v>1</v>
      </c>
      <c r="D28" s="89">
        <v>2</v>
      </c>
      <c r="E28" s="89">
        <v>3</v>
      </c>
      <c r="F28" s="89">
        <v>4</v>
      </c>
      <c r="G28" s="89">
        <v>5</v>
      </c>
      <c r="H28" s="6" t="s">
        <v>9</v>
      </c>
      <c r="I28" s="6" t="s">
        <v>10</v>
      </c>
      <c r="J28" s="6" t="s">
        <v>11</v>
      </c>
      <c r="K28" s="6" t="s">
        <v>12</v>
      </c>
      <c r="L28" s="6" t="s">
        <v>13</v>
      </c>
      <c r="M28" s="7" t="s">
        <v>14</v>
      </c>
    </row>
    <row r="29" spans="2:23">
      <c r="B29" s="5" t="s">
        <v>17</v>
      </c>
      <c r="C29" s="8">
        <v>5.6820000000000004</v>
      </c>
      <c r="D29" s="41">
        <v>1.1359999999999999</v>
      </c>
      <c r="E29" s="9">
        <v>0.87</v>
      </c>
      <c r="F29" s="9">
        <v>6.7750000000000004</v>
      </c>
      <c r="G29" s="24">
        <v>17.454999999999998</v>
      </c>
      <c r="H29" s="65">
        <f>MIN(C29:G29)</f>
        <v>0.87</v>
      </c>
      <c r="I29" s="66">
        <f>_xlfn.QUARTILE.EXC(C29:G29,1)</f>
        <v>1.0029999999999999</v>
      </c>
      <c r="J29" s="66">
        <f>MEDIAN(C29:G29)</f>
        <v>5.6820000000000004</v>
      </c>
      <c r="K29" s="66">
        <f>_xlfn.QUARTILE.EXC(C29:G29,3)</f>
        <v>12.114999999999998</v>
      </c>
      <c r="L29" s="66">
        <f>MAX(C29:G29)</f>
        <v>17.454999999999998</v>
      </c>
      <c r="M29" s="67">
        <v>1</v>
      </c>
    </row>
    <row r="30" spans="2:23" ht="15" thickBot="1">
      <c r="B30" s="10">
        <v>0.1</v>
      </c>
      <c r="C30" s="44">
        <v>2.0409999999999999</v>
      </c>
      <c r="D30" s="42">
        <v>0</v>
      </c>
      <c r="E30" s="26">
        <v>4.5199999999999996</v>
      </c>
      <c r="F30" s="26">
        <v>9.3190000000000008</v>
      </c>
      <c r="G30" s="27">
        <v>30.37</v>
      </c>
      <c r="H30" s="68">
        <f t="shared" ref="H30:H34" si="10">MIN(C30:G30)</f>
        <v>0</v>
      </c>
      <c r="I30" s="92">
        <f t="shared" ref="I30:I34" si="11">_xlfn.QUARTILE.EXC(C30:G30,1)</f>
        <v>1.0205</v>
      </c>
      <c r="J30" s="92">
        <f t="shared" ref="J30:J34" si="12">MEDIAN(C30:G30)</f>
        <v>4.5199999999999996</v>
      </c>
      <c r="K30" s="92">
        <f t="shared" ref="K30:K34" si="13">_xlfn.QUARTILE.EXC(C30:G30,3)</f>
        <v>19.844500000000004</v>
      </c>
      <c r="L30" s="92">
        <f t="shared" ref="L30:L34" si="14">MAX(C30:G30)</f>
        <v>30.37</v>
      </c>
      <c r="M30" s="69">
        <v>1</v>
      </c>
    </row>
    <row r="31" spans="2:23">
      <c r="B31" s="5" t="s">
        <v>18</v>
      </c>
      <c r="C31" s="14">
        <v>16.59</v>
      </c>
      <c r="D31" s="15">
        <v>2.976</v>
      </c>
      <c r="E31" s="15">
        <v>1.4870000000000001</v>
      </c>
      <c r="F31" s="15">
        <v>2.165</v>
      </c>
      <c r="G31" s="15">
        <v>25.815000000000001</v>
      </c>
      <c r="H31" s="65">
        <f t="shared" si="10"/>
        <v>1.4870000000000001</v>
      </c>
      <c r="I31" s="66">
        <f t="shared" si="11"/>
        <v>1.8260000000000001</v>
      </c>
      <c r="J31" s="66">
        <f t="shared" si="12"/>
        <v>2.976</v>
      </c>
      <c r="K31" s="66">
        <f t="shared" si="13"/>
        <v>21.202500000000001</v>
      </c>
      <c r="L31" s="66">
        <f t="shared" si="14"/>
        <v>25.815000000000001</v>
      </c>
      <c r="M31" s="67">
        <v>1</v>
      </c>
    </row>
    <row r="32" spans="2:23" ht="15" thickBot="1">
      <c r="B32" s="5">
        <v>0.1</v>
      </c>
      <c r="C32" s="17">
        <v>6.6669999999999998</v>
      </c>
      <c r="D32" s="18">
        <v>4.2649999999999997</v>
      </c>
      <c r="E32" s="18">
        <v>2.0830000000000002</v>
      </c>
      <c r="F32" s="18">
        <v>1.6060000000000001</v>
      </c>
      <c r="G32" s="18">
        <v>17.513000000000002</v>
      </c>
      <c r="H32" s="76">
        <f t="shared" si="10"/>
        <v>1.6060000000000001</v>
      </c>
      <c r="I32" s="77">
        <f t="shared" si="11"/>
        <v>1.8445</v>
      </c>
      <c r="J32" s="77">
        <f t="shared" si="12"/>
        <v>4.2649999999999997</v>
      </c>
      <c r="K32" s="77">
        <f t="shared" si="13"/>
        <v>12.09</v>
      </c>
      <c r="L32" s="77">
        <f t="shared" si="14"/>
        <v>17.513000000000002</v>
      </c>
      <c r="M32" s="78">
        <v>1</v>
      </c>
    </row>
    <row r="33" spans="1:13">
      <c r="B33" s="5" t="s">
        <v>19</v>
      </c>
      <c r="C33" s="14">
        <v>9.5239999999999991</v>
      </c>
      <c r="D33" s="15">
        <v>1.327</v>
      </c>
      <c r="E33" s="15">
        <v>0</v>
      </c>
      <c r="F33" s="15">
        <v>55.128</v>
      </c>
      <c r="G33" s="16">
        <v>28.617000000000001</v>
      </c>
      <c r="H33" s="68">
        <f t="shared" si="10"/>
        <v>0</v>
      </c>
      <c r="I33" s="92">
        <f t="shared" si="11"/>
        <v>0.66349999999999998</v>
      </c>
      <c r="J33" s="92">
        <f t="shared" si="12"/>
        <v>9.5239999999999991</v>
      </c>
      <c r="K33" s="92">
        <f t="shared" si="13"/>
        <v>41.872500000000002</v>
      </c>
      <c r="L33" s="92">
        <f t="shared" si="14"/>
        <v>55.128</v>
      </c>
      <c r="M33" s="69">
        <v>1</v>
      </c>
    </row>
    <row r="34" spans="1:13" ht="15" thickBot="1">
      <c r="B34" s="5">
        <v>0.1</v>
      </c>
      <c r="C34" s="21">
        <v>4.673</v>
      </c>
      <c r="D34" s="22">
        <v>0.57499999999999996</v>
      </c>
      <c r="E34" s="22">
        <v>0</v>
      </c>
      <c r="F34" s="39">
        <v>13.433</v>
      </c>
      <c r="G34" s="23">
        <v>27.667000000000002</v>
      </c>
      <c r="H34" s="76">
        <f t="shared" si="10"/>
        <v>0</v>
      </c>
      <c r="I34" s="77">
        <f t="shared" si="11"/>
        <v>0.28749999999999998</v>
      </c>
      <c r="J34" s="77">
        <f t="shared" si="12"/>
        <v>4.673</v>
      </c>
      <c r="K34" s="77">
        <f t="shared" si="13"/>
        <v>20.55</v>
      </c>
      <c r="L34" s="77">
        <f t="shared" si="14"/>
        <v>27.667000000000002</v>
      </c>
      <c r="M34" s="78">
        <v>1</v>
      </c>
    </row>
    <row r="35" spans="1:13" ht="15">
      <c r="A35" s="3" t="s">
        <v>16</v>
      </c>
      <c r="C35" s="123" t="s">
        <v>3</v>
      </c>
      <c r="D35" s="124"/>
      <c r="E35" s="124"/>
      <c r="F35" s="124"/>
      <c r="G35" s="124"/>
      <c r="H35" s="124"/>
      <c r="I35" s="124"/>
      <c r="J35" s="124"/>
      <c r="K35" s="124"/>
      <c r="L35" s="124"/>
      <c r="M35" s="125"/>
    </row>
    <row r="36" spans="1:13" ht="15.75" thickBot="1">
      <c r="A36" s="3" t="s">
        <v>45</v>
      </c>
      <c r="C36" s="88">
        <v>1</v>
      </c>
      <c r="D36" s="89">
        <v>2</v>
      </c>
      <c r="E36" s="89">
        <v>3</v>
      </c>
      <c r="F36" s="89">
        <v>4</v>
      </c>
      <c r="G36" s="89">
        <v>5</v>
      </c>
      <c r="H36" s="6" t="s">
        <v>9</v>
      </c>
      <c r="I36" s="6" t="s">
        <v>10</v>
      </c>
      <c r="J36" s="6" t="s">
        <v>11</v>
      </c>
      <c r="K36" s="6" t="s">
        <v>12</v>
      </c>
      <c r="L36" s="6" t="s">
        <v>13</v>
      </c>
      <c r="M36" s="7" t="s">
        <v>14</v>
      </c>
    </row>
    <row r="37" spans="1:13">
      <c r="B37" s="5" t="s">
        <v>17</v>
      </c>
      <c r="C37" s="8">
        <v>13.635999999999999</v>
      </c>
      <c r="D37" s="41">
        <v>4.5449999999999999</v>
      </c>
      <c r="E37" s="9">
        <v>12.173999999999999</v>
      </c>
      <c r="F37" s="9">
        <v>8.1300000000000008</v>
      </c>
      <c r="G37" s="24">
        <v>7.6360000000000001</v>
      </c>
      <c r="H37" s="65">
        <f>MIN(C37:G37)</f>
        <v>4.5449999999999999</v>
      </c>
      <c r="I37" s="66">
        <f>_xlfn.QUARTILE.EXC(C37:G37,1)</f>
        <v>6.0905000000000005</v>
      </c>
      <c r="J37" s="66">
        <f>MEDIAN(C37:G37)</f>
        <v>8.1300000000000008</v>
      </c>
      <c r="K37" s="66">
        <f>_xlfn.QUARTILE.EXC(C37:G37,3)</f>
        <v>12.904999999999999</v>
      </c>
      <c r="L37" s="66">
        <f>MAX(C37:G37)</f>
        <v>13.635999999999999</v>
      </c>
      <c r="M37" s="67">
        <v>1</v>
      </c>
    </row>
    <row r="38" spans="1:13" ht="15.75" thickBot="1">
      <c r="B38" s="10">
        <v>0.1</v>
      </c>
      <c r="C38" s="44">
        <v>4.0819999999999999</v>
      </c>
      <c r="D38" s="42">
        <v>12.121</v>
      </c>
      <c r="E38" s="26">
        <v>20.338999999999999</v>
      </c>
      <c r="F38" s="26">
        <v>10.036</v>
      </c>
      <c r="G38" s="27">
        <v>4.8150000000000004</v>
      </c>
      <c r="H38" s="68">
        <f t="shared" ref="H38:H42" si="15">MIN(C38:G38)</f>
        <v>4.0819999999999999</v>
      </c>
      <c r="I38" s="92">
        <f t="shared" ref="I38:I42" si="16">_xlfn.QUARTILE.EXC(C38:G38,1)</f>
        <v>4.4485000000000001</v>
      </c>
      <c r="J38" s="93">
        <f t="shared" ref="J38:J42" si="17">MEDIAN(C38:G38)</f>
        <v>10.036</v>
      </c>
      <c r="K38" s="92">
        <f t="shared" ref="K38:K42" si="18">_xlfn.QUARTILE.EXC(C38:G38,3)</f>
        <v>16.23</v>
      </c>
      <c r="L38" s="92">
        <f t="shared" ref="L38:L42" si="19">MAX(C38:G38)</f>
        <v>20.338999999999999</v>
      </c>
      <c r="M38" s="94">
        <v>2</v>
      </c>
    </row>
    <row r="39" spans="1:13">
      <c r="B39" s="5" t="s">
        <v>18</v>
      </c>
      <c r="C39" s="14">
        <v>5.069</v>
      </c>
      <c r="D39" s="15">
        <v>1.786</v>
      </c>
      <c r="E39" s="15">
        <v>7.4349999999999996</v>
      </c>
      <c r="F39" s="15">
        <v>3.15</v>
      </c>
      <c r="G39" s="15">
        <v>6.7930000000000001</v>
      </c>
      <c r="H39" s="65">
        <f t="shared" si="15"/>
        <v>1.786</v>
      </c>
      <c r="I39" s="66">
        <f t="shared" si="16"/>
        <v>2.468</v>
      </c>
      <c r="J39" s="66">
        <f t="shared" si="17"/>
        <v>5.069</v>
      </c>
      <c r="K39" s="66">
        <f t="shared" si="18"/>
        <v>7.1139999999999999</v>
      </c>
      <c r="L39" s="66">
        <f t="shared" si="19"/>
        <v>7.4349999999999996</v>
      </c>
      <c r="M39" s="67">
        <v>1</v>
      </c>
    </row>
    <row r="40" spans="1:13" ht="15" thickBot="1">
      <c r="B40" s="5">
        <v>0.1</v>
      </c>
      <c r="C40" s="17">
        <v>5.7779999999999996</v>
      </c>
      <c r="D40" s="18">
        <v>2.37</v>
      </c>
      <c r="E40" s="18">
        <v>6.8449999999999998</v>
      </c>
      <c r="F40" s="18">
        <v>3.2130000000000001</v>
      </c>
      <c r="G40" s="18">
        <v>6.8529999999999998</v>
      </c>
      <c r="H40" s="76">
        <f t="shared" si="15"/>
        <v>2.37</v>
      </c>
      <c r="I40" s="77">
        <f t="shared" si="16"/>
        <v>2.7915000000000001</v>
      </c>
      <c r="J40" s="77">
        <f t="shared" si="17"/>
        <v>5.7779999999999996</v>
      </c>
      <c r="K40" s="77">
        <f t="shared" si="18"/>
        <v>6.8490000000000002</v>
      </c>
      <c r="L40" s="77">
        <f t="shared" si="19"/>
        <v>6.8529999999999998</v>
      </c>
      <c r="M40" s="78">
        <v>1</v>
      </c>
    </row>
    <row r="41" spans="1:13">
      <c r="B41" s="5" t="s">
        <v>19</v>
      </c>
      <c r="C41" s="14">
        <v>2.8570000000000002</v>
      </c>
      <c r="D41" s="15">
        <v>6.1950000000000003</v>
      </c>
      <c r="E41" s="15">
        <v>6.4260000000000002</v>
      </c>
      <c r="F41" s="15">
        <v>3.2050000000000001</v>
      </c>
      <c r="G41" s="16">
        <v>4.18</v>
      </c>
      <c r="H41" s="68">
        <f t="shared" si="15"/>
        <v>2.8570000000000002</v>
      </c>
      <c r="I41" s="92">
        <f t="shared" si="16"/>
        <v>3.0310000000000001</v>
      </c>
      <c r="J41" s="92">
        <f t="shared" si="17"/>
        <v>4.18</v>
      </c>
      <c r="K41" s="92">
        <f t="shared" si="18"/>
        <v>6.3105000000000002</v>
      </c>
      <c r="L41" s="92">
        <f t="shared" si="19"/>
        <v>6.4260000000000002</v>
      </c>
      <c r="M41" s="69">
        <v>1</v>
      </c>
    </row>
    <row r="42" spans="1:13" ht="15" thickBot="1">
      <c r="B42" s="5">
        <v>0.1</v>
      </c>
      <c r="C42" s="21">
        <v>12.15</v>
      </c>
      <c r="D42" s="22">
        <v>5.1719999999999997</v>
      </c>
      <c r="E42" s="22">
        <v>6.25</v>
      </c>
      <c r="F42" s="39">
        <v>10.448</v>
      </c>
      <c r="G42" s="23">
        <v>9.6669999999999998</v>
      </c>
      <c r="H42" s="76">
        <f t="shared" si="15"/>
        <v>5.1719999999999997</v>
      </c>
      <c r="I42" s="77">
        <f t="shared" si="16"/>
        <v>5.7110000000000003</v>
      </c>
      <c r="J42" s="77">
        <f t="shared" si="17"/>
        <v>9.6669999999999998</v>
      </c>
      <c r="K42" s="77">
        <f t="shared" si="18"/>
        <v>11.298999999999999</v>
      </c>
      <c r="L42" s="77">
        <f t="shared" si="19"/>
        <v>12.15</v>
      </c>
      <c r="M42" s="78">
        <v>1</v>
      </c>
    </row>
    <row r="43" spans="1:13" ht="15">
      <c r="C43" s="123" t="s">
        <v>4</v>
      </c>
      <c r="D43" s="124"/>
      <c r="E43" s="124"/>
      <c r="F43" s="124"/>
      <c r="G43" s="124"/>
      <c r="H43" s="124"/>
      <c r="I43" s="124"/>
      <c r="J43" s="124"/>
      <c r="K43" s="124"/>
      <c r="L43" s="124"/>
      <c r="M43" s="125"/>
    </row>
    <row r="44" spans="1:13" ht="15.75" thickBot="1">
      <c r="C44" s="88">
        <v>1</v>
      </c>
      <c r="D44" s="89">
        <v>2</v>
      </c>
      <c r="E44" s="89">
        <v>3</v>
      </c>
      <c r="F44" s="89">
        <v>4</v>
      </c>
      <c r="G44" s="89">
        <v>5</v>
      </c>
      <c r="H44" s="6" t="s">
        <v>9</v>
      </c>
      <c r="I44" s="6" t="s">
        <v>10</v>
      </c>
      <c r="J44" s="6" t="s">
        <v>11</v>
      </c>
      <c r="K44" s="6" t="s">
        <v>12</v>
      </c>
      <c r="L44" s="6" t="s">
        <v>13</v>
      </c>
      <c r="M44" s="7" t="s">
        <v>14</v>
      </c>
    </row>
    <row r="45" spans="1:13">
      <c r="B45" s="5" t="s">
        <v>17</v>
      </c>
      <c r="C45" s="8">
        <v>5.6820000000000004</v>
      </c>
      <c r="D45" s="41">
        <v>2.2730000000000001</v>
      </c>
      <c r="E45" s="9">
        <v>4.3479999999999999</v>
      </c>
      <c r="F45" s="9">
        <v>0.81299999999999994</v>
      </c>
      <c r="G45" s="24">
        <v>3.6360000000000001</v>
      </c>
      <c r="H45" s="65">
        <f>MIN(C45:G45)</f>
        <v>0.81299999999999994</v>
      </c>
      <c r="I45" s="66">
        <f>_xlfn.QUARTILE.EXC(C45:G45,1)</f>
        <v>1.5430000000000001</v>
      </c>
      <c r="J45" s="66">
        <f>MEDIAN(C45:G45)</f>
        <v>3.6360000000000001</v>
      </c>
      <c r="K45" s="66">
        <f>_xlfn.QUARTILE.EXC(C45:G45,3)</f>
        <v>5.0150000000000006</v>
      </c>
      <c r="L45" s="66">
        <f>MAX(C45:G45)</f>
        <v>5.6820000000000004</v>
      </c>
      <c r="M45" s="67">
        <v>1</v>
      </c>
    </row>
    <row r="46" spans="1:13" ht="15" thickBot="1">
      <c r="B46" s="10">
        <v>0.1</v>
      </c>
      <c r="C46" s="44">
        <v>8.1630000000000003</v>
      </c>
      <c r="D46" s="42">
        <v>1.5149999999999999</v>
      </c>
      <c r="E46" s="26">
        <v>2.2599999999999998</v>
      </c>
      <c r="F46" s="26">
        <v>0.71699999999999997</v>
      </c>
      <c r="G46" s="27">
        <v>3.3330000000000002</v>
      </c>
      <c r="H46" s="68">
        <f t="shared" ref="H46:H50" si="20">MIN(C46:G46)</f>
        <v>0.71699999999999997</v>
      </c>
      <c r="I46" s="92">
        <f t="shared" ref="I46:I50" si="21">_xlfn.QUARTILE.EXC(C46:G46,1)</f>
        <v>1.1159999999999999</v>
      </c>
      <c r="J46" s="92">
        <f t="shared" ref="J46:J50" si="22">MEDIAN(C46:G46)</f>
        <v>2.2599999999999998</v>
      </c>
      <c r="K46" s="92">
        <f t="shared" ref="K46:K50" si="23">_xlfn.QUARTILE.EXC(C46:G46,3)</f>
        <v>5.7480000000000002</v>
      </c>
      <c r="L46" s="92">
        <f t="shared" ref="L46:L50" si="24">MAX(C46:G46)</f>
        <v>8.1630000000000003</v>
      </c>
      <c r="M46" s="69">
        <v>1</v>
      </c>
    </row>
    <row r="47" spans="1:13">
      <c r="B47" s="5" t="s">
        <v>18</v>
      </c>
      <c r="C47" s="8">
        <v>20.736999999999998</v>
      </c>
      <c r="D47" s="9">
        <v>4.7619999999999996</v>
      </c>
      <c r="E47" s="9">
        <v>7.0629999999999997</v>
      </c>
      <c r="F47" s="9">
        <v>1.575</v>
      </c>
      <c r="G47" s="9">
        <v>5.7069999999999999</v>
      </c>
      <c r="H47" s="65">
        <f t="shared" si="20"/>
        <v>1.575</v>
      </c>
      <c r="I47" s="66">
        <f t="shared" si="21"/>
        <v>3.1684999999999999</v>
      </c>
      <c r="J47" s="66">
        <f t="shared" si="22"/>
        <v>5.7069999999999999</v>
      </c>
      <c r="K47" s="66">
        <f t="shared" si="23"/>
        <v>13.899999999999999</v>
      </c>
      <c r="L47" s="66">
        <f t="shared" si="24"/>
        <v>20.736999999999998</v>
      </c>
      <c r="M47" s="67">
        <v>1</v>
      </c>
    </row>
    <row r="48" spans="1:13" ht="15" thickBot="1">
      <c r="B48" s="5">
        <v>0.1</v>
      </c>
      <c r="C48" s="12">
        <v>11.111000000000001</v>
      </c>
      <c r="D48" s="13">
        <v>5.6870000000000003</v>
      </c>
      <c r="E48" s="13">
        <v>4.4640000000000004</v>
      </c>
      <c r="F48" s="13">
        <v>1.6060000000000001</v>
      </c>
      <c r="G48" s="13">
        <v>5.33</v>
      </c>
      <c r="H48" s="76">
        <f t="shared" si="20"/>
        <v>1.6060000000000001</v>
      </c>
      <c r="I48" s="77">
        <f t="shared" si="21"/>
        <v>3.0350000000000001</v>
      </c>
      <c r="J48" s="77">
        <f t="shared" si="22"/>
        <v>5.33</v>
      </c>
      <c r="K48" s="77">
        <f t="shared" si="23"/>
        <v>8.3990000000000009</v>
      </c>
      <c r="L48" s="77">
        <f t="shared" si="24"/>
        <v>11.111000000000001</v>
      </c>
      <c r="M48" s="78">
        <v>1</v>
      </c>
    </row>
    <row r="49" spans="2:13">
      <c r="B49" s="5" t="s">
        <v>19</v>
      </c>
      <c r="C49" s="8">
        <v>3.81</v>
      </c>
      <c r="D49" s="9">
        <v>4.867</v>
      </c>
      <c r="E49" s="9">
        <v>1.2050000000000001</v>
      </c>
      <c r="F49" s="9">
        <v>1.282</v>
      </c>
      <c r="G49" s="24">
        <v>1.286</v>
      </c>
      <c r="H49" s="68">
        <f t="shared" si="20"/>
        <v>1.2050000000000001</v>
      </c>
      <c r="I49" s="92">
        <f t="shared" si="21"/>
        <v>1.2435</v>
      </c>
      <c r="J49" s="92">
        <f t="shared" si="22"/>
        <v>1.286</v>
      </c>
      <c r="K49" s="92">
        <f t="shared" si="23"/>
        <v>4.3384999999999998</v>
      </c>
      <c r="L49" s="92">
        <f t="shared" si="24"/>
        <v>4.867</v>
      </c>
      <c r="M49" s="69">
        <v>1</v>
      </c>
    </row>
    <row r="50" spans="2:13" ht="15" thickBot="1">
      <c r="B50" s="5">
        <v>0.1</v>
      </c>
      <c r="C50" s="25">
        <v>4.673</v>
      </c>
      <c r="D50" s="26">
        <v>5.1719999999999997</v>
      </c>
      <c r="E50" s="26">
        <v>2.5739999999999998</v>
      </c>
      <c r="F50" s="42">
        <v>0</v>
      </c>
      <c r="G50" s="27">
        <v>1.333</v>
      </c>
      <c r="H50" s="76">
        <f t="shared" si="20"/>
        <v>0</v>
      </c>
      <c r="I50" s="77">
        <f t="shared" si="21"/>
        <v>0.66649999999999998</v>
      </c>
      <c r="J50" s="77">
        <f t="shared" si="22"/>
        <v>2.5739999999999998</v>
      </c>
      <c r="K50" s="77">
        <f t="shared" si="23"/>
        <v>4.9224999999999994</v>
      </c>
      <c r="L50" s="77">
        <f t="shared" si="24"/>
        <v>5.1719999999999997</v>
      </c>
      <c r="M50" s="78">
        <v>1</v>
      </c>
    </row>
    <row r="51" spans="2:13" ht="15">
      <c r="C51" s="123" t="s">
        <v>5</v>
      </c>
      <c r="D51" s="124"/>
      <c r="E51" s="124"/>
      <c r="F51" s="124"/>
      <c r="G51" s="124"/>
      <c r="H51" s="124"/>
      <c r="I51" s="124"/>
      <c r="J51" s="124"/>
      <c r="K51" s="124"/>
      <c r="L51" s="124"/>
      <c r="M51" s="125"/>
    </row>
    <row r="52" spans="2:13" ht="15.75" thickBot="1">
      <c r="C52" s="88">
        <v>1</v>
      </c>
      <c r="D52" s="89">
        <v>2</v>
      </c>
      <c r="E52" s="89">
        <v>3</v>
      </c>
      <c r="F52" s="89">
        <v>4</v>
      </c>
      <c r="G52" s="89">
        <v>5</v>
      </c>
      <c r="H52" s="6" t="s">
        <v>9</v>
      </c>
      <c r="I52" s="6" t="s">
        <v>10</v>
      </c>
      <c r="J52" s="6" t="s">
        <v>11</v>
      </c>
      <c r="K52" s="6" t="s">
        <v>12</v>
      </c>
      <c r="L52" s="6" t="s">
        <v>13</v>
      </c>
      <c r="M52" s="7" t="s">
        <v>14</v>
      </c>
    </row>
    <row r="53" spans="2:13">
      <c r="B53" s="5" t="s">
        <v>17</v>
      </c>
      <c r="C53" s="8">
        <v>0</v>
      </c>
      <c r="D53" s="41">
        <v>0.91300000000000003</v>
      </c>
      <c r="E53" s="9">
        <v>0</v>
      </c>
      <c r="F53" s="9">
        <v>3.3250000000000002</v>
      </c>
      <c r="G53" s="24">
        <v>2.899</v>
      </c>
      <c r="H53" s="65">
        <f>MIN(C53:G53)</f>
        <v>0</v>
      </c>
      <c r="I53" s="66">
        <f>_xlfn.QUARTILE.EXC(C53:G53,1)</f>
        <v>0</v>
      </c>
      <c r="J53" s="66">
        <f>MEDIAN(C53:G53)</f>
        <v>0.91300000000000003</v>
      </c>
      <c r="K53" s="66">
        <f>_xlfn.QUARTILE.EXC(C53:G53,3)</f>
        <v>3.1120000000000001</v>
      </c>
      <c r="L53" s="66">
        <f>MAX(C53:G53)</f>
        <v>3.3250000000000002</v>
      </c>
      <c r="M53" s="67">
        <v>1</v>
      </c>
    </row>
    <row r="54" spans="2:13" ht="15" thickBot="1">
      <c r="B54" s="10">
        <v>0.1</v>
      </c>
      <c r="C54" s="44">
        <v>1.724</v>
      </c>
      <c r="D54" s="42">
        <v>0.89300000000000002</v>
      </c>
      <c r="E54" s="26">
        <v>0</v>
      </c>
      <c r="F54" s="26">
        <v>4.7619999999999996</v>
      </c>
      <c r="G54" s="27">
        <v>3.2970000000000002</v>
      </c>
      <c r="H54" s="68">
        <f t="shared" ref="H54:H58" si="25">MIN(C54:G54)</f>
        <v>0</v>
      </c>
      <c r="I54" s="92">
        <f t="shared" ref="I54:I58" si="26">_xlfn.QUARTILE.EXC(C54:G54,1)</f>
        <v>0.44650000000000001</v>
      </c>
      <c r="J54" s="92">
        <f t="shared" ref="J54:J58" si="27">MEDIAN(C54:G54)</f>
        <v>1.724</v>
      </c>
      <c r="K54" s="92">
        <f t="shared" ref="K54:K58" si="28">_xlfn.QUARTILE.EXC(C54:G54,3)</f>
        <v>4.0294999999999996</v>
      </c>
      <c r="L54" s="92">
        <f t="shared" ref="L54:L58" si="29">MAX(C54:G54)</f>
        <v>4.7619999999999996</v>
      </c>
      <c r="M54" s="69">
        <v>1</v>
      </c>
    </row>
    <row r="55" spans="2:13">
      <c r="B55" s="5" t="s">
        <v>18</v>
      </c>
      <c r="C55" s="8">
        <v>2.2389999999999999</v>
      </c>
      <c r="D55" s="9">
        <v>0.97299999999999998</v>
      </c>
      <c r="E55" s="9">
        <v>0.216</v>
      </c>
      <c r="F55" s="9">
        <v>6.0979999999999999</v>
      </c>
      <c r="G55" s="9">
        <v>2.6120000000000001</v>
      </c>
      <c r="H55" s="65">
        <f t="shared" si="25"/>
        <v>0.216</v>
      </c>
      <c r="I55" s="66">
        <f t="shared" si="26"/>
        <v>0.59450000000000003</v>
      </c>
      <c r="J55" s="66">
        <f t="shared" si="27"/>
        <v>2.2389999999999999</v>
      </c>
      <c r="K55" s="66">
        <f t="shared" si="28"/>
        <v>4.3550000000000004</v>
      </c>
      <c r="L55" s="66">
        <f t="shared" si="29"/>
        <v>6.0979999999999999</v>
      </c>
      <c r="M55" s="67">
        <v>1</v>
      </c>
    </row>
    <row r="56" spans="2:13" ht="15" thickBot="1">
      <c r="B56" s="5">
        <v>0.1</v>
      </c>
      <c r="C56" s="12">
        <v>1.081</v>
      </c>
      <c r="D56" s="13">
        <v>0.373</v>
      </c>
      <c r="E56" s="13">
        <v>0.64800000000000002</v>
      </c>
      <c r="F56" s="13">
        <v>4.5259999999999998</v>
      </c>
      <c r="G56" s="13">
        <v>4.2320000000000002</v>
      </c>
      <c r="H56" s="76">
        <f t="shared" si="25"/>
        <v>0.373</v>
      </c>
      <c r="I56" s="77">
        <f t="shared" si="26"/>
        <v>0.51049999999999995</v>
      </c>
      <c r="J56" s="77">
        <f t="shared" si="27"/>
        <v>1.081</v>
      </c>
      <c r="K56" s="77">
        <f t="shared" si="28"/>
        <v>4.3789999999999996</v>
      </c>
      <c r="L56" s="77">
        <f t="shared" si="29"/>
        <v>4.5259999999999998</v>
      </c>
      <c r="M56" s="78">
        <v>1</v>
      </c>
    </row>
    <row r="57" spans="2:13">
      <c r="B57" s="5" t="s">
        <v>19</v>
      </c>
      <c r="C57" s="8">
        <v>0</v>
      </c>
      <c r="D57" s="9">
        <v>0.75800000000000001</v>
      </c>
      <c r="E57" s="9">
        <v>0</v>
      </c>
      <c r="F57" s="9">
        <v>3.1850000000000001</v>
      </c>
      <c r="G57" s="24">
        <v>2.778</v>
      </c>
      <c r="H57" s="68">
        <f t="shared" si="25"/>
        <v>0</v>
      </c>
      <c r="I57" s="92">
        <f t="shared" si="26"/>
        <v>0</v>
      </c>
      <c r="J57" s="92">
        <f t="shared" si="27"/>
        <v>0.75800000000000001</v>
      </c>
      <c r="K57" s="92">
        <f t="shared" si="28"/>
        <v>2.9815</v>
      </c>
      <c r="L57" s="92">
        <f t="shared" si="29"/>
        <v>3.1850000000000001</v>
      </c>
      <c r="M57" s="69">
        <v>1</v>
      </c>
    </row>
    <row r="58" spans="2:13" ht="15" thickBot="1">
      <c r="B58" s="5">
        <v>0.1</v>
      </c>
      <c r="C58" s="25">
        <v>1.1359999999999999</v>
      </c>
      <c r="D58" s="26">
        <v>1.905</v>
      </c>
      <c r="E58" s="26">
        <v>0.79600000000000004</v>
      </c>
      <c r="F58" s="42">
        <v>0.63500000000000001</v>
      </c>
      <c r="G58" s="27">
        <v>1.226</v>
      </c>
      <c r="H58" s="76">
        <f t="shared" si="25"/>
        <v>0.63500000000000001</v>
      </c>
      <c r="I58" s="77">
        <f t="shared" si="26"/>
        <v>0.71550000000000002</v>
      </c>
      <c r="J58" s="77">
        <f t="shared" si="27"/>
        <v>1.1359999999999999</v>
      </c>
      <c r="K58" s="77">
        <f t="shared" si="28"/>
        <v>1.5655000000000001</v>
      </c>
      <c r="L58" s="77">
        <f t="shared" si="29"/>
        <v>1.905</v>
      </c>
      <c r="M58" s="78">
        <v>1</v>
      </c>
    </row>
    <row r="59" spans="2:13" ht="15">
      <c r="C59" s="123" t="s">
        <v>6</v>
      </c>
      <c r="D59" s="124"/>
      <c r="E59" s="124"/>
      <c r="F59" s="124"/>
      <c r="G59" s="124"/>
      <c r="H59" s="124"/>
      <c r="I59" s="124"/>
      <c r="J59" s="124"/>
      <c r="K59" s="124"/>
      <c r="L59" s="124"/>
      <c r="M59" s="125"/>
    </row>
    <row r="60" spans="2:13" ht="15.75" thickBot="1">
      <c r="C60" s="88">
        <v>1</v>
      </c>
      <c r="D60" s="89">
        <v>2</v>
      </c>
      <c r="E60" s="89">
        <v>3</v>
      </c>
      <c r="F60" s="89">
        <v>4</v>
      </c>
      <c r="G60" s="89">
        <v>5</v>
      </c>
      <c r="H60" s="6" t="s">
        <v>9</v>
      </c>
      <c r="I60" s="6" t="s">
        <v>10</v>
      </c>
      <c r="J60" s="6" t="s">
        <v>11</v>
      </c>
      <c r="K60" s="6" t="s">
        <v>12</v>
      </c>
      <c r="L60" s="6" t="s">
        <v>13</v>
      </c>
      <c r="M60" s="7" t="s">
        <v>14</v>
      </c>
    </row>
    <row r="61" spans="2:13">
      <c r="B61" s="5" t="s">
        <v>17</v>
      </c>
      <c r="C61" s="8">
        <v>2.9409999999999998</v>
      </c>
      <c r="D61" s="41">
        <v>4.1100000000000003</v>
      </c>
      <c r="E61" s="9">
        <v>9.6679999999999993</v>
      </c>
      <c r="F61" s="9">
        <v>6.9050000000000002</v>
      </c>
      <c r="G61" s="24">
        <v>9.2750000000000004</v>
      </c>
      <c r="H61" s="65">
        <f>MIN(C61:G61)</f>
        <v>2.9409999999999998</v>
      </c>
      <c r="I61" s="66">
        <f>_xlfn.QUARTILE.EXC(C61:G61,1)</f>
        <v>3.5255000000000001</v>
      </c>
      <c r="J61" s="66">
        <f>MEDIAN(C61:G61)</f>
        <v>6.9050000000000002</v>
      </c>
      <c r="K61" s="66">
        <f>_xlfn.QUARTILE.EXC(C61:G61,3)</f>
        <v>9.4714999999999989</v>
      </c>
      <c r="L61" s="66">
        <f>MAX(C61:G61)</f>
        <v>9.6679999999999993</v>
      </c>
      <c r="M61" s="67">
        <v>1</v>
      </c>
    </row>
    <row r="62" spans="2:13" ht="15" thickBot="1">
      <c r="B62" s="10">
        <v>0.1</v>
      </c>
      <c r="C62" s="44">
        <v>8.6210000000000004</v>
      </c>
      <c r="D62" s="42">
        <v>10.714</v>
      </c>
      <c r="E62" s="26">
        <v>5.9480000000000004</v>
      </c>
      <c r="F62" s="26">
        <v>6.7460000000000004</v>
      </c>
      <c r="G62" s="27">
        <v>12.087999999999999</v>
      </c>
      <c r="H62" s="68">
        <f t="shared" ref="H62:H66" si="30">MIN(C62:G62)</f>
        <v>5.9480000000000004</v>
      </c>
      <c r="I62" s="92">
        <f t="shared" ref="I62:I66" si="31">_xlfn.QUARTILE.EXC(C62:G62,1)</f>
        <v>6.3470000000000004</v>
      </c>
      <c r="J62" s="92">
        <f t="shared" ref="J62:J66" si="32">MEDIAN(C62:G62)</f>
        <v>8.6210000000000004</v>
      </c>
      <c r="K62" s="92">
        <f t="shared" ref="K62:K66" si="33">_xlfn.QUARTILE.EXC(C62:G62,3)</f>
        <v>11.401</v>
      </c>
      <c r="L62" s="92">
        <f t="shared" ref="L62:L66" si="34">MAX(C62:G62)</f>
        <v>12.087999999999999</v>
      </c>
      <c r="M62" s="69">
        <v>1</v>
      </c>
    </row>
    <row r="63" spans="2:13">
      <c r="B63" s="5" t="s">
        <v>18</v>
      </c>
      <c r="C63" s="8">
        <v>2.9849999999999999</v>
      </c>
      <c r="D63" s="9">
        <v>4.38</v>
      </c>
      <c r="E63" s="9">
        <v>10.776</v>
      </c>
      <c r="F63" s="9">
        <v>5.6909999999999998</v>
      </c>
      <c r="G63" s="9">
        <v>10.821</v>
      </c>
      <c r="H63" s="65">
        <f t="shared" si="30"/>
        <v>2.9849999999999999</v>
      </c>
      <c r="I63" s="66">
        <f t="shared" si="31"/>
        <v>3.6825000000000001</v>
      </c>
      <c r="J63" s="66">
        <f t="shared" si="32"/>
        <v>5.6909999999999998</v>
      </c>
      <c r="K63" s="66">
        <f t="shared" si="33"/>
        <v>10.798500000000001</v>
      </c>
      <c r="L63" s="66">
        <f t="shared" si="34"/>
        <v>10.821</v>
      </c>
      <c r="M63" s="67">
        <v>1</v>
      </c>
    </row>
    <row r="64" spans="2:13" ht="15" thickBot="1">
      <c r="B64" s="5">
        <v>0.1</v>
      </c>
      <c r="C64" s="12">
        <v>3.7839999999999998</v>
      </c>
      <c r="D64" s="13">
        <v>6.9029999999999996</v>
      </c>
      <c r="E64" s="13">
        <v>3.8879999999999999</v>
      </c>
      <c r="F64" s="13">
        <v>4.7409999999999997</v>
      </c>
      <c r="G64" s="13">
        <v>9.577</v>
      </c>
      <c r="H64" s="76">
        <f t="shared" si="30"/>
        <v>3.7839999999999998</v>
      </c>
      <c r="I64" s="77">
        <f t="shared" si="31"/>
        <v>3.8359999999999999</v>
      </c>
      <c r="J64" s="77">
        <f t="shared" si="32"/>
        <v>4.7409999999999997</v>
      </c>
      <c r="K64" s="77">
        <f t="shared" si="33"/>
        <v>8.24</v>
      </c>
      <c r="L64" s="77">
        <f t="shared" si="34"/>
        <v>9.577</v>
      </c>
      <c r="M64" s="78">
        <v>1</v>
      </c>
    </row>
    <row r="65" spans="2:13">
      <c r="B65" s="5" t="s">
        <v>19</v>
      </c>
      <c r="C65" s="8">
        <v>1.149</v>
      </c>
      <c r="D65" s="9">
        <v>12.879</v>
      </c>
      <c r="E65" s="9">
        <v>15.26</v>
      </c>
      <c r="F65" s="9">
        <v>3.5030000000000001</v>
      </c>
      <c r="G65" s="24">
        <v>2.9630000000000001</v>
      </c>
      <c r="H65" s="68">
        <f t="shared" si="30"/>
        <v>1.149</v>
      </c>
      <c r="I65" s="92">
        <f t="shared" si="31"/>
        <v>2.056</v>
      </c>
      <c r="J65" s="92">
        <f t="shared" si="32"/>
        <v>3.5030000000000001</v>
      </c>
      <c r="K65" s="92">
        <f t="shared" si="33"/>
        <v>14.0695</v>
      </c>
      <c r="L65" s="92">
        <f t="shared" si="34"/>
        <v>15.26</v>
      </c>
      <c r="M65" s="69">
        <v>1</v>
      </c>
    </row>
    <row r="66" spans="2:13" ht="15" thickBot="1">
      <c r="B66" s="5">
        <v>0.1</v>
      </c>
      <c r="C66" s="25">
        <v>1.1359999999999999</v>
      </c>
      <c r="D66" s="26">
        <v>10.476000000000001</v>
      </c>
      <c r="E66" s="26">
        <v>10.191000000000001</v>
      </c>
      <c r="F66" s="42">
        <v>1.587</v>
      </c>
      <c r="G66" s="27">
        <v>1.895</v>
      </c>
      <c r="H66" s="76">
        <f t="shared" si="30"/>
        <v>1.1359999999999999</v>
      </c>
      <c r="I66" s="77">
        <f t="shared" si="31"/>
        <v>1.3614999999999999</v>
      </c>
      <c r="J66" s="77">
        <f t="shared" si="32"/>
        <v>1.895</v>
      </c>
      <c r="K66" s="77">
        <f t="shared" si="33"/>
        <v>10.333500000000001</v>
      </c>
      <c r="L66" s="77">
        <f t="shared" si="34"/>
        <v>10.476000000000001</v>
      </c>
      <c r="M66" s="78">
        <v>1</v>
      </c>
    </row>
    <row r="67" spans="2:13" ht="15">
      <c r="C67" s="123" t="s">
        <v>7</v>
      </c>
      <c r="D67" s="124"/>
      <c r="E67" s="124"/>
      <c r="F67" s="124"/>
      <c r="G67" s="124"/>
      <c r="H67" s="124"/>
      <c r="I67" s="124"/>
      <c r="J67" s="124"/>
      <c r="K67" s="124"/>
      <c r="L67" s="124"/>
      <c r="M67" s="125"/>
    </row>
    <row r="68" spans="2:13" ht="15.75" thickBot="1">
      <c r="C68" s="88">
        <v>1</v>
      </c>
      <c r="D68" s="89">
        <v>2</v>
      </c>
      <c r="E68" s="89">
        <v>3</v>
      </c>
      <c r="F68" s="89">
        <v>4</v>
      </c>
      <c r="G68" s="89">
        <v>5</v>
      </c>
      <c r="H68" s="6" t="s">
        <v>9</v>
      </c>
      <c r="I68" s="6" t="s">
        <v>10</v>
      </c>
      <c r="J68" s="6" t="s">
        <v>11</v>
      </c>
      <c r="K68" s="6" t="s">
        <v>12</v>
      </c>
      <c r="L68" s="6" t="s">
        <v>13</v>
      </c>
      <c r="M68" s="7" t="s">
        <v>14</v>
      </c>
    </row>
    <row r="69" spans="2:13" ht="15">
      <c r="B69" s="5" t="s">
        <v>17</v>
      </c>
      <c r="C69" s="8">
        <v>0</v>
      </c>
      <c r="D69" s="41">
        <v>20.896000000000001</v>
      </c>
      <c r="E69" s="9">
        <v>2.0409999999999999</v>
      </c>
      <c r="F69" s="9">
        <v>15.564</v>
      </c>
      <c r="G69" s="24">
        <v>13.923999999999999</v>
      </c>
      <c r="H69" s="65">
        <f>MIN(C69:G69)</f>
        <v>0</v>
      </c>
      <c r="I69" s="66">
        <f>_xlfn.QUARTILE.EXC(C69:G69,1)</f>
        <v>1.0205</v>
      </c>
      <c r="J69" s="95">
        <f>MEDIAN(C69:G69)</f>
        <v>13.923999999999999</v>
      </c>
      <c r="K69" s="66">
        <f>_xlfn.QUARTILE.EXC(C69:G69,3)</f>
        <v>18.23</v>
      </c>
      <c r="L69" s="66">
        <f>MAX(C69:G69)</f>
        <v>20.896000000000001</v>
      </c>
      <c r="M69" s="96">
        <v>2</v>
      </c>
    </row>
    <row r="70" spans="2:13" ht="15.75" thickBot="1">
      <c r="B70" s="10">
        <v>0.1</v>
      </c>
      <c r="C70" s="44">
        <v>3.8460000000000001</v>
      </c>
      <c r="D70" s="42">
        <v>16.129000000000001</v>
      </c>
      <c r="E70" s="26">
        <v>11</v>
      </c>
      <c r="F70" s="26">
        <v>15.457000000000001</v>
      </c>
      <c r="G70" s="27">
        <v>13.019</v>
      </c>
      <c r="H70" s="68">
        <f t="shared" ref="H70:H74" si="35">MIN(C70:G70)</f>
        <v>3.8460000000000001</v>
      </c>
      <c r="I70" s="92">
        <f t="shared" ref="I70:I74" si="36">_xlfn.QUARTILE.EXC(C70:G70,1)</f>
        <v>7.423</v>
      </c>
      <c r="J70" s="93">
        <f t="shared" ref="J70:J74" si="37">MEDIAN(C70:G70)</f>
        <v>13.019</v>
      </c>
      <c r="K70" s="92">
        <f t="shared" ref="K70:K74" si="38">_xlfn.QUARTILE.EXC(C70:G70,3)</f>
        <v>15.793000000000001</v>
      </c>
      <c r="L70" s="92">
        <f t="shared" ref="L70:L74" si="39">MAX(C70:G70)</f>
        <v>16.129000000000001</v>
      </c>
      <c r="M70" s="94">
        <v>2</v>
      </c>
    </row>
    <row r="71" spans="2:13">
      <c r="B71" s="5" t="s">
        <v>18</v>
      </c>
      <c r="C71" s="8">
        <v>0</v>
      </c>
      <c r="D71" s="9">
        <v>6.9770000000000003</v>
      </c>
      <c r="E71" s="9">
        <v>6.8</v>
      </c>
      <c r="F71" s="9">
        <v>10.16</v>
      </c>
      <c r="G71" s="9">
        <v>13.923999999999999</v>
      </c>
      <c r="H71" s="65">
        <f t="shared" si="35"/>
        <v>0</v>
      </c>
      <c r="I71" s="66">
        <f t="shared" si="36"/>
        <v>3.4</v>
      </c>
      <c r="J71" s="66">
        <f t="shared" si="37"/>
        <v>6.9770000000000003</v>
      </c>
      <c r="K71" s="66">
        <f t="shared" si="38"/>
        <v>12.042</v>
      </c>
      <c r="L71" s="66">
        <f t="shared" si="39"/>
        <v>13.923999999999999</v>
      </c>
      <c r="M71" s="67">
        <v>1</v>
      </c>
    </row>
    <row r="72" spans="2:13" ht="15" thickBot="1">
      <c r="B72" s="5">
        <v>0.1</v>
      </c>
      <c r="C72" s="12">
        <v>3.415</v>
      </c>
      <c r="D72" s="13">
        <v>14.97</v>
      </c>
      <c r="E72" s="13">
        <v>7.609</v>
      </c>
      <c r="F72" s="13">
        <v>7.7130000000000001</v>
      </c>
      <c r="G72" s="13">
        <v>6.6820000000000004</v>
      </c>
      <c r="H72" s="76">
        <f t="shared" si="35"/>
        <v>3.415</v>
      </c>
      <c r="I72" s="77">
        <f t="shared" si="36"/>
        <v>5.0485000000000007</v>
      </c>
      <c r="J72" s="77">
        <f t="shared" si="37"/>
        <v>7.609</v>
      </c>
      <c r="K72" s="77">
        <f t="shared" si="38"/>
        <v>11.3415</v>
      </c>
      <c r="L72" s="77">
        <f t="shared" si="39"/>
        <v>14.97</v>
      </c>
      <c r="M72" s="78">
        <v>1</v>
      </c>
    </row>
    <row r="73" spans="2:13">
      <c r="B73" s="5" t="s">
        <v>19</v>
      </c>
      <c r="C73" s="8">
        <v>6.0979999999999999</v>
      </c>
      <c r="D73" s="9">
        <v>11.852</v>
      </c>
      <c r="E73" s="9">
        <v>7.7670000000000003</v>
      </c>
      <c r="F73" s="9">
        <v>0.67100000000000004</v>
      </c>
      <c r="G73" s="24">
        <v>19.843</v>
      </c>
      <c r="H73" s="68">
        <f t="shared" si="35"/>
        <v>0.67100000000000004</v>
      </c>
      <c r="I73" s="92">
        <f t="shared" si="36"/>
        <v>3.3845000000000001</v>
      </c>
      <c r="J73" s="92">
        <f t="shared" si="37"/>
        <v>7.7670000000000003</v>
      </c>
      <c r="K73" s="92">
        <f t="shared" si="38"/>
        <v>15.8475</v>
      </c>
      <c r="L73" s="92">
        <f t="shared" si="39"/>
        <v>19.843</v>
      </c>
      <c r="M73" s="69">
        <v>1</v>
      </c>
    </row>
    <row r="74" spans="2:13" ht="15" thickBot="1">
      <c r="B74" s="5">
        <v>0.1</v>
      </c>
      <c r="C74" s="25">
        <v>0</v>
      </c>
      <c r="D74" s="26">
        <v>12.879</v>
      </c>
      <c r="E74" s="26">
        <v>9.1189999999999998</v>
      </c>
      <c r="F74" s="42">
        <v>2.7029999999999998</v>
      </c>
      <c r="G74" s="27">
        <v>17.849</v>
      </c>
      <c r="H74" s="76">
        <f t="shared" si="35"/>
        <v>0</v>
      </c>
      <c r="I74" s="77">
        <f t="shared" si="36"/>
        <v>1.3514999999999999</v>
      </c>
      <c r="J74" s="77">
        <f t="shared" si="37"/>
        <v>9.1189999999999998</v>
      </c>
      <c r="K74" s="77">
        <f t="shared" si="38"/>
        <v>15.364000000000001</v>
      </c>
      <c r="L74" s="77">
        <f t="shared" si="39"/>
        <v>17.849</v>
      </c>
      <c r="M74" s="78">
        <v>1</v>
      </c>
    </row>
    <row r="75" spans="2:13" ht="15">
      <c r="C75" s="123" t="s">
        <v>8</v>
      </c>
      <c r="D75" s="124"/>
      <c r="E75" s="124"/>
      <c r="F75" s="124"/>
      <c r="G75" s="124"/>
      <c r="H75" s="124"/>
      <c r="I75" s="124"/>
      <c r="J75" s="124"/>
      <c r="K75" s="124"/>
      <c r="L75" s="124"/>
      <c r="M75" s="125"/>
    </row>
    <row r="76" spans="2:13" ht="15.75" thickBot="1">
      <c r="C76" s="88">
        <v>1</v>
      </c>
      <c r="D76" s="89">
        <v>2</v>
      </c>
      <c r="E76" s="89">
        <v>3</v>
      </c>
      <c r="F76" s="89">
        <v>4</v>
      </c>
      <c r="G76" s="89">
        <v>5</v>
      </c>
      <c r="H76" s="6" t="s">
        <v>9</v>
      </c>
      <c r="I76" s="6" t="s">
        <v>10</v>
      </c>
      <c r="J76" s="6" t="s">
        <v>11</v>
      </c>
      <c r="K76" s="6" t="s">
        <v>12</v>
      </c>
      <c r="L76" s="6" t="s">
        <v>13</v>
      </c>
      <c r="M76" s="7" t="s">
        <v>14</v>
      </c>
    </row>
    <row r="77" spans="2:13">
      <c r="B77" s="5" t="s">
        <v>17</v>
      </c>
      <c r="C77" s="8">
        <v>0</v>
      </c>
      <c r="D77" s="41">
        <v>3.7309999999999999</v>
      </c>
      <c r="E77" s="9">
        <v>1.224</v>
      </c>
      <c r="F77" s="9">
        <v>3.113</v>
      </c>
      <c r="G77" s="24">
        <v>2.2149999999999999</v>
      </c>
      <c r="H77" s="65">
        <f>MIN(C77:G77)</f>
        <v>0</v>
      </c>
      <c r="I77" s="66">
        <f>_xlfn.QUARTILE.EXC(C77:G77,1)</f>
        <v>0.61199999999999999</v>
      </c>
      <c r="J77" s="66">
        <f>MEDIAN(C77:G77)</f>
        <v>2.2149999999999999</v>
      </c>
      <c r="K77" s="66">
        <f>_xlfn.QUARTILE.EXC(C77:G77,3)</f>
        <v>3.4219999999999997</v>
      </c>
      <c r="L77" s="66">
        <f>MAX(C77:G77)</f>
        <v>3.7309999999999999</v>
      </c>
      <c r="M77" s="67">
        <v>1</v>
      </c>
    </row>
    <row r="78" spans="2:13" ht="15" thickBot="1">
      <c r="B78" s="10">
        <v>0.1</v>
      </c>
      <c r="C78" s="44">
        <v>0</v>
      </c>
      <c r="D78" s="42">
        <v>2.1509999999999998</v>
      </c>
      <c r="E78" s="26">
        <v>0</v>
      </c>
      <c r="F78" s="26">
        <v>1.577</v>
      </c>
      <c r="G78" s="27">
        <v>2.4929999999999999</v>
      </c>
      <c r="H78" s="68">
        <f t="shared" ref="H78:H82" si="40">MIN(C78:G78)</f>
        <v>0</v>
      </c>
      <c r="I78" s="92">
        <f t="shared" ref="I78:I82" si="41">_xlfn.QUARTILE.EXC(C78:G78,1)</f>
        <v>0</v>
      </c>
      <c r="J78" s="92">
        <f t="shared" ref="J78:J82" si="42">MEDIAN(C78:G78)</f>
        <v>1.577</v>
      </c>
      <c r="K78" s="92">
        <f t="shared" ref="K78:K82" si="43">_xlfn.QUARTILE.EXC(C78:G78,3)</f>
        <v>2.3220000000000001</v>
      </c>
      <c r="L78" s="92">
        <f t="shared" ref="L78:L82" si="44">MAX(C78:G78)</f>
        <v>2.4929999999999999</v>
      </c>
      <c r="M78" s="69">
        <v>1</v>
      </c>
    </row>
    <row r="79" spans="2:13">
      <c r="B79" s="5" t="s">
        <v>18</v>
      </c>
      <c r="C79" s="8">
        <v>0</v>
      </c>
      <c r="D79" s="9">
        <v>2.3260000000000001</v>
      </c>
      <c r="E79" s="9">
        <v>3.6</v>
      </c>
      <c r="F79" s="9">
        <v>2.1389999999999998</v>
      </c>
      <c r="G79" s="9">
        <v>2.532</v>
      </c>
      <c r="H79" s="65">
        <f t="shared" si="40"/>
        <v>0</v>
      </c>
      <c r="I79" s="66">
        <f t="shared" si="41"/>
        <v>1.0694999999999999</v>
      </c>
      <c r="J79" s="66">
        <f t="shared" si="42"/>
        <v>2.3260000000000001</v>
      </c>
      <c r="K79" s="66">
        <f t="shared" si="43"/>
        <v>3.0659999999999998</v>
      </c>
      <c r="L79" s="66">
        <f t="shared" si="44"/>
        <v>3.6</v>
      </c>
      <c r="M79" s="67">
        <v>1</v>
      </c>
    </row>
    <row r="80" spans="2:13" ht="15" thickBot="1">
      <c r="B80" s="5">
        <v>0.1</v>
      </c>
      <c r="C80" s="12">
        <v>0</v>
      </c>
      <c r="D80" s="13">
        <v>4.1920000000000002</v>
      </c>
      <c r="E80" s="13">
        <v>0.72499999999999998</v>
      </c>
      <c r="F80" s="13">
        <v>1.5960000000000001</v>
      </c>
      <c r="G80" s="13">
        <v>2.673</v>
      </c>
      <c r="H80" s="76">
        <f t="shared" si="40"/>
        <v>0</v>
      </c>
      <c r="I80" s="77">
        <f t="shared" si="41"/>
        <v>0.36249999999999999</v>
      </c>
      <c r="J80" s="77">
        <f t="shared" si="42"/>
        <v>1.5960000000000001</v>
      </c>
      <c r="K80" s="77">
        <f t="shared" si="43"/>
        <v>3.4325000000000001</v>
      </c>
      <c r="L80" s="77">
        <f t="shared" si="44"/>
        <v>4.1920000000000002</v>
      </c>
      <c r="M80" s="78">
        <v>1</v>
      </c>
    </row>
    <row r="81" spans="2:13">
      <c r="B81" s="5" t="s">
        <v>19</v>
      </c>
      <c r="C81" s="8">
        <v>1.22</v>
      </c>
      <c r="D81" s="9">
        <v>1.4810000000000001</v>
      </c>
      <c r="E81" s="9">
        <v>2.427</v>
      </c>
      <c r="F81" s="9">
        <v>10.738</v>
      </c>
      <c r="G81" s="24">
        <v>5.2220000000000004</v>
      </c>
      <c r="H81" s="68">
        <f t="shared" si="40"/>
        <v>1.22</v>
      </c>
      <c r="I81" s="92">
        <f t="shared" si="41"/>
        <v>1.3505</v>
      </c>
      <c r="J81" s="92">
        <f t="shared" si="42"/>
        <v>2.427</v>
      </c>
      <c r="K81" s="92">
        <f t="shared" si="43"/>
        <v>7.98</v>
      </c>
      <c r="L81" s="92">
        <f t="shared" si="44"/>
        <v>10.738</v>
      </c>
      <c r="M81" s="69">
        <v>1</v>
      </c>
    </row>
    <row r="82" spans="2:13" ht="15" thickBot="1">
      <c r="B82" s="5">
        <v>0.1</v>
      </c>
      <c r="C82" s="25">
        <v>0</v>
      </c>
      <c r="D82" s="26">
        <v>3.03</v>
      </c>
      <c r="E82" s="26">
        <v>1.8240000000000001</v>
      </c>
      <c r="F82" s="42">
        <v>10.811</v>
      </c>
      <c r="G82" s="27">
        <v>7.5510000000000002</v>
      </c>
      <c r="H82" s="76">
        <f t="shared" si="40"/>
        <v>0</v>
      </c>
      <c r="I82" s="77">
        <f t="shared" si="41"/>
        <v>0.91200000000000003</v>
      </c>
      <c r="J82" s="77">
        <f t="shared" si="42"/>
        <v>3.03</v>
      </c>
      <c r="K82" s="77">
        <f t="shared" si="43"/>
        <v>9.1810000000000009</v>
      </c>
      <c r="L82" s="77">
        <f t="shared" si="44"/>
        <v>10.811</v>
      </c>
      <c r="M82" s="78">
        <v>1</v>
      </c>
    </row>
  </sheetData>
  <sortState columnSort="1" ref="C15:G15">
    <sortCondition ref="C15:G15"/>
  </sortState>
  <mergeCells count="12">
    <mergeCell ref="C27:M27"/>
    <mergeCell ref="C19:M19"/>
    <mergeCell ref="C1:G1"/>
    <mergeCell ref="R15:W15"/>
    <mergeCell ref="C11:M11"/>
    <mergeCell ref="P15:Q15"/>
    <mergeCell ref="C35:M35"/>
    <mergeCell ref="C51:M51"/>
    <mergeCell ref="C59:M59"/>
    <mergeCell ref="C67:M67"/>
    <mergeCell ref="C75:M75"/>
    <mergeCell ref="C43:M43"/>
  </mergeCells>
  <pageMargins left="0.7" right="0.7" top="0.78740157499999996" bottom="0.78740157499999996" header="0.3" footer="0.3"/>
  <pageSetup paperSize="9" scale="54" orientation="portrait" r:id="rId1"/>
  <rowBreaks count="1" manualBreakCount="1">
    <brk id="34" max="12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BB4C-E361-4CA3-AC8E-AA21272825AE}">
  <dimension ref="A1:M103"/>
  <sheetViews>
    <sheetView view="pageBreakPreview" zoomScale="54" zoomScaleNormal="100" workbookViewId="0">
      <selection activeCell="A84" sqref="A84:A85"/>
    </sheetView>
  </sheetViews>
  <sheetFormatPr defaultColWidth="11.5" defaultRowHeight="14.25"/>
  <sheetData>
    <row r="1" spans="1:13" ht="15">
      <c r="A1" s="3" t="s">
        <v>16</v>
      </c>
      <c r="C1" s="126" t="s">
        <v>0</v>
      </c>
      <c r="D1" s="127"/>
      <c r="E1" s="127"/>
      <c r="F1" s="127"/>
      <c r="G1" s="128"/>
      <c r="M1" s="4"/>
    </row>
    <row r="2" spans="1:13" ht="15.75" thickBot="1">
      <c r="A2" s="3" t="s">
        <v>46</v>
      </c>
      <c r="B2" s="5"/>
      <c r="C2" s="88">
        <v>1</v>
      </c>
      <c r="D2" s="89">
        <v>2</v>
      </c>
      <c r="E2" s="89">
        <v>3</v>
      </c>
      <c r="F2" s="89">
        <v>4</v>
      </c>
      <c r="G2" s="97">
        <v>5</v>
      </c>
      <c r="M2" s="4"/>
    </row>
    <row r="3" spans="1:13">
      <c r="B3" s="5" t="s">
        <v>20</v>
      </c>
      <c r="C3" s="28">
        <v>0.1</v>
      </c>
      <c r="D3" s="29">
        <v>24.338624338624342</v>
      </c>
      <c r="E3" s="29">
        <v>0.1</v>
      </c>
      <c r="F3" s="29">
        <v>0.1</v>
      </c>
      <c r="G3" s="30">
        <v>0.1</v>
      </c>
      <c r="H3" s="64"/>
      <c r="J3" s="4"/>
      <c r="K3" s="4"/>
      <c r="L3" s="4"/>
      <c r="M3" s="4"/>
    </row>
    <row r="4" spans="1:13" ht="15" thickBot="1">
      <c r="B4" s="5">
        <v>5</v>
      </c>
      <c r="C4" s="31">
        <v>0.1</v>
      </c>
      <c r="D4" s="32">
        <v>39.153439153439159</v>
      </c>
      <c r="E4" s="32">
        <v>13.079729025534121</v>
      </c>
      <c r="F4" s="32">
        <v>0.1</v>
      </c>
      <c r="G4" s="33">
        <v>13.492675404780258</v>
      </c>
      <c r="H4" s="64"/>
      <c r="J4" s="49"/>
      <c r="K4" s="49"/>
      <c r="L4" s="49"/>
      <c r="M4" s="49"/>
    </row>
    <row r="5" spans="1:13">
      <c r="B5" s="5" t="s">
        <v>21</v>
      </c>
      <c r="C5" s="28">
        <v>0.1</v>
      </c>
      <c r="D5" s="29">
        <v>15.343915343915342</v>
      </c>
      <c r="E5" s="29">
        <v>19.645648775403842</v>
      </c>
      <c r="F5" s="29">
        <v>29.506726457399097</v>
      </c>
      <c r="G5" s="30">
        <v>33.847340015420201</v>
      </c>
      <c r="J5" s="49"/>
      <c r="K5" s="49"/>
      <c r="L5" s="49"/>
      <c r="M5" s="49"/>
    </row>
    <row r="6" spans="1:13" ht="15" thickBot="1">
      <c r="B6" s="5">
        <v>10</v>
      </c>
      <c r="C6" s="45">
        <v>63.44086021505376</v>
      </c>
      <c r="D6" s="35">
        <v>28.042328042328052</v>
      </c>
      <c r="E6" s="42">
        <v>73.423658155289218</v>
      </c>
      <c r="F6" s="35">
        <v>42.959641255605383</v>
      </c>
      <c r="G6" s="37">
        <v>35.235158057054733</v>
      </c>
      <c r="J6" s="49"/>
      <c r="K6" s="49"/>
      <c r="L6" s="49"/>
      <c r="M6" s="49"/>
    </row>
    <row r="7" spans="1:13">
      <c r="B7" s="10" t="s">
        <v>24</v>
      </c>
      <c r="C7" s="31">
        <v>0.1</v>
      </c>
      <c r="D7" s="32">
        <v>0.1</v>
      </c>
      <c r="E7" s="32">
        <v>0.1</v>
      </c>
      <c r="F7" s="32">
        <v>0.1</v>
      </c>
      <c r="G7" s="33">
        <v>8.1727062451811747</v>
      </c>
      <c r="J7" s="49"/>
      <c r="K7" s="49"/>
      <c r="L7" s="49"/>
      <c r="M7" s="49"/>
    </row>
    <row r="8" spans="1:13" ht="15" thickBot="1">
      <c r="B8" s="110">
        <v>10</v>
      </c>
      <c r="C8" s="31">
        <v>0.1</v>
      </c>
      <c r="D8" s="32">
        <v>-11.640211640211632</v>
      </c>
      <c r="E8" s="32">
        <v>26.524231370505461</v>
      </c>
      <c r="F8" s="40">
        <v>0.1</v>
      </c>
      <c r="G8" s="33">
        <v>19.043947571318427</v>
      </c>
      <c r="J8" s="49"/>
      <c r="K8" s="49"/>
      <c r="L8" s="49"/>
      <c r="M8" s="49"/>
    </row>
    <row r="9" spans="1:13">
      <c r="B9" s="10" t="s">
        <v>23</v>
      </c>
      <c r="C9" s="8">
        <v>0.1</v>
      </c>
      <c r="D9" s="9">
        <v>6.878306878306887</v>
      </c>
      <c r="E9" s="9">
        <v>4.0125065138092708</v>
      </c>
      <c r="F9" s="9">
        <v>0.1</v>
      </c>
      <c r="G9" s="24">
        <v>5.1657671549730111</v>
      </c>
      <c r="M9" s="4"/>
    </row>
    <row r="10" spans="1:13" ht="15" thickBot="1">
      <c r="B10" s="110">
        <v>10</v>
      </c>
      <c r="C10" s="25">
        <v>0.1</v>
      </c>
      <c r="D10" s="26">
        <v>42.328042328042329</v>
      </c>
      <c r="E10" s="26">
        <v>0.1</v>
      </c>
      <c r="F10" s="26">
        <v>7.4439461883408029</v>
      </c>
      <c r="G10" s="27">
        <v>14.417887432536617</v>
      </c>
    </row>
    <row r="13" spans="1:13" ht="15" thickBot="1">
      <c r="C13" s="13"/>
      <c r="D13" s="13"/>
      <c r="E13" s="13"/>
      <c r="F13" s="13"/>
      <c r="G13" s="13"/>
      <c r="M13" s="4"/>
    </row>
    <row r="14" spans="1:13" ht="15">
      <c r="C14" s="130" t="s">
        <v>1</v>
      </c>
      <c r="D14" s="131"/>
      <c r="E14" s="131"/>
      <c r="F14" s="131"/>
      <c r="G14" s="131"/>
      <c r="H14" s="131"/>
      <c r="I14" s="131"/>
      <c r="J14" s="131"/>
      <c r="K14" s="131"/>
      <c r="L14" s="131"/>
      <c r="M14" s="132"/>
    </row>
    <row r="15" spans="1:13" ht="15.75" thickBot="1">
      <c r="C15" s="86">
        <v>1</v>
      </c>
      <c r="D15" s="87">
        <v>2</v>
      </c>
      <c r="E15" s="87">
        <v>3</v>
      </c>
      <c r="F15" s="87">
        <v>4</v>
      </c>
      <c r="G15" s="87">
        <v>5</v>
      </c>
      <c r="H15" s="90" t="s">
        <v>9</v>
      </c>
      <c r="I15" s="90" t="s">
        <v>10</v>
      </c>
      <c r="J15" s="90" t="s">
        <v>11</v>
      </c>
      <c r="K15" s="90" t="s">
        <v>12</v>
      </c>
      <c r="L15" s="90" t="s">
        <v>13</v>
      </c>
      <c r="M15" s="91" t="s">
        <v>14</v>
      </c>
    </row>
    <row r="16" spans="1:13">
      <c r="B16" s="5" t="s">
        <v>20</v>
      </c>
      <c r="C16" s="99">
        <v>3.3519999999999999</v>
      </c>
      <c r="D16" s="100">
        <v>0.69899999999999995</v>
      </c>
      <c r="E16" s="100">
        <v>1.5629999999999999</v>
      </c>
      <c r="F16" s="100">
        <v>1.2050000000000001</v>
      </c>
      <c r="G16" s="100">
        <v>4.96</v>
      </c>
      <c r="H16" s="65">
        <f>MIN(C16:G16)</f>
        <v>0.69899999999999995</v>
      </c>
      <c r="I16" s="66">
        <f>_xlfn.QUARTILE.EXC(C16:G16,1)</f>
        <v>0.95199999999999996</v>
      </c>
      <c r="J16" s="66">
        <f>MEDIAN(C16:G16)</f>
        <v>1.5629999999999999</v>
      </c>
      <c r="K16" s="66">
        <f>_xlfn.QUARTILE.EXC(C16:G16,3)</f>
        <v>4.1559999999999997</v>
      </c>
      <c r="L16" s="66">
        <f>MAX(C16:G16)</f>
        <v>4.96</v>
      </c>
      <c r="M16" s="67">
        <v>1</v>
      </c>
    </row>
    <row r="17" spans="1:13" ht="15" thickBot="1">
      <c r="B17" s="5">
        <v>5</v>
      </c>
      <c r="C17" s="101">
        <v>8.6419999999999995</v>
      </c>
      <c r="D17" s="102">
        <v>3.4780000000000002</v>
      </c>
      <c r="E17" s="102">
        <v>3.597</v>
      </c>
      <c r="F17" s="102">
        <v>4.5</v>
      </c>
      <c r="G17" s="102">
        <v>4.2779999999999996</v>
      </c>
      <c r="H17" s="68">
        <f t="shared" ref="H17:H23" si="0">MIN(C17:G17)</f>
        <v>3.4780000000000002</v>
      </c>
      <c r="I17" s="92">
        <f t="shared" ref="I17:I23" si="1">_xlfn.QUARTILE.EXC(C17:G17,1)</f>
        <v>3.5375000000000001</v>
      </c>
      <c r="J17" s="92">
        <f t="shared" ref="J17:J23" si="2">MEDIAN(C17:G17)</f>
        <v>4.2779999999999996</v>
      </c>
      <c r="K17" s="92">
        <f t="shared" ref="K17:K23" si="3">_xlfn.QUARTILE.EXC(C17:G17,3)</f>
        <v>6.5709999999999997</v>
      </c>
      <c r="L17" s="92">
        <f t="shared" ref="L17:L23" si="4">MAX(C17:G17)</f>
        <v>8.6419999999999995</v>
      </c>
      <c r="M17" s="69">
        <v>1</v>
      </c>
    </row>
    <row r="18" spans="1:13">
      <c r="B18" s="5" t="s">
        <v>21</v>
      </c>
      <c r="C18" s="70">
        <v>0.71399999999999997</v>
      </c>
      <c r="D18" s="71">
        <v>0</v>
      </c>
      <c r="E18" s="71">
        <v>2.335</v>
      </c>
      <c r="F18" s="71">
        <v>0</v>
      </c>
      <c r="G18" s="71">
        <v>0</v>
      </c>
      <c r="H18" s="65">
        <f t="shared" si="0"/>
        <v>0</v>
      </c>
      <c r="I18" s="66">
        <f t="shared" si="1"/>
        <v>0</v>
      </c>
      <c r="J18" s="66">
        <f t="shared" si="2"/>
        <v>0</v>
      </c>
      <c r="K18" s="66">
        <f t="shared" si="3"/>
        <v>1.5245</v>
      </c>
      <c r="L18" s="66">
        <f t="shared" si="4"/>
        <v>2.335</v>
      </c>
      <c r="M18" s="67">
        <v>1</v>
      </c>
    </row>
    <row r="19" spans="1:13" ht="15" thickBot="1">
      <c r="B19" s="5">
        <v>10</v>
      </c>
      <c r="C19" s="107">
        <v>0</v>
      </c>
      <c r="D19" s="73">
        <v>0</v>
      </c>
      <c r="E19" s="98">
        <v>0</v>
      </c>
      <c r="F19" s="73">
        <v>0</v>
      </c>
      <c r="G19" s="73">
        <v>0</v>
      </c>
      <c r="H19" s="76">
        <f t="shared" si="0"/>
        <v>0</v>
      </c>
      <c r="I19" s="77">
        <f t="shared" si="1"/>
        <v>0</v>
      </c>
      <c r="J19" s="77">
        <f t="shared" si="2"/>
        <v>0</v>
      </c>
      <c r="K19" s="77">
        <f t="shared" si="3"/>
        <v>0</v>
      </c>
      <c r="L19" s="77">
        <f t="shared" si="4"/>
        <v>0</v>
      </c>
      <c r="M19" s="78">
        <v>1</v>
      </c>
    </row>
    <row r="20" spans="1:13">
      <c r="B20" s="10" t="s">
        <v>22</v>
      </c>
      <c r="C20" s="70">
        <v>0.54600000000000004</v>
      </c>
      <c r="D20" s="71">
        <v>4.2249999999999996</v>
      </c>
      <c r="E20" s="71">
        <v>3.161</v>
      </c>
      <c r="F20" s="71">
        <v>0</v>
      </c>
      <c r="G20" s="71">
        <v>0.252</v>
      </c>
      <c r="H20" s="68">
        <f t="shared" si="0"/>
        <v>0</v>
      </c>
      <c r="I20" s="92">
        <f t="shared" si="1"/>
        <v>0.126</v>
      </c>
      <c r="J20" s="92">
        <f t="shared" si="2"/>
        <v>0.54600000000000004</v>
      </c>
      <c r="K20" s="92">
        <f t="shared" si="3"/>
        <v>3.6929999999999996</v>
      </c>
      <c r="L20" s="92">
        <f t="shared" si="4"/>
        <v>4.2249999999999996</v>
      </c>
      <c r="M20" s="69">
        <v>1</v>
      </c>
    </row>
    <row r="21" spans="1:13" ht="15" thickBot="1">
      <c r="B21" s="11">
        <v>10</v>
      </c>
      <c r="C21" s="74">
        <v>2.3530000000000002</v>
      </c>
      <c r="D21" s="75">
        <v>0.94799999999999995</v>
      </c>
      <c r="E21" s="75">
        <v>0</v>
      </c>
      <c r="F21" s="75">
        <v>0.52900000000000003</v>
      </c>
      <c r="G21" s="75">
        <v>1.429</v>
      </c>
      <c r="H21" s="68">
        <f t="shared" si="0"/>
        <v>0</v>
      </c>
      <c r="I21" s="92">
        <f t="shared" si="1"/>
        <v>0.26450000000000001</v>
      </c>
      <c r="J21" s="92">
        <f t="shared" si="2"/>
        <v>0.94799999999999995</v>
      </c>
      <c r="K21" s="92">
        <f t="shared" si="3"/>
        <v>1.891</v>
      </c>
      <c r="L21" s="92">
        <f t="shared" si="4"/>
        <v>2.3530000000000002</v>
      </c>
      <c r="M21" s="69">
        <v>1</v>
      </c>
    </row>
    <row r="22" spans="1:13">
      <c r="B22" s="10" t="s">
        <v>23</v>
      </c>
      <c r="C22" s="72">
        <v>5.9880000000000004</v>
      </c>
      <c r="D22" s="73">
        <v>1.7050000000000001</v>
      </c>
      <c r="E22" s="73">
        <v>0.32600000000000001</v>
      </c>
      <c r="F22" s="73">
        <v>0</v>
      </c>
      <c r="G22" s="73">
        <v>0</v>
      </c>
      <c r="H22" s="65">
        <f t="shared" si="0"/>
        <v>0</v>
      </c>
      <c r="I22" s="66">
        <f t="shared" si="1"/>
        <v>0</v>
      </c>
      <c r="J22" s="66">
        <f t="shared" si="2"/>
        <v>0.32600000000000001</v>
      </c>
      <c r="K22" s="66">
        <f t="shared" si="3"/>
        <v>3.8465000000000003</v>
      </c>
      <c r="L22" s="66">
        <f t="shared" si="4"/>
        <v>5.9880000000000004</v>
      </c>
      <c r="M22" s="67">
        <v>1</v>
      </c>
    </row>
    <row r="23" spans="1:13" ht="15" thickBot="1">
      <c r="B23" s="11">
        <v>10</v>
      </c>
      <c r="C23" s="72">
        <v>4</v>
      </c>
      <c r="D23" s="73">
        <v>0.91700000000000004</v>
      </c>
      <c r="E23" s="73">
        <v>0</v>
      </c>
      <c r="F23" s="73">
        <v>0</v>
      </c>
      <c r="G23" s="73">
        <v>0</v>
      </c>
      <c r="H23" s="76">
        <f t="shared" si="0"/>
        <v>0</v>
      </c>
      <c r="I23" s="77">
        <f t="shared" si="1"/>
        <v>0</v>
      </c>
      <c r="J23" s="77">
        <f t="shared" si="2"/>
        <v>0</v>
      </c>
      <c r="K23" s="77">
        <f t="shared" si="3"/>
        <v>2.4584999999999999</v>
      </c>
      <c r="L23" s="77">
        <f t="shared" si="4"/>
        <v>4</v>
      </c>
      <c r="M23" s="78">
        <v>1</v>
      </c>
    </row>
    <row r="24" spans="1:13" ht="15">
      <c r="A24" s="3" t="s">
        <v>16</v>
      </c>
      <c r="C24" s="133" t="s">
        <v>2</v>
      </c>
      <c r="D24" s="134"/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13" ht="15.75" thickBot="1">
      <c r="A25" s="3" t="s">
        <v>46</v>
      </c>
      <c r="C25" s="105">
        <v>1</v>
      </c>
      <c r="D25" s="106">
        <v>2</v>
      </c>
      <c r="E25" s="106">
        <v>3</v>
      </c>
      <c r="F25" s="106">
        <v>4</v>
      </c>
      <c r="G25" s="106">
        <v>5</v>
      </c>
      <c r="H25" s="103" t="s">
        <v>9</v>
      </c>
      <c r="I25" s="103" t="s">
        <v>10</v>
      </c>
      <c r="J25" s="103" t="s">
        <v>11</v>
      </c>
      <c r="K25" s="103" t="s">
        <v>12</v>
      </c>
      <c r="L25" s="103" t="s">
        <v>13</v>
      </c>
      <c r="M25" s="104" t="s">
        <v>14</v>
      </c>
    </row>
    <row r="26" spans="1:13">
      <c r="B26" s="5" t="s">
        <v>20</v>
      </c>
      <c r="C26" s="28">
        <v>0</v>
      </c>
      <c r="D26" s="29">
        <v>0.69899999999999995</v>
      </c>
      <c r="E26" s="29">
        <v>2.8650000000000002</v>
      </c>
      <c r="F26" s="29">
        <v>4.4180000000000001</v>
      </c>
      <c r="G26" s="30">
        <v>2.976</v>
      </c>
      <c r="H26" s="65">
        <f>MIN(C26:G26)</f>
        <v>0</v>
      </c>
      <c r="I26" s="66">
        <f>_xlfn.QUARTILE.EXC(C26:G26,1)</f>
        <v>0.34949999999999998</v>
      </c>
      <c r="J26" s="66">
        <f>MEDIAN(C26:G26)</f>
        <v>2.8650000000000002</v>
      </c>
      <c r="K26" s="66">
        <f>_xlfn.QUARTILE.EXC(C26:G26,3)</f>
        <v>3.6970000000000001</v>
      </c>
      <c r="L26" s="66">
        <f>MAX(C26:G26)</f>
        <v>4.4180000000000001</v>
      </c>
      <c r="M26" s="67">
        <v>1</v>
      </c>
    </row>
    <row r="27" spans="1:13" ht="15" thickBot="1">
      <c r="B27" s="5">
        <v>5</v>
      </c>
      <c r="C27" s="36">
        <v>0.61699999999999999</v>
      </c>
      <c r="D27" s="35">
        <v>0</v>
      </c>
      <c r="E27" s="35">
        <v>0</v>
      </c>
      <c r="F27" s="35">
        <v>2</v>
      </c>
      <c r="G27" s="37">
        <v>0.80200000000000005</v>
      </c>
      <c r="H27" s="68">
        <f t="shared" ref="H27:H33" si="5">MIN(C27:G27)</f>
        <v>0</v>
      </c>
      <c r="I27" s="92">
        <f t="shared" ref="I27:I33" si="6">_xlfn.QUARTILE.EXC(C27:G27,1)</f>
        <v>0</v>
      </c>
      <c r="J27" s="92">
        <f t="shared" ref="J27:J33" si="7">MEDIAN(C27:G27)</f>
        <v>0.61699999999999999</v>
      </c>
      <c r="K27" s="92">
        <f t="shared" ref="K27:K33" si="8">_xlfn.QUARTILE.EXC(C27:G27,3)</f>
        <v>1.401</v>
      </c>
      <c r="L27" s="92">
        <f t="shared" ref="L27:L33" si="9">MAX(C27:G27)</f>
        <v>2</v>
      </c>
      <c r="M27" s="69">
        <v>1</v>
      </c>
    </row>
    <row r="28" spans="1:13">
      <c r="B28" s="5" t="s">
        <v>21</v>
      </c>
      <c r="C28" s="14">
        <v>4.2859999999999996</v>
      </c>
      <c r="D28" s="15">
        <v>0.625</v>
      </c>
      <c r="E28" s="15">
        <v>4.28</v>
      </c>
      <c r="F28" s="15">
        <v>19.847000000000001</v>
      </c>
      <c r="G28" s="15">
        <v>7.343</v>
      </c>
      <c r="H28" s="65">
        <f t="shared" si="5"/>
        <v>0.625</v>
      </c>
      <c r="I28" s="66">
        <f t="shared" si="6"/>
        <v>2.4525000000000001</v>
      </c>
      <c r="J28" s="66">
        <f t="shared" si="7"/>
        <v>4.2859999999999996</v>
      </c>
      <c r="K28" s="66">
        <f t="shared" si="8"/>
        <v>13.595000000000001</v>
      </c>
      <c r="L28" s="66">
        <f t="shared" si="9"/>
        <v>19.847000000000001</v>
      </c>
      <c r="M28" s="67">
        <v>1</v>
      </c>
    </row>
    <row r="29" spans="1:13" ht="15.75" thickBot="1">
      <c r="B29" s="5">
        <v>10</v>
      </c>
      <c r="C29" s="46">
        <v>5.8819999999999997</v>
      </c>
      <c r="D29" s="18">
        <v>0.73499999999999999</v>
      </c>
      <c r="E29" s="38">
        <v>67.058999999999997</v>
      </c>
      <c r="F29" s="18">
        <v>18.867999999999999</v>
      </c>
      <c r="G29" s="18">
        <v>34.643000000000001</v>
      </c>
      <c r="H29" s="76">
        <f t="shared" si="5"/>
        <v>0.73499999999999999</v>
      </c>
      <c r="I29" s="77">
        <f t="shared" si="6"/>
        <v>3.3084999999999996</v>
      </c>
      <c r="J29" s="108">
        <f t="shared" si="7"/>
        <v>18.867999999999999</v>
      </c>
      <c r="K29" s="77">
        <f t="shared" si="8"/>
        <v>50.850999999999999</v>
      </c>
      <c r="L29" s="77">
        <f t="shared" si="9"/>
        <v>67.058999999999997</v>
      </c>
      <c r="M29" s="109">
        <v>2</v>
      </c>
    </row>
    <row r="30" spans="1:13">
      <c r="B30" s="10" t="s">
        <v>22</v>
      </c>
      <c r="C30" s="14">
        <v>0.54600000000000004</v>
      </c>
      <c r="D30" s="15">
        <v>0</v>
      </c>
      <c r="E30" s="15">
        <v>4.3099999999999996</v>
      </c>
      <c r="F30" s="15">
        <v>6.3639999999999999</v>
      </c>
      <c r="G30" s="16">
        <v>4.5339999999999998</v>
      </c>
      <c r="H30" s="68">
        <f t="shared" si="5"/>
        <v>0</v>
      </c>
      <c r="I30" s="92">
        <f t="shared" si="6"/>
        <v>0.27300000000000002</v>
      </c>
      <c r="J30" s="92">
        <f t="shared" si="7"/>
        <v>4.3099999999999996</v>
      </c>
      <c r="K30" s="92">
        <f t="shared" si="8"/>
        <v>5.4489999999999998</v>
      </c>
      <c r="L30" s="92">
        <f t="shared" si="9"/>
        <v>6.3639999999999999</v>
      </c>
      <c r="M30" s="69">
        <v>1</v>
      </c>
    </row>
    <row r="31" spans="1:13" ht="15" thickBot="1">
      <c r="B31" s="11">
        <v>10</v>
      </c>
      <c r="C31" s="21">
        <v>4.7060000000000004</v>
      </c>
      <c r="D31" s="22">
        <v>0</v>
      </c>
      <c r="E31" s="22">
        <v>13.617000000000001</v>
      </c>
      <c r="F31" s="22">
        <v>7.9370000000000003</v>
      </c>
      <c r="G31" s="23">
        <v>4.5709999999999997</v>
      </c>
      <c r="H31" s="68">
        <f t="shared" si="5"/>
        <v>0</v>
      </c>
      <c r="I31" s="92">
        <f t="shared" si="6"/>
        <v>2.2854999999999999</v>
      </c>
      <c r="J31" s="92">
        <f t="shared" si="7"/>
        <v>4.7060000000000004</v>
      </c>
      <c r="K31" s="92">
        <f t="shared" si="8"/>
        <v>10.777000000000001</v>
      </c>
      <c r="L31" s="92">
        <f t="shared" si="9"/>
        <v>13.617000000000001</v>
      </c>
      <c r="M31" s="69">
        <v>1</v>
      </c>
    </row>
    <row r="32" spans="1:13">
      <c r="B32" s="10" t="s">
        <v>23</v>
      </c>
      <c r="C32" s="17">
        <v>0</v>
      </c>
      <c r="D32" s="18">
        <v>0.56799999999999995</v>
      </c>
      <c r="E32" s="18">
        <v>19.218</v>
      </c>
      <c r="F32" s="18">
        <v>8.4209999999999994</v>
      </c>
      <c r="G32" s="18">
        <v>12.683</v>
      </c>
      <c r="H32" s="65">
        <f t="shared" si="5"/>
        <v>0</v>
      </c>
      <c r="I32" s="66">
        <f t="shared" si="6"/>
        <v>0.28399999999999997</v>
      </c>
      <c r="J32" s="66">
        <f t="shared" si="7"/>
        <v>8.4209999999999994</v>
      </c>
      <c r="K32" s="66">
        <f t="shared" si="8"/>
        <v>15.9505</v>
      </c>
      <c r="L32" s="66">
        <f t="shared" si="9"/>
        <v>19.218</v>
      </c>
      <c r="M32" s="67">
        <v>1</v>
      </c>
    </row>
    <row r="33" spans="2:13" ht="15.75" thickBot="1">
      <c r="B33" s="11">
        <v>10</v>
      </c>
      <c r="C33" s="17">
        <v>0</v>
      </c>
      <c r="D33" s="18">
        <v>0.91700000000000004</v>
      </c>
      <c r="E33" s="18">
        <v>70.058000000000007</v>
      </c>
      <c r="F33" s="18">
        <v>18.605</v>
      </c>
      <c r="G33" s="18">
        <v>29.189</v>
      </c>
      <c r="H33" s="76">
        <f t="shared" si="5"/>
        <v>0</v>
      </c>
      <c r="I33" s="77">
        <f t="shared" si="6"/>
        <v>0.45850000000000002</v>
      </c>
      <c r="J33" s="108">
        <f t="shared" si="7"/>
        <v>18.605</v>
      </c>
      <c r="K33" s="77">
        <f t="shared" si="8"/>
        <v>49.623500000000007</v>
      </c>
      <c r="L33" s="77">
        <f t="shared" si="9"/>
        <v>70.058000000000007</v>
      </c>
      <c r="M33" s="109">
        <v>2</v>
      </c>
    </row>
    <row r="34" spans="2:13" ht="15">
      <c r="C34" s="133" t="s">
        <v>15</v>
      </c>
      <c r="D34" s="134"/>
      <c r="E34" s="134"/>
      <c r="F34" s="134"/>
      <c r="G34" s="134"/>
      <c r="H34" s="134"/>
      <c r="I34" s="134"/>
      <c r="J34" s="134"/>
      <c r="K34" s="134"/>
      <c r="L34" s="134"/>
      <c r="M34" s="135"/>
    </row>
    <row r="35" spans="2:13" ht="15.75" thickBot="1">
      <c r="C35" s="105">
        <v>1</v>
      </c>
      <c r="D35" s="106">
        <v>2</v>
      </c>
      <c r="E35" s="106">
        <v>3</v>
      </c>
      <c r="F35" s="106">
        <v>4</v>
      </c>
      <c r="G35" s="106">
        <v>5</v>
      </c>
      <c r="H35" s="103" t="s">
        <v>9</v>
      </c>
      <c r="I35" s="103" t="s">
        <v>10</v>
      </c>
      <c r="J35" s="103" t="s">
        <v>11</v>
      </c>
      <c r="K35" s="103" t="s">
        <v>12</v>
      </c>
      <c r="L35" s="103" t="s">
        <v>13</v>
      </c>
      <c r="M35" s="104" t="s">
        <v>14</v>
      </c>
    </row>
    <row r="36" spans="2:13">
      <c r="B36" s="5" t="s">
        <v>20</v>
      </c>
      <c r="C36" s="28">
        <v>17.318000000000001</v>
      </c>
      <c r="D36" s="29">
        <v>3.4969999999999999</v>
      </c>
      <c r="E36" s="29">
        <v>4.6879999999999997</v>
      </c>
      <c r="F36" s="29">
        <v>24.9</v>
      </c>
      <c r="G36" s="30">
        <v>9.5239999999999991</v>
      </c>
      <c r="H36" s="65">
        <f>MIN(C36:G36)</f>
        <v>3.4969999999999999</v>
      </c>
      <c r="I36" s="66">
        <f>_xlfn.QUARTILE.EXC(C36:G36,1)</f>
        <v>4.0924999999999994</v>
      </c>
      <c r="J36" s="66">
        <f>MEDIAN(C36:G36)</f>
        <v>9.5239999999999991</v>
      </c>
      <c r="K36" s="66">
        <f>_xlfn.QUARTILE.EXC(C36:G36,3)</f>
        <v>21.109000000000002</v>
      </c>
      <c r="L36" s="66">
        <f>MAX(C36:G36)</f>
        <v>24.9</v>
      </c>
      <c r="M36" s="67">
        <v>1</v>
      </c>
    </row>
    <row r="37" spans="2:13" ht="15.75" thickBot="1">
      <c r="B37" s="5">
        <v>5</v>
      </c>
      <c r="C37" s="36">
        <v>64.814999999999998</v>
      </c>
      <c r="D37" s="35">
        <v>22.609000000000002</v>
      </c>
      <c r="E37" s="35">
        <v>11.151</v>
      </c>
      <c r="F37" s="35">
        <v>3</v>
      </c>
      <c r="G37" s="37">
        <v>33.957000000000001</v>
      </c>
      <c r="H37" s="68">
        <f t="shared" ref="H37:H43" si="10">MIN(C37:G37)</f>
        <v>3</v>
      </c>
      <c r="I37" s="92">
        <f t="shared" ref="I37:I43" si="11">_xlfn.QUARTILE.EXC(C37:G37,1)</f>
        <v>7.0754999999999999</v>
      </c>
      <c r="J37" s="93">
        <f t="shared" ref="J37:J43" si="12">MEDIAN(C37:G37)</f>
        <v>22.609000000000002</v>
      </c>
      <c r="K37" s="92">
        <f t="shared" ref="K37:K43" si="13">_xlfn.QUARTILE.EXC(C37:G37,3)</f>
        <v>49.385999999999996</v>
      </c>
      <c r="L37" s="92">
        <f t="shared" ref="L37:L43" si="14">MAX(C37:G37)</f>
        <v>64.814999999999998</v>
      </c>
      <c r="M37" s="94">
        <v>2</v>
      </c>
    </row>
    <row r="38" spans="2:13">
      <c r="B38" s="5" t="s">
        <v>21</v>
      </c>
      <c r="C38" s="14">
        <v>2.1429999999999998</v>
      </c>
      <c r="D38" s="15">
        <v>0</v>
      </c>
      <c r="E38" s="15">
        <v>5.4470000000000001</v>
      </c>
      <c r="F38" s="15">
        <v>8.3970000000000002</v>
      </c>
      <c r="G38" s="15">
        <v>7.6920000000000002</v>
      </c>
      <c r="H38" s="65">
        <f t="shared" si="10"/>
        <v>0</v>
      </c>
      <c r="I38" s="66">
        <f t="shared" si="11"/>
        <v>1.0714999999999999</v>
      </c>
      <c r="J38" s="66">
        <f t="shared" si="12"/>
        <v>5.4470000000000001</v>
      </c>
      <c r="K38" s="66">
        <f t="shared" si="13"/>
        <v>8.0444999999999993</v>
      </c>
      <c r="L38" s="66">
        <f t="shared" si="14"/>
        <v>8.3970000000000002</v>
      </c>
      <c r="M38" s="67">
        <v>1</v>
      </c>
    </row>
    <row r="39" spans="2:13" ht="15.75" thickBot="1">
      <c r="B39" s="5">
        <v>10</v>
      </c>
      <c r="C39" s="46">
        <v>17.646999999999998</v>
      </c>
      <c r="D39" s="18">
        <v>0</v>
      </c>
      <c r="E39" s="38">
        <v>0</v>
      </c>
      <c r="F39" s="18">
        <v>20.754999999999999</v>
      </c>
      <c r="G39" s="18">
        <v>17.143000000000001</v>
      </c>
      <c r="H39" s="76">
        <f t="shared" si="10"/>
        <v>0</v>
      </c>
      <c r="I39" s="77">
        <f t="shared" si="11"/>
        <v>0</v>
      </c>
      <c r="J39" s="108">
        <f t="shared" si="12"/>
        <v>17.143000000000001</v>
      </c>
      <c r="K39" s="77">
        <f t="shared" si="13"/>
        <v>19.201000000000001</v>
      </c>
      <c r="L39" s="77">
        <f t="shared" si="14"/>
        <v>20.754999999999999</v>
      </c>
      <c r="M39" s="109">
        <v>2</v>
      </c>
    </row>
    <row r="40" spans="2:13">
      <c r="B40" s="10" t="s">
        <v>22</v>
      </c>
      <c r="C40" s="14">
        <v>16.393000000000001</v>
      </c>
      <c r="D40" s="15">
        <v>3.286</v>
      </c>
      <c r="E40" s="15">
        <v>2.2989999999999999</v>
      </c>
      <c r="F40" s="15">
        <v>3.6360000000000001</v>
      </c>
      <c r="G40" s="16">
        <v>2.2669999999999999</v>
      </c>
      <c r="H40" s="68">
        <f t="shared" si="10"/>
        <v>2.2669999999999999</v>
      </c>
      <c r="I40" s="92">
        <f t="shared" si="11"/>
        <v>2.2829999999999999</v>
      </c>
      <c r="J40" s="92">
        <f t="shared" si="12"/>
        <v>3.286</v>
      </c>
      <c r="K40" s="92">
        <f t="shared" si="13"/>
        <v>10.014500000000002</v>
      </c>
      <c r="L40" s="92">
        <f t="shared" si="14"/>
        <v>16.393000000000001</v>
      </c>
      <c r="M40" s="69">
        <v>1</v>
      </c>
    </row>
    <row r="41" spans="2:13" ht="15" thickBot="1">
      <c r="B41" s="11">
        <v>10</v>
      </c>
      <c r="C41" s="17">
        <v>10.587999999999999</v>
      </c>
      <c r="D41" s="18">
        <v>0.94799999999999995</v>
      </c>
      <c r="E41" s="18">
        <v>1.702</v>
      </c>
      <c r="F41" s="18">
        <v>3.1749999999999998</v>
      </c>
      <c r="G41" s="19">
        <v>4.2859999999999996</v>
      </c>
      <c r="H41" s="68">
        <f t="shared" si="10"/>
        <v>0.94799999999999995</v>
      </c>
      <c r="I41" s="92">
        <f t="shared" si="11"/>
        <v>1.325</v>
      </c>
      <c r="J41" s="92">
        <f t="shared" si="12"/>
        <v>3.1749999999999998</v>
      </c>
      <c r="K41" s="92">
        <f t="shared" si="13"/>
        <v>7.4369999999999994</v>
      </c>
      <c r="L41" s="92">
        <f t="shared" si="14"/>
        <v>10.587999999999999</v>
      </c>
      <c r="M41" s="69">
        <v>1</v>
      </c>
    </row>
    <row r="42" spans="2:13">
      <c r="B42" s="10" t="s">
        <v>23</v>
      </c>
      <c r="C42" s="14">
        <v>6.5869999999999997</v>
      </c>
      <c r="D42" s="15">
        <v>0</v>
      </c>
      <c r="E42" s="15">
        <v>0.97699999999999998</v>
      </c>
      <c r="F42" s="15">
        <v>6.8419999999999996</v>
      </c>
      <c r="G42" s="16">
        <v>10.488</v>
      </c>
      <c r="H42" s="65">
        <f t="shared" si="10"/>
        <v>0</v>
      </c>
      <c r="I42" s="66">
        <f t="shared" si="11"/>
        <v>0.48849999999999999</v>
      </c>
      <c r="J42" s="66">
        <f t="shared" si="12"/>
        <v>6.5869999999999997</v>
      </c>
      <c r="K42" s="66">
        <f t="shared" si="13"/>
        <v>8.6649999999999991</v>
      </c>
      <c r="L42" s="66">
        <f t="shared" si="14"/>
        <v>10.488</v>
      </c>
      <c r="M42" s="67">
        <v>1</v>
      </c>
    </row>
    <row r="43" spans="2:13" ht="15" thickBot="1">
      <c r="B43" s="11">
        <v>10</v>
      </c>
      <c r="C43" s="21">
        <v>1.143</v>
      </c>
      <c r="D43" s="22">
        <v>0</v>
      </c>
      <c r="E43" s="22">
        <v>0.29099999999999998</v>
      </c>
      <c r="F43" s="22">
        <v>4.6509999999999998</v>
      </c>
      <c r="G43" s="23">
        <v>4.8650000000000002</v>
      </c>
      <c r="H43" s="76">
        <f t="shared" si="10"/>
        <v>0</v>
      </c>
      <c r="I43" s="77">
        <f t="shared" si="11"/>
        <v>0.14549999999999999</v>
      </c>
      <c r="J43" s="77">
        <f t="shared" si="12"/>
        <v>1.143</v>
      </c>
      <c r="K43" s="77">
        <f t="shared" si="13"/>
        <v>4.758</v>
      </c>
      <c r="L43" s="77">
        <f t="shared" si="14"/>
        <v>4.8650000000000002</v>
      </c>
      <c r="M43" s="78">
        <v>1</v>
      </c>
    </row>
    <row r="44" spans="2:13" ht="15">
      <c r="C44" s="133" t="s">
        <v>3</v>
      </c>
      <c r="D44" s="134"/>
      <c r="E44" s="134"/>
      <c r="F44" s="134"/>
      <c r="G44" s="134"/>
      <c r="H44" s="134"/>
      <c r="I44" s="134"/>
      <c r="J44" s="134"/>
      <c r="K44" s="134"/>
      <c r="L44" s="134"/>
      <c r="M44" s="135"/>
    </row>
    <row r="45" spans="2:13" ht="15.75" thickBot="1">
      <c r="C45" s="105">
        <v>1</v>
      </c>
      <c r="D45" s="106">
        <v>2</v>
      </c>
      <c r="E45" s="106">
        <v>3</v>
      </c>
      <c r="F45" s="106">
        <v>4</v>
      </c>
      <c r="G45" s="106">
        <v>5</v>
      </c>
      <c r="H45" s="103" t="s">
        <v>9</v>
      </c>
      <c r="I45" s="103" t="s">
        <v>10</v>
      </c>
      <c r="J45" s="103" t="s">
        <v>11</v>
      </c>
      <c r="K45" s="103" t="s">
        <v>12</v>
      </c>
      <c r="L45" s="103" t="s">
        <v>13</v>
      </c>
      <c r="M45" s="104" t="s">
        <v>14</v>
      </c>
    </row>
    <row r="46" spans="2:13">
      <c r="B46" s="5" t="s">
        <v>20</v>
      </c>
      <c r="C46" s="28">
        <v>5.0279999999999996</v>
      </c>
      <c r="D46" s="29">
        <v>2.0979999999999999</v>
      </c>
      <c r="E46" s="29">
        <v>6.7709999999999999</v>
      </c>
      <c r="F46" s="29">
        <v>2.008</v>
      </c>
      <c r="G46" s="30">
        <v>7.9370000000000003</v>
      </c>
      <c r="H46" s="65">
        <f>MIN(C46:G46)</f>
        <v>2.008</v>
      </c>
      <c r="I46" s="66">
        <f>_xlfn.QUARTILE.EXC(C46:G46,1)</f>
        <v>2.0529999999999999</v>
      </c>
      <c r="J46" s="66">
        <f>MEDIAN(C46:G46)</f>
        <v>5.0279999999999996</v>
      </c>
      <c r="K46" s="66">
        <f>_xlfn.QUARTILE.EXC(C46:G46,3)</f>
        <v>7.3540000000000001</v>
      </c>
      <c r="L46" s="66">
        <f>MAX(C46:G46)</f>
        <v>7.9370000000000003</v>
      </c>
      <c r="M46" s="67">
        <v>1</v>
      </c>
    </row>
    <row r="47" spans="2:13" ht="15" thickBot="1">
      <c r="B47" s="5">
        <v>5</v>
      </c>
      <c r="C47" s="36">
        <v>4.9379999999999997</v>
      </c>
      <c r="D47" s="35">
        <v>4.3479999999999999</v>
      </c>
      <c r="E47" s="35">
        <v>11.871</v>
      </c>
      <c r="F47" s="35">
        <v>4</v>
      </c>
      <c r="G47" s="37">
        <v>5.08</v>
      </c>
      <c r="H47" s="68">
        <f t="shared" ref="H47:H53" si="15">MIN(C47:G47)</f>
        <v>4</v>
      </c>
      <c r="I47" s="92">
        <f t="shared" ref="I47:I53" si="16">_xlfn.QUARTILE.EXC(C47:G47,1)</f>
        <v>4.1739999999999995</v>
      </c>
      <c r="J47" s="92">
        <f t="shared" ref="J47:J53" si="17">MEDIAN(C47:G47)</f>
        <v>4.9379999999999997</v>
      </c>
      <c r="K47" s="92">
        <f t="shared" ref="K47:K53" si="18">_xlfn.QUARTILE.EXC(C47:G47,3)</f>
        <v>8.4755000000000003</v>
      </c>
      <c r="L47" s="92">
        <f t="shared" ref="L47:L53" si="19">MAX(C47:G47)</f>
        <v>11.871</v>
      </c>
      <c r="M47" s="69">
        <v>1</v>
      </c>
    </row>
    <row r="48" spans="2:13">
      <c r="B48" s="5" t="s">
        <v>21</v>
      </c>
      <c r="C48" s="14">
        <v>4.2859999999999996</v>
      </c>
      <c r="D48" s="15">
        <v>3.125</v>
      </c>
      <c r="E48" s="15">
        <v>6.226</v>
      </c>
      <c r="F48" s="15">
        <v>5.3440000000000003</v>
      </c>
      <c r="G48" s="15">
        <v>6.2939999999999996</v>
      </c>
      <c r="H48" s="65">
        <f t="shared" si="15"/>
        <v>3.125</v>
      </c>
      <c r="I48" s="66">
        <f t="shared" si="16"/>
        <v>3.7054999999999998</v>
      </c>
      <c r="J48" s="66">
        <f t="shared" si="17"/>
        <v>5.3440000000000003</v>
      </c>
      <c r="K48" s="66">
        <f t="shared" si="18"/>
        <v>6.26</v>
      </c>
      <c r="L48" s="66">
        <f t="shared" si="19"/>
        <v>6.2939999999999996</v>
      </c>
      <c r="M48" s="67">
        <v>1</v>
      </c>
    </row>
    <row r="49" spans="1:13" ht="15" thickBot="1">
      <c r="B49" s="5">
        <v>10</v>
      </c>
      <c r="C49" s="46">
        <v>5.8819999999999997</v>
      </c>
      <c r="D49" s="18">
        <v>1.4710000000000001</v>
      </c>
      <c r="E49" s="38">
        <v>40</v>
      </c>
      <c r="F49" s="18">
        <v>16.038</v>
      </c>
      <c r="G49" s="18">
        <v>9.6430000000000007</v>
      </c>
      <c r="H49" s="76">
        <f t="shared" si="15"/>
        <v>1.4710000000000001</v>
      </c>
      <c r="I49" s="77">
        <f t="shared" si="16"/>
        <v>3.6764999999999999</v>
      </c>
      <c r="J49" s="77">
        <f t="shared" si="17"/>
        <v>9.6430000000000007</v>
      </c>
      <c r="K49" s="77">
        <f t="shared" si="18"/>
        <v>28.018999999999998</v>
      </c>
      <c r="L49" s="77">
        <f t="shared" si="19"/>
        <v>40</v>
      </c>
      <c r="M49" s="78">
        <v>1</v>
      </c>
    </row>
    <row r="50" spans="1:13">
      <c r="B50" s="10" t="s">
        <v>22</v>
      </c>
      <c r="C50" s="14">
        <v>6.0110000000000001</v>
      </c>
      <c r="D50" s="15">
        <v>3.286</v>
      </c>
      <c r="E50" s="15">
        <v>8.9079999999999995</v>
      </c>
      <c r="F50" s="15">
        <v>2.7269999999999999</v>
      </c>
      <c r="G50" s="16">
        <v>6.8010000000000002</v>
      </c>
      <c r="H50" s="68">
        <f t="shared" si="15"/>
        <v>2.7269999999999999</v>
      </c>
      <c r="I50" s="92">
        <f t="shared" si="16"/>
        <v>3.0065</v>
      </c>
      <c r="J50" s="92">
        <f t="shared" si="17"/>
        <v>6.0110000000000001</v>
      </c>
      <c r="K50" s="92">
        <f t="shared" si="18"/>
        <v>7.8544999999999998</v>
      </c>
      <c r="L50" s="92">
        <f t="shared" si="19"/>
        <v>8.9079999999999995</v>
      </c>
      <c r="M50" s="69">
        <v>1</v>
      </c>
    </row>
    <row r="51" spans="1:13" ht="15" thickBot="1">
      <c r="B51" s="11">
        <v>10</v>
      </c>
      <c r="C51" s="17">
        <v>3.5289999999999999</v>
      </c>
      <c r="D51" s="18">
        <v>2.8439999999999999</v>
      </c>
      <c r="E51" s="18">
        <v>8.9359999999999999</v>
      </c>
      <c r="F51" s="18">
        <v>5.2910000000000004</v>
      </c>
      <c r="G51" s="19">
        <v>8.2859999999999996</v>
      </c>
      <c r="H51" s="68">
        <f t="shared" si="15"/>
        <v>2.8439999999999999</v>
      </c>
      <c r="I51" s="92">
        <f t="shared" si="16"/>
        <v>3.1864999999999997</v>
      </c>
      <c r="J51" s="92">
        <f t="shared" si="17"/>
        <v>5.2910000000000004</v>
      </c>
      <c r="K51" s="92">
        <f t="shared" si="18"/>
        <v>8.6110000000000007</v>
      </c>
      <c r="L51" s="92">
        <f t="shared" si="19"/>
        <v>8.9359999999999999</v>
      </c>
      <c r="M51" s="69">
        <v>1</v>
      </c>
    </row>
    <row r="52" spans="1:13">
      <c r="B52" s="10" t="s">
        <v>23</v>
      </c>
      <c r="C52" s="14">
        <v>6.5869999999999997</v>
      </c>
      <c r="D52" s="15">
        <v>1.1359999999999999</v>
      </c>
      <c r="E52" s="15">
        <v>7.8179999999999996</v>
      </c>
      <c r="F52" s="15">
        <v>2.105</v>
      </c>
      <c r="G52" s="16">
        <v>10</v>
      </c>
      <c r="H52" s="65">
        <f t="shared" si="15"/>
        <v>1.1359999999999999</v>
      </c>
      <c r="I52" s="66">
        <f t="shared" si="16"/>
        <v>1.6204999999999998</v>
      </c>
      <c r="J52" s="66">
        <f t="shared" si="17"/>
        <v>6.5869999999999997</v>
      </c>
      <c r="K52" s="66">
        <f t="shared" si="18"/>
        <v>8.9089999999999989</v>
      </c>
      <c r="L52" s="66">
        <f t="shared" si="19"/>
        <v>10</v>
      </c>
      <c r="M52" s="67">
        <v>1</v>
      </c>
    </row>
    <row r="53" spans="1:13" ht="15" thickBot="1">
      <c r="B53" s="11">
        <v>10</v>
      </c>
      <c r="C53" s="21">
        <v>5.7140000000000004</v>
      </c>
      <c r="D53" s="22">
        <v>4.5869999999999997</v>
      </c>
      <c r="E53" s="22">
        <v>9.8840000000000003</v>
      </c>
      <c r="F53" s="22">
        <v>5.8140000000000001</v>
      </c>
      <c r="G53" s="23">
        <v>8.1080000000000005</v>
      </c>
      <c r="H53" s="76">
        <f t="shared" si="15"/>
        <v>4.5869999999999997</v>
      </c>
      <c r="I53" s="77">
        <f t="shared" si="16"/>
        <v>5.1505000000000001</v>
      </c>
      <c r="J53" s="77">
        <f t="shared" si="17"/>
        <v>5.8140000000000001</v>
      </c>
      <c r="K53" s="77">
        <f t="shared" si="18"/>
        <v>8.9960000000000004</v>
      </c>
      <c r="L53" s="77">
        <f t="shared" si="19"/>
        <v>9.8840000000000003</v>
      </c>
      <c r="M53" s="78">
        <v>1</v>
      </c>
    </row>
    <row r="54" spans="1:13" ht="15">
      <c r="A54" s="3" t="s">
        <v>16</v>
      </c>
      <c r="C54" s="133" t="s">
        <v>4</v>
      </c>
      <c r="D54" s="134"/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 ht="15.75" thickBot="1">
      <c r="A55" s="3" t="s">
        <v>46</v>
      </c>
      <c r="C55" s="105">
        <v>1</v>
      </c>
      <c r="D55" s="106">
        <v>2</v>
      </c>
      <c r="E55" s="106">
        <v>3</v>
      </c>
      <c r="F55" s="106">
        <v>4</v>
      </c>
      <c r="G55" s="106">
        <v>5</v>
      </c>
      <c r="H55" s="103" t="s">
        <v>9</v>
      </c>
      <c r="I55" s="103" t="s">
        <v>10</v>
      </c>
      <c r="J55" s="103" t="s">
        <v>11</v>
      </c>
      <c r="K55" s="103" t="s">
        <v>12</v>
      </c>
      <c r="L55" s="103" t="s">
        <v>13</v>
      </c>
      <c r="M55" s="104" t="s">
        <v>14</v>
      </c>
    </row>
    <row r="56" spans="1:13">
      <c r="B56" s="5" t="s">
        <v>20</v>
      </c>
      <c r="C56" s="28">
        <v>3.911</v>
      </c>
      <c r="D56" s="29">
        <v>4.8949999999999996</v>
      </c>
      <c r="E56" s="29">
        <v>4.1669999999999998</v>
      </c>
      <c r="F56" s="29">
        <v>2.8109999999999999</v>
      </c>
      <c r="G56" s="30">
        <v>2.778</v>
      </c>
      <c r="H56" s="65">
        <f>MIN(C56:G56)</f>
        <v>2.778</v>
      </c>
      <c r="I56" s="66">
        <f>_xlfn.QUARTILE.EXC(C56:G56,1)</f>
        <v>2.7945000000000002</v>
      </c>
      <c r="J56" s="66">
        <f>MEDIAN(C56:G56)</f>
        <v>3.911</v>
      </c>
      <c r="K56" s="66">
        <f>_xlfn.QUARTILE.EXC(C56:G56,3)</f>
        <v>4.5309999999999997</v>
      </c>
      <c r="L56" s="66">
        <f>MAX(C56:G56)</f>
        <v>4.8949999999999996</v>
      </c>
      <c r="M56" s="67">
        <v>1</v>
      </c>
    </row>
    <row r="57" spans="1:13" ht="15" thickBot="1">
      <c r="B57" s="5">
        <v>5</v>
      </c>
      <c r="C57" s="36">
        <v>3.7040000000000002</v>
      </c>
      <c r="D57" s="35">
        <v>2.609</v>
      </c>
      <c r="E57" s="35">
        <v>6.1150000000000002</v>
      </c>
      <c r="F57" s="35">
        <v>3.5</v>
      </c>
      <c r="G57" s="37">
        <v>12.834</v>
      </c>
      <c r="H57" s="68">
        <f t="shared" ref="H57:H63" si="20">MIN(C57:G57)</f>
        <v>2.609</v>
      </c>
      <c r="I57" s="92">
        <f t="shared" ref="I57:I63" si="21">_xlfn.QUARTILE.EXC(C57:G57,1)</f>
        <v>3.0545</v>
      </c>
      <c r="J57" s="92">
        <f t="shared" ref="J57:J63" si="22">MEDIAN(C57:G57)</f>
        <v>3.7040000000000002</v>
      </c>
      <c r="K57" s="92">
        <f t="shared" ref="K57:K63" si="23">_xlfn.QUARTILE.EXC(C57:G57,3)</f>
        <v>9.474499999999999</v>
      </c>
      <c r="L57" s="92">
        <f t="shared" ref="L57:L63" si="24">MAX(C57:G57)</f>
        <v>12.834</v>
      </c>
      <c r="M57" s="69">
        <v>1</v>
      </c>
    </row>
    <row r="58" spans="1:13">
      <c r="B58" s="5" t="s">
        <v>21</v>
      </c>
      <c r="C58" s="28">
        <v>2.1429999999999998</v>
      </c>
      <c r="D58" s="29">
        <v>0.625</v>
      </c>
      <c r="E58" s="29">
        <v>1.556</v>
      </c>
      <c r="F58" s="29">
        <v>0</v>
      </c>
      <c r="G58" s="29">
        <v>3.4969999999999999</v>
      </c>
      <c r="H58" s="65">
        <f t="shared" si="20"/>
        <v>0</v>
      </c>
      <c r="I58" s="66">
        <f t="shared" si="21"/>
        <v>0.3125</v>
      </c>
      <c r="J58" s="66">
        <f t="shared" si="22"/>
        <v>1.556</v>
      </c>
      <c r="K58" s="66">
        <f t="shared" si="23"/>
        <v>2.82</v>
      </c>
      <c r="L58" s="66">
        <f t="shared" si="24"/>
        <v>3.4969999999999999</v>
      </c>
      <c r="M58" s="67">
        <v>1</v>
      </c>
    </row>
    <row r="59" spans="1:13" ht="15" thickBot="1">
      <c r="B59" s="5">
        <v>10</v>
      </c>
      <c r="C59" s="43">
        <v>3.9220000000000002</v>
      </c>
      <c r="D59" s="32">
        <v>0.73499999999999999</v>
      </c>
      <c r="E59" s="40">
        <v>0</v>
      </c>
      <c r="F59" s="32">
        <v>0</v>
      </c>
      <c r="G59" s="32">
        <v>1.071</v>
      </c>
      <c r="H59" s="76">
        <f t="shared" si="20"/>
        <v>0</v>
      </c>
      <c r="I59" s="77">
        <f t="shared" si="21"/>
        <v>0</v>
      </c>
      <c r="J59" s="77">
        <f t="shared" si="22"/>
        <v>0.73499999999999999</v>
      </c>
      <c r="K59" s="77">
        <f t="shared" si="23"/>
        <v>2.4965000000000002</v>
      </c>
      <c r="L59" s="77">
        <f t="shared" si="24"/>
        <v>3.9220000000000002</v>
      </c>
      <c r="M59" s="78">
        <v>1</v>
      </c>
    </row>
    <row r="60" spans="1:13">
      <c r="B60" s="10" t="s">
        <v>22</v>
      </c>
      <c r="C60" s="28">
        <v>3.2789999999999999</v>
      </c>
      <c r="D60" s="29">
        <v>3.7559999999999998</v>
      </c>
      <c r="E60" s="29">
        <v>2.0110000000000001</v>
      </c>
      <c r="F60" s="29">
        <v>0.90900000000000003</v>
      </c>
      <c r="G60" s="30">
        <v>2.7709999999999999</v>
      </c>
      <c r="H60" s="68">
        <f t="shared" si="20"/>
        <v>0.90900000000000003</v>
      </c>
      <c r="I60" s="92">
        <f t="shared" si="21"/>
        <v>1.46</v>
      </c>
      <c r="J60" s="92">
        <f t="shared" si="22"/>
        <v>2.7709999999999999</v>
      </c>
      <c r="K60" s="92">
        <f t="shared" si="23"/>
        <v>3.5175000000000001</v>
      </c>
      <c r="L60" s="92">
        <f t="shared" si="24"/>
        <v>3.7559999999999998</v>
      </c>
      <c r="M60" s="69">
        <v>1</v>
      </c>
    </row>
    <row r="61" spans="1:13" ht="15" thickBot="1">
      <c r="B61" s="11">
        <v>10</v>
      </c>
      <c r="C61" s="31">
        <v>4.1180000000000003</v>
      </c>
      <c r="D61" s="32">
        <v>6.6349999999999998</v>
      </c>
      <c r="E61" s="32">
        <v>0</v>
      </c>
      <c r="F61" s="32">
        <v>0</v>
      </c>
      <c r="G61" s="33">
        <v>2</v>
      </c>
      <c r="H61" s="68">
        <f t="shared" si="20"/>
        <v>0</v>
      </c>
      <c r="I61" s="92">
        <f t="shared" si="21"/>
        <v>0</v>
      </c>
      <c r="J61" s="92">
        <f t="shared" si="22"/>
        <v>2</v>
      </c>
      <c r="K61" s="92">
        <f t="shared" si="23"/>
        <v>5.3765000000000001</v>
      </c>
      <c r="L61" s="92">
        <f t="shared" si="24"/>
        <v>6.6349999999999998</v>
      </c>
      <c r="M61" s="69">
        <v>1</v>
      </c>
    </row>
    <row r="62" spans="1:13">
      <c r="B62" s="10" t="s">
        <v>23</v>
      </c>
      <c r="C62" s="28">
        <v>5.9880000000000004</v>
      </c>
      <c r="D62" s="29">
        <v>2.8410000000000002</v>
      </c>
      <c r="E62" s="29">
        <v>0.97699999999999998</v>
      </c>
      <c r="F62" s="29">
        <v>0</v>
      </c>
      <c r="G62" s="30">
        <v>0.73199999999999998</v>
      </c>
      <c r="H62" s="65">
        <f t="shared" si="20"/>
        <v>0</v>
      </c>
      <c r="I62" s="66">
        <f t="shared" si="21"/>
        <v>0.36599999999999999</v>
      </c>
      <c r="J62" s="66">
        <f t="shared" si="22"/>
        <v>0.97699999999999998</v>
      </c>
      <c r="K62" s="66">
        <f t="shared" si="23"/>
        <v>4.4145000000000003</v>
      </c>
      <c r="L62" s="66">
        <f t="shared" si="24"/>
        <v>5.9880000000000004</v>
      </c>
      <c r="M62" s="67">
        <v>1</v>
      </c>
    </row>
    <row r="63" spans="1:13" ht="15" thickBot="1">
      <c r="B63" s="11">
        <v>10</v>
      </c>
      <c r="C63" s="36">
        <v>9.7140000000000004</v>
      </c>
      <c r="D63" s="35">
        <v>0.91700000000000004</v>
      </c>
      <c r="E63" s="35">
        <v>0.29099999999999998</v>
      </c>
      <c r="F63" s="35">
        <v>0</v>
      </c>
      <c r="G63" s="37">
        <v>0.27</v>
      </c>
      <c r="H63" s="76">
        <f t="shared" si="20"/>
        <v>0</v>
      </c>
      <c r="I63" s="77">
        <f t="shared" si="21"/>
        <v>0.13500000000000001</v>
      </c>
      <c r="J63" s="77">
        <f t="shared" si="22"/>
        <v>0.29099999999999998</v>
      </c>
      <c r="K63" s="77">
        <f t="shared" si="23"/>
        <v>5.3155000000000001</v>
      </c>
      <c r="L63" s="77">
        <f t="shared" si="24"/>
        <v>9.7140000000000004</v>
      </c>
      <c r="M63" s="78">
        <v>1</v>
      </c>
    </row>
    <row r="64" spans="1:13" ht="15">
      <c r="C64" s="133" t="s">
        <v>5</v>
      </c>
      <c r="D64" s="134"/>
      <c r="E64" s="134"/>
      <c r="F64" s="134"/>
      <c r="G64" s="134"/>
      <c r="H64" s="134"/>
      <c r="I64" s="134"/>
      <c r="J64" s="134"/>
      <c r="K64" s="134"/>
      <c r="L64" s="134"/>
      <c r="M64" s="135"/>
    </row>
    <row r="65" spans="2:13" ht="15.75" thickBot="1">
      <c r="C65" s="105">
        <v>1</v>
      </c>
      <c r="D65" s="106">
        <v>2</v>
      </c>
      <c r="E65" s="106">
        <v>3</v>
      </c>
      <c r="F65" s="106">
        <v>4</v>
      </c>
      <c r="G65" s="106">
        <v>5</v>
      </c>
      <c r="H65" s="103" t="s">
        <v>9</v>
      </c>
      <c r="I65" s="103" t="s">
        <v>10</v>
      </c>
      <c r="J65" s="103" t="s">
        <v>11</v>
      </c>
      <c r="K65" s="103" t="s">
        <v>12</v>
      </c>
      <c r="L65" s="103" t="s">
        <v>13</v>
      </c>
      <c r="M65" s="104" t="s">
        <v>14</v>
      </c>
    </row>
    <row r="66" spans="2:13">
      <c r="B66" s="5" t="s">
        <v>20</v>
      </c>
      <c r="C66" s="28">
        <v>1.8520000000000001</v>
      </c>
      <c r="D66" s="29">
        <v>0.42</v>
      </c>
      <c r="E66" s="29">
        <v>0.64800000000000002</v>
      </c>
      <c r="F66" s="29">
        <v>3.488</v>
      </c>
      <c r="G66" s="30">
        <v>5.2510000000000003</v>
      </c>
      <c r="H66" s="65">
        <f>MIN(C66:G66)</f>
        <v>0.42</v>
      </c>
      <c r="I66" s="66">
        <f>_xlfn.QUARTILE.EXC(C66:G66,1)</f>
        <v>0.53400000000000003</v>
      </c>
      <c r="J66" s="66">
        <f>MEDIAN(C66:G66)</f>
        <v>1.8520000000000001</v>
      </c>
      <c r="K66" s="66">
        <f>_xlfn.QUARTILE.EXC(C66:G66,3)</f>
        <v>4.3695000000000004</v>
      </c>
      <c r="L66" s="66">
        <f>MAX(C66:G66)</f>
        <v>5.2510000000000003</v>
      </c>
      <c r="M66" s="67">
        <v>1</v>
      </c>
    </row>
    <row r="67" spans="2:13" ht="15" thickBot="1">
      <c r="B67" s="5">
        <v>5</v>
      </c>
      <c r="C67" s="36">
        <v>2.419</v>
      </c>
      <c r="D67" s="35">
        <v>1.4079999999999999</v>
      </c>
      <c r="E67" s="35">
        <v>1.46</v>
      </c>
      <c r="F67" s="35">
        <v>2.1429999999999998</v>
      </c>
      <c r="G67" s="37">
        <v>3.8460000000000001</v>
      </c>
      <c r="H67" s="68">
        <f t="shared" ref="H67:H73" si="25">MIN(C67:G67)</f>
        <v>1.4079999999999999</v>
      </c>
      <c r="I67" s="92">
        <f t="shared" ref="I67:I73" si="26">_xlfn.QUARTILE.EXC(C67:G67,1)</f>
        <v>1.4339999999999999</v>
      </c>
      <c r="J67" s="92">
        <f t="shared" ref="J67:J73" si="27">MEDIAN(C67:G67)</f>
        <v>2.1429999999999998</v>
      </c>
      <c r="K67" s="92">
        <f t="shared" ref="K67:K73" si="28">_xlfn.QUARTILE.EXC(C67:G67,3)</f>
        <v>3.1325000000000003</v>
      </c>
      <c r="L67" s="92">
        <f t="shared" ref="L67:L73" si="29">MAX(C67:G67)</f>
        <v>3.8460000000000001</v>
      </c>
      <c r="M67" s="69">
        <v>1</v>
      </c>
    </row>
    <row r="68" spans="2:13">
      <c r="B68" s="5" t="s">
        <v>21</v>
      </c>
      <c r="C68" s="28">
        <v>1.7390000000000001</v>
      </c>
      <c r="D68" s="29">
        <v>1.075</v>
      </c>
      <c r="E68" s="29">
        <v>0.72799999999999998</v>
      </c>
      <c r="F68" s="29">
        <v>1.6220000000000001</v>
      </c>
      <c r="G68" s="29">
        <v>1.619</v>
      </c>
      <c r="H68" s="65">
        <f t="shared" si="25"/>
        <v>0.72799999999999998</v>
      </c>
      <c r="I68" s="66">
        <f t="shared" si="26"/>
        <v>0.90149999999999997</v>
      </c>
      <c r="J68" s="66">
        <f t="shared" si="27"/>
        <v>1.619</v>
      </c>
      <c r="K68" s="66">
        <f t="shared" si="28"/>
        <v>1.6805000000000001</v>
      </c>
      <c r="L68" s="66">
        <f t="shared" si="29"/>
        <v>1.7390000000000001</v>
      </c>
      <c r="M68" s="67">
        <v>1</v>
      </c>
    </row>
    <row r="69" spans="2:13" ht="15" thickBot="1">
      <c r="B69" s="5">
        <v>10</v>
      </c>
      <c r="C69" s="43">
        <v>0</v>
      </c>
      <c r="D69" s="32">
        <v>0</v>
      </c>
      <c r="E69" s="40">
        <v>2.2989999999999999</v>
      </c>
      <c r="F69" s="32">
        <v>5.6909999999999998</v>
      </c>
      <c r="G69" s="32">
        <v>2.7490000000000001</v>
      </c>
      <c r="H69" s="76">
        <f t="shared" si="25"/>
        <v>0</v>
      </c>
      <c r="I69" s="77">
        <f t="shared" si="26"/>
        <v>0</v>
      </c>
      <c r="J69" s="77">
        <f t="shared" si="27"/>
        <v>2.2989999999999999</v>
      </c>
      <c r="K69" s="77">
        <f t="shared" si="28"/>
        <v>4.22</v>
      </c>
      <c r="L69" s="77">
        <f t="shared" si="29"/>
        <v>5.6909999999999998</v>
      </c>
      <c r="M69" s="78">
        <v>1</v>
      </c>
    </row>
    <row r="70" spans="2:13">
      <c r="B70" s="10" t="s">
        <v>22</v>
      </c>
      <c r="C70" s="28">
        <v>0.75800000000000001</v>
      </c>
      <c r="D70" s="29">
        <v>0.40600000000000003</v>
      </c>
      <c r="E70" s="29">
        <v>1.323</v>
      </c>
      <c r="F70" s="29">
        <v>5.5209999999999999</v>
      </c>
      <c r="G70" s="30">
        <v>2.88</v>
      </c>
      <c r="H70" s="68">
        <f t="shared" si="25"/>
        <v>0.40600000000000003</v>
      </c>
      <c r="I70" s="92">
        <f t="shared" si="26"/>
        <v>0.58200000000000007</v>
      </c>
      <c r="J70" s="92">
        <f t="shared" si="27"/>
        <v>1.323</v>
      </c>
      <c r="K70" s="92">
        <f t="shared" si="28"/>
        <v>4.2004999999999999</v>
      </c>
      <c r="L70" s="92">
        <f t="shared" si="29"/>
        <v>5.5209999999999999</v>
      </c>
      <c r="M70" s="69">
        <v>1</v>
      </c>
    </row>
    <row r="71" spans="2:13" ht="15" thickBot="1">
      <c r="B71" s="11">
        <v>10</v>
      </c>
      <c r="C71" s="36">
        <v>5.2629999999999999</v>
      </c>
      <c r="D71" s="35">
        <v>0.48799999999999999</v>
      </c>
      <c r="E71" s="35">
        <v>1.742</v>
      </c>
      <c r="F71" s="35">
        <v>5.97</v>
      </c>
      <c r="G71" s="37">
        <v>3.093</v>
      </c>
      <c r="H71" s="68">
        <f t="shared" si="25"/>
        <v>0.48799999999999999</v>
      </c>
      <c r="I71" s="92">
        <f t="shared" si="26"/>
        <v>1.115</v>
      </c>
      <c r="J71" s="92">
        <f t="shared" si="27"/>
        <v>3.093</v>
      </c>
      <c r="K71" s="92">
        <f t="shared" si="28"/>
        <v>5.6165000000000003</v>
      </c>
      <c r="L71" s="92">
        <f t="shared" si="29"/>
        <v>5.97</v>
      </c>
      <c r="M71" s="69">
        <v>1</v>
      </c>
    </row>
    <row r="72" spans="2:13">
      <c r="B72" s="10" t="s">
        <v>23</v>
      </c>
      <c r="C72" s="28">
        <v>0.67600000000000005</v>
      </c>
      <c r="D72" s="29">
        <v>1.7290000000000001</v>
      </c>
      <c r="E72" s="29">
        <v>1.4810000000000001</v>
      </c>
      <c r="F72" s="29">
        <v>3.03</v>
      </c>
      <c r="G72" s="30">
        <v>5.5119999999999996</v>
      </c>
      <c r="H72" s="65">
        <f t="shared" si="25"/>
        <v>0.67600000000000005</v>
      </c>
      <c r="I72" s="66">
        <f t="shared" si="26"/>
        <v>1.0785</v>
      </c>
      <c r="J72" s="66">
        <f t="shared" si="27"/>
        <v>1.7290000000000001</v>
      </c>
      <c r="K72" s="66">
        <f t="shared" si="28"/>
        <v>4.2709999999999999</v>
      </c>
      <c r="L72" s="66">
        <f t="shared" si="29"/>
        <v>5.5119999999999996</v>
      </c>
      <c r="M72" s="67">
        <v>1</v>
      </c>
    </row>
    <row r="73" spans="2:13" ht="15" thickBot="1">
      <c r="B73" s="11">
        <v>10</v>
      </c>
      <c r="C73" s="36">
        <v>0.75800000000000001</v>
      </c>
      <c r="D73" s="35">
        <v>2.1829999999999998</v>
      </c>
      <c r="E73" s="35">
        <v>0.38800000000000001</v>
      </c>
      <c r="F73" s="35">
        <v>1.242</v>
      </c>
      <c r="G73" s="37">
        <v>4</v>
      </c>
      <c r="H73" s="76">
        <f t="shared" si="25"/>
        <v>0.38800000000000001</v>
      </c>
      <c r="I73" s="77">
        <f t="shared" si="26"/>
        <v>0.57299999999999995</v>
      </c>
      <c r="J73" s="77">
        <f t="shared" si="27"/>
        <v>1.242</v>
      </c>
      <c r="K73" s="77">
        <f t="shared" si="28"/>
        <v>3.0914999999999999</v>
      </c>
      <c r="L73" s="77">
        <f t="shared" si="29"/>
        <v>4</v>
      </c>
      <c r="M73" s="78">
        <v>1</v>
      </c>
    </row>
    <row r="74" spans="2:13" ht="15">
      <c r="C74" s="133" t="s">
        <v>6</v>
      </c>
      <c r="D74" s="134"/>
      <c r="E74" s="134"/>
      <c r="F74" s="134"/>
      <c r="G74" s="134"/>
      <c r="H74" s="134"/>
      <c r="I74" s="134"/>
      <c r="J74" s="134"/>
      <c r="K74" s="134"/>
      <c r="L74" s="134"/>
      <c r="M74" s="135"/>
    </row>
    <row r="75" spans="2:13" ht="15.75" thickBot="1">
      <c r="C75" s="105">
        <v>1</v>
      </c>
      <c r="D75" s="106">
        <v>2</v>
      </c>
      <c r="E75" s="106">
        <v>3</v>
      </c>
      <c r="F75" s="106">
        <v>4</v>
      </c>
      <c r="G75" s="106">
        <v>5</v>
      </c>
      <c r="H75" s="103" t="s">
        <v>9</v>
      </c>
      <c r="I75" s="103" t="s">
        <v>10</v>
      </c>
      <c r="J75" s="103" t="s">
        <v>11</v>
      </c>
      <c r="K75" s="103" t="s">
        <v>12</v>
      </c>
      <c r="L75" s="103" t="s">
        <v>13</v>
      </c>
      <c r="M75" s="104" t="s">
        <v>14</v>
      </c>
    </row>
    <row r="76" spans="2:13">
      <c r="B76" s="5" t="s">
        <v>20</v>
      </c>
      <c r="C76" s="28">
        <v>3.7040000000000002</v>
      </c>
      <c r="D76" s="29">
        <v>22.268999999999998</v>
      </c>
      <c r="E76" s="29">
        <v>12.311</v>
      </c>
      <c r="F76" s="29">
        <v>2.3260000000000001</v>
      </c>
      <c r="G76" s="30">
        <v>7.306</v>
      </c>
      <c r="H76" s="65">
        <f>MIN(C76:G76)</f>
        <v>2.3260000000000001</v>
      </c>
      <c r="I76" s="66">
        <f>_xlfn.QUARTILE.EXC(C76:G76,1)</f>
        <v>3.0150000000000001</v>
      </c>
      <c r="J76" s="66">
        <f>MEDIAN(C76:G76)</f>
        <v>7.306</v>
      </c>
      <c r="K76" s="66">
        <f>_xlfn.QUARTILE.EXC(C76:G76,3)</f>
        <v>17.29</v>
      </c>
      <c r="L76" s="66">
        <f>MAX(C76:G76)</f>
        <v>22.268999999999998</v>
      </c>
      <c r="M76" s="67">
        <v>1</v>
      </c>
    </row>
    <row r="77" spans="2:13" ht="15.75" thickBot="1">
      <c r="B77" s="5">
        <v>5</v>
      </c>
      <c r="C77" s="36">
        <v>18.547999999999998</v>
      </c>
      <c r="D77" s="35">
        <v>1.8779999999999999</v>
      </c>
      <c r="E77" s="35">
        <v>18.734999999999999</v>
      </c>
      <c r="F77" s="35">
        <v>16.428999999999998</v>
      </c>
      <c r="G77" s="37">
        <v>10.86</v>
      </c>
      <c r="H77" s="68">
        <f t="shared" ref="H77:H83" si="30">MIN(C77:G77)</f>
        <v>1.8779999999999999</v>
      </c>
      <c r="I77" s="92">
        <f t="shared" ref="I77:I83" si="31">_xlfn.QUARTILE.EXC(C77:G77,1)</f>
        <v>6.3689999999999998</v>
      </c>
      <c r="J77" s="93">
        <f t="shared" ref="J77:J83" si="32">MEDIAN(C77:G77)</f>
        <v>16.428999999999998</v>
      </c>
      <c r="K77" s="92">
        <f t="shared" ref="K77:K83" si="33">_xlfn.QUARTILE.EXC(C77:G77,3)</f>
        <v>18.641500000000001</v>
      </c>
      <c r="L77" s="92">
        <f t="shared" ref="L77:L83" si="34">MAX(C77:G77)</f>
        <v>18.734999999999999</v>
      </c>
      <c r="M77" s="94">
        <v>2</v>
      </c>
    </row>
    <row r="78" spans="2:13">
      <c r="B78" s="5" t="s">
        <v>21</v>
      </c>
      <c r="C78" s="28">
        <v>0.87</v>
      </c>
      <c r="D78" s="29">
        <v>7.258</v>
      </c>
      <c r="E78" s="29">
        <v>6.5529999999999999</v>
      </c>
      <c r="F78" s="29">
        <v>1.081</v>
      </c>
      <c r="G78" s="29">
        <v>8.5020000000000007</v>
      </c>
      <c r="H78" s="65">
        <f t="shared" si="30"/>
        <v>0.87</v>
      </c>
      <c r="I78" s="66">
        <f t="shared" si="31"/>
        <v>0.97550000000000003</v>
      </c>
      <c r="J78" s="66">
        <f t="shared" si="32"/>
        <v>6.5529999999999999</v>
      </c>
      <c r="K78" s="66">
        <f t="shared" si="33"/>
        <v>7.8800000000000008</v>
      </c>
      <c r="L78" s="66">
        <f t="shared" si="34"/>
        <v>8.5020000000000007</v>
      </c>
      <c r="M78" s="67">
        <v>1</v>
      </c>
    </row>
    <row r="79" spans="2:13" ht="15" thickBot="1">
      <c r="B79" s="5">
        <v>10</v>
      </c>
      <c r="C79" s="43">
        <v>2.7029999999999998</v>
      </c>
      <c r="D79" s="32">
        <v>12.755000000000001</v>
      </c>
      <c r="E79" s="40">
        <v>4.5979999999999999</v>
      </c>
      <c r="F79" s="32">
        <v>4.8780000000000001</v>
      </c>
      <c r="G79" s="32">
        <v>4.8109999999999999</v>
      </c>
      <c r="H79" s="76">
        <f t="shared" si="30"/>
        <v>2.7029999999999998</v>
      </c>
      <c r="I79" s="77">
        <f t="shared" si="31"/>
        <v>3.6505000000000001</v>
      </c>
      <c r="J79" s="77">
        <f t="shared" si="32"/>
        <v>4.8109999999999999</v>
      </c>
      <c r="K79" s="77">
        <f t="shared" si="33"/>
        <v>8.8165000000000013</v>
      </c>
      <c r="L79" s="77">
        <f t="shared" si="34"/>
        <v>12.755000000000001</v>
      </c>
      <c r="M79" s="78">
        <v>1</v>
      </c>
    </row>
    <row r="80" spans="2:13">
      <c r="B80" s="10" t="s">
        <v>22</v>
      </c>
      <c r="C80" s="28">
        <v>1.5149999999999999</v>
      </c>
      <c r="D80" s="29">
        <v>7.0990000000000002</v>
      </c>
      <c r="E80" s="29">
        <v>8.73</v>
      </c>
      <c r="F80" s="29">
        <v>1.2270000000000001</v>
      </c>
      <c r="G80" s="30">
        <v>4.1879999999999997</v>
      </c>
      <c r="H80" s="68">
        <f t="shared" si="30"/>
        <v>1.2270000000000001</v>
      </c>
      <c r="I80" s="92">
        <f t="shared" si="31"/>
        <v>1.371</v>
      </c>
      <c r="J80" s="92">
        <f t="shared" si="32"/>
        <v>4.1879999999999997</v>
      </c>
      <c r="K80" s="92">
        <f t="shared" si="33"/>
        <v>7.9145000000000003</v>
      </c>
      <c r="L80" s="92">
        <f t="shared" si="34"/>
        <v>8.73</v>
      </c>
      <c r="M80" s="69">
        <v>1</v>
      </c>
    </row>
    <row r="81" spans="1:13" ht="15" thickBot="1">
      <c r="B81" s="11">
        <v>10</v>
      </c>
      <c r="C81" s="36">
        <v>3.5089999999999999</v>
      </c>
      <c r="D81" s="35">
        <v>5.3659999999999997</v>
      </c>
      <c r="E81" s="35">
        <v>14.286</v>
      </c>
      <c r="F81" s="35">
        <v>2.2389999999999999</v>
      </c>
      <c r="G81" s="37">
        <v>4.4669999999999996</v>
      </c>
      <c r="H81" s="68">
        <f t="shared" si="30"/>
        <v>2.2389999999999999</v>
      </c>
      <c r="I81" s="92">
        <f t="shared" si="31"/>
        <v>2.8739999999999997</v>
      </c>
      <c r="J81" s="92">
        <f t="shared" si="32"/>
        <v>4.4669999999999996</v>
      </c>
      <c r="K81" s="92">
        <f t="shared" si="33"/>
        <v>9.8260000000000005</v>
      </c>
      <c r="L81" s="92">
        <f t="shared" si="34"/>
        <v>14.286</v>
      </c>
      <c r="M81" s="69">
        <v>1</v>
      </c>
    </row>
    <row r="82" spans="1:13">
      <c r="B82" s="10" t="s">
        <v>23</v>
      </c>
      <c r="C82" s="28">
        <v>4.0540000000000003</v>
      </c>
      <c r="D82" s="29">
        <v>14.121</v>
      </c>
      <c r="E82" s="29">
        <v>5.9260000000000002</v>
      </c>
      <c r="F82" s="29">
        <v>1.2989999999999999</v>
      </c>
      <c r="G82" s="30">
        <v>8.6609999999999996</v>
      </c>
      <c r="H82" s="65">
        <f t="shared" si="30"/>
        <v>1.2989999999999999</v>
      </c>
      <c r="I82" s="66">
        <f t="shared" si="31"/>
        <v>2.6764999999999999</v>
      </c>
      <c r="J82" s="66">
        <f t="shared" si="32"/>
        <v>5.9260000000000002</v>
      </c>
      <c r="K82" s="66">
        <f t="shared" si="33"/>
        <v>11.391</v>
      </c>
      <c r="L82" s="66">
        <f t="shared" si="34"/>
        <v>14.121</v>
      </c>
      <c r="M82" s="67">
        <v>1</v>
      </c>
    </row>
    <row r="83" spans="1:13" ht="15" thickBot="1">
      <c r="B83" s="11">
        <v>10</v>
      </c>
      <c r="C83" s="36">
        <v>3.7879999999999998</v>
      </c>
      <c r="D83" s="35">
        <v>6.55</v>
      </c>
      <c r="E83" s="35">
        <v>9.4960000000000004</v>
      </c>
      <c r="F83" s="35">
        <v>1.242</v>
      </c>
      <c r="G83" s="37">
        <v>6.4619999999999997</v>
      </c>
      <c r="H83" s="76">
        <f t="shared" si="30"/>
        <v>1.242</v>
      </c>
      <c r="I83" s="77">
        <f t="shared" si="31"/>
        <v>2.5149999999999997</v>
      </c>
      <c r="J83" s="77">
        <f t="shared" si="32"/>
        <v>6.4619999999999997</v>
      </c>
      <c r="K83" s="77">
        <f t="shared" si="33"/>
        <v>8.0229999999999997</v>
      </c>
      <c r="L83" s="77">
        <f t="shared" si="34"/>
        <v>9.4960000000000004</v>
      </c>
      <c r="M83" s="78">
        <v>1</v>
      </c>
    </row>
    <row r="84" spans="1:13" ht="15">
      <c r="A84" s="3" t="s">
        <v>16</v>
      </c>
      <c r="C84" s="133" t="s">
        <v>7</v>
      </c>
      <c r="D84" s="134"/>
      <c r="E84" s="134"/>
      <c r="F84" s="134"/>
      <c r="G84" s="134"/>
      <c r="H84" s="134"/>
      <c r="I84" s="134"/>
      <c r="J84" s="134"/>
      <c r="K84" s="134"/>
      <c r="L84" s="134"/>
      <c r="M84" s="135"/>
    </row>
    <row r="85" spans="1:13" ht="15.75" thickBot="1">
      <c r="A85" s="3" t="s">
        <v>46</v>
      </c>
      <c r="C85" s="105">
        <v>1</v>
      </c>
      <c r="D85" s="106">
        <v>2</v>
      </c>
      <c r="E85" s="106">
        <v>3</v>
      </c>
      <c r="F85" s="106">
        <v>4</v>
      </c>
      <c r="G85" s="106">
        <v>5</v>
      </c>
      <c r="H85" s="103" t="s">
        <v>9</v>
      </c>
      <c r="I85" s="103" t="s">
        <v>10</v>
      </c>
      <c r="J85" s="103" t="s">
        <v>11</v>
      </c>
      <c r="K85" s="103" t="s">
        <v>12</v>
      </c>
      <c r="L85" s="103" t="s">
        <v>13</v>
      </c>
      <c r="M85" s="104" t="s">
        <v>14</v>
      </c>
    </row>
    <row r="86" spans="1:13">
      <c r="B86" s="5" t="s">
        <v>20</v>
      </c>
      <c r="C86" s="28">
        <v>5.2629999999999999</v>
      </c>
      <c r="D86" s="29">
        <v>7.1429999999999998</v>
      </c>
      <c r="E86" s="29">
        <v>7.0220000000000002</v>
      </c>
      <c r="F86" s="29">
        <v>3.0169999999999999</v>
      </c>
      <c r="G86" s="30">
        <v>7.3170000000000002</v>
      </c>
      <c r="H86" s="65">
        <f>MIN(C86:G86)</f>
        <v>3.0169999999999999</v>
      </c>
      <c r="I86" s="66">
        <f>_xlfn.QUARTILE.EXC(C86:G86,1)</f>
        <v>4.1399999999999997</v>
      </c>
      <c r="J86" s="66">
        <f>MEDIAN(C86:G86)</f>
        <v>7.0220000000000002</v>
      </c>
      <c r="K86" s="66">
        <f>_xlfn.QUARTILE.EXC(C86:G86,3)</f>
        <v>7.23</v>
      </c>
      <c r="L86" s="66">
        <f>MAX(C86:G86)</f>
        <v>7.3170000000000002</v>
      </c>
      <c r="M86" s="67">
        <v>1</v>
      </c>
    </row>
    <row r="87" spans="1:13" ht="15" thickBot="1">
      <c r="B87" s="5">
        <v>5</v>
      </c>
      <c r="C87" s="36">
        <v>2.9590000000000001</v>
      </c>
      <c r="D87" s="35">
        <v>21.007999999999999</v>
      </c>
      <c r="E87" s="35">
        <v>1.379</v>
      </c>
      <c r="F87" s="35">
        <v>5.4640000000000004</v>
      </c>
      <c r="G87" s="37">
        <v>8.7059999999999995</v>
      </c>
      <c r="H87" s="68">
        <f t="shared" ref="H87:H93" si="35">MIN(C87:G87)</f>
        <v>1.379</v>
      </c>
      <c r="I87" s="92">
        <f t="shared" ref="I87:I93" si="36">_xlfn.QUARTILE.EXC(C87:G87,1)</f>
        <v>2.169</v>
      </c>
      <c r="J87" s="92">
        <f t="shared" ref="J87:J93" si="37">MEDIAN(C87:G87)</f>
        <v>5.4640000000000004</v>
      </c>
      <c r="K87" s="92">
        <f t="shared" ref="K87:K93" si="38">_xlfn.QUARTILE.EXC(C87:G87,3)</f>
        <v>14.856999999999999</v>
      </c>
      <c r="L87" s="92">
        <f t="shared" ref="L87:L93" si="39">MAX(C87:G87)</f>
        <v>21.007999999999999</v>
      </c>
      <c r="M87" s="69">
        <v>1</v>
      </c>
    </row>
    <row r="88" spans="1:13">
      <c r="B88" s="5" t="s">
        <v>21</v>
      </c>
      <c r="C88" s="28">
        <v>5.1849999999999996</v>
      </c>
      <c r="D88" s="29">
        <v>11.321</v>
      </c>
      <c r="E88" s="29">
        <v>0.69399999999999995</v>
      </c>
      <c r="F88" s="29">
        <v>2.105</v>
      </c>
      <c r="G88" s="29">
        <v>11.839</v>
      </c>
      <c r="H88" s="65">
        <f t="shared" si="35"/>
        <v>0.69399999999999995</v>
      </c>
      <c r="I88" s="66">
        <f t="shared" si="36"/>
        <v>1.3995</v>
      </c>
      <c r="J88" s="66">
        <f t="shared" si="37"/>
        <v>5.1849999999999996</v>
      </c>
      <c r="K88" s="66">
        <f t="shared" si="38"/>
        <v>11.58</v>
      </c>
      <c r="L88" s="66">
        <f t="shared" si="39"/>
        <v>11.839</v>
      </c>
      <c r="M88" s="67">
        <v>1</v>
      </c>
    </row>
    <row r="89" spans="1:13" ht="15" thickBot="1">
      <c r="B89" s="5">
        <v>10</v>
      </c>
      <c r="C89" s="43">
        <v>1.6</v>
      </c>
      <c r="D89" s="32">
        <v>8.0399999999999991</v>
      </c>
      <c r="E89" s="40">
        <v>1.18</v>
      </c>
      <c r="F89" s="32">
        <v>0.90900000000000003</v>
      </c>
      <c r="G89" s="32">
        <v>7.0529999999999999</v>
      </c>
      <c r="H89" s="76">
        <f t="shared" si="35"/>
        <v>0.90900000000000003</v>
      </c>
      <c r="I89" s="77">
        <f t="shared" si="36"/>
        <v>1.0445</v>
      </c>
      <c r="J89" s="77">
        <f t="shared" si="37"/>
        <v>1.6</v>
      </c>
      <c r="K89" s="77">
        <f t="shared" si="38"/>
        <v>7.5465</v>
      </c>
      <c r="L89" s="77">
        <f t="shared" si="39"/>
        <v>8.0399999999999991</v>
      </c>
      <c r="M89" s="78">
        <v>1</v>
      </c>
    </row>
    <row r="90" spans="1:13">
      <c r="B90" s="10" t="s">
        <v>22</v>
      </c>
      <c r="C90" s="28">
        <v>3.286</v>
      </c>
      <c r="D90" s="29">
        <v>5.9880000000000004</v>
      </c>
      <c r="E90" s="29">
        <v>5</v>
      </c>
      <c r="F90" s="29">
        <v>7.3390000000000004</v>
      </c>
      <c r="G90" s="30">
        <v>9.4420000000000002</v>
      </c>
      <c r="H90" s="68">
        <f t="shared" si="35"/>
        <v>3.286</v>
      </c>
      <c r="I90" s="92">
        <f t="shared" si="36"/>
        <v>4.1429999999999998</v>
      </c>
      <c r="J90" s="92">
        <f t="shared" si="37"/>
        <v>5.9880000000000004</v>
      </c>
      <c r="K90" s="92">
        <f t="shared" si="38"/>
        <v>8.3904999999999994</v>
      </c>
      <c r="L90" s="92">
        <f t="shared" si="39"/>
        <v>9.4420000000000002</v>
      </c>
      <c r="M90" s="69">
        <v>1</v>
      </c>
    </row>
    <row r="91" spans="1:13" ht="15" thickBot="1">
      <c r="B91" s="11">
        <v>10</v>
      </c>
      <c r="C91" s="31">
        <v>2.1619999999999999</v>
      </c>
      <c r="D91" s="32">
        <v>14.045</v>
      </c>
      <c r="E91" s="32">
        <v>4.5629999999999997</v>
      </c>
      <c r="F91" s="32">
        <v>1.899</v>
      </c>
      <c r="G91" s="33">
        <v>8.2050000000000001</v>
      </c>
      <c r="H91" s="68">
        <f t="shared" si="35"/>
        <v>1.899</v>
      </c>
      <c r="I91" s="92">
        <f t="shared" si="36"/>
        <v>2.0305</v>
      </c>
      <c r="J91" s="92">
        <f t="shared" si="37"/>
        <v>4.5629999999999997</v>
      </c>
      <c r="K91" s="92">
        <f t="shared" si="38"/>
        <v>11.125</v>
      </c>
      <c r="L91" s="92">
        <f t="shared" si="39"/>
        <v>14.045</v>
      </c>
      <c r="M91" s="69">
        <v>1</v>
      </c>
    </row>
    <row r="92" spans="1:13">
      <c r="B92" s="10" t="s">
        <v>23</v>
      </c>
      <c r="C92" s="28">
        <v>6.6669999999999998</v>
      </c>
      <c r="D92" s="29">
        <v>12.676</v>
      </c>
      <c r="E92" s="29">
        <v>3.4780000000000002</v>
      </c>
      <c r="F92" s="29">
        <v>7.2069999999999999</v>
      </c>
      <c r="G92" s="30">
        <v>8.6319999999999997</v>
      </c>
      <c r="H92" s="65">
        <f t="shared" si="35"/>
        <v>3.4780000000000002</v>
      </c>
      <c r="I92" s="66">
        <f t="shared" si="36"/>
        <v>5.0724999999999998</v>
      </c>
      <c r="J92" s="66">
        <f t="shared" si="37"/>
        <v>7.2069999999999999</v>
      </c>
      <c r="K92" s="66">
        <f t="shared" si="38"/>
        <v>10.654</v>
      </c>
      <c r="L92" s="66">
        <f t="shared" si="39"/>
        <v>12.676</v>
      </c>
      <c r="M92" s="67">
        <v>1</v>
      </c>
    </row>
    <row r="93" spans="1:13" ht="15" thickBot="1">
      <c r="B93" s="11">
        <v>10</v>
      </c>
      <c r="C93" s="36">
        <v>7.6189999999999998</v>
      </c>
      <c r="D93" s="35">
        <v>13.065</v>
      </c>
      <c r="E93" s="35">
        <v>9.4589999999999996</v>
      </c>
      <c r="F93" s="35">
        <v>7.0309999999999997</v>
      </c>
      <c r="G93" s="37">
        <v>7.9370000000000003</v>
      </c>
      <c r="H93" s="76">
        <f t="shared" si="35"/>
        <v>7.0309999999999997</v>
      </c>
      <c r="I93" s="77">
        <f t="shared" si="36"/>
        <v>7.3249999999999993</v>
      </c>
      <c r="J93" s="77">
        <f t="shared" si="37"/>
        <v>7.9370000000000003</v>
      </c>
      <c r="K93" s="77">
        <f t="shared" si="38"/>
        <v>11.262</v>
      </c>
      <c r="L93" s="77">
        <f t="shared" si="39"/>
        <v>13.065</v>
      </c>
      <c r="M93" s="78">
        <v>1</v>
      </c>
    </row>
    <row r="94" spans="1:13" ht="15">
      <c r="C94" s="133" t="s">
        <v>8</v>
      </c>
      <c r="D94" s="134"/>
      <c r="E94" s="134"/>
      <c r="F94" s="134"/>
      <c r="G94" s="134"/>
      <c r="H94" s="134"/>
      <c r="I94" s="134"/>
      <c r="J94" s="134"/>
      <c r="K94" s="134"/>
      <c r="L94" s="134"/>
      <c r="M94" s="135"/>
    </row>
    <row r="95" spans="1:13" ht="15.75" thickBot="1">
      <c r="C95" s="105">
        <v>1</v>
      </c>
      <c r="D95" s="106">
        <v>2</v>
      </c>
      <c r="E95" s="106">
        <v>3</v>
      </c>
      <c r="F95" s="106">
        <v>4</v>
      </c>
      <c r="G95" s="106">
        <v>5</v>
      </c>
      <c r="H95" s="103" t="s">
        <v>9</v>
      </c>
      <c r="I95" s="103" t="s">
        <v>10</v>
      </c>
      <c r="J95" s="103" t="s">
        <v>11</v>
      </c>
      <c r="K95" s="103" t="s">
        <v>12</v>
      </c>
      <c r="L95" s="103" t="s">
        <v>13</v>
      </c>
      <c r="M95" s="104" t="s">
        <v>14</v>
      </c>
    </row>
    <row r="96" spans="1:13" ht="15">
      <c r="B96" s="5" t="s">
        <v>20</v>
      </c>
      <c r="C96" s="28">
        <v>32.237000000000002</v>
      </c>
      <c r="D96" s="29">
        <v>3.5710000000000002</v>
      </c>
      <c r="E96" s="29">
        <v>26.684999999999999</v>
      </c>
      <c r="F96" s="29">
        <v>41.378999999999998</v>
      </c>
      <c r="G96" s="30">
        <v>26.015999999999998</v>
      </c>
      <c r="H96" s="65">
        <f>MIN(C96:G96)</f>
        <v>3.5710000000000002</v>
      </c>
      <c r="I96" s="95">
        <f>_xlfn.QUARTILE.EXC(C96:G96,1)</f>
        <v>14.793499999999998</v>
      </c>
      <c r="J96" s="95">
        <f>MEDIAN(C96:G96)</f>
        <v>26.684999999999999</v>
      </c>
      <c r="K96" s="66">
        <f>_xlfn.QUARTILE.EXC(C96:G96,3)</f>
        <v>36.808</v>
      </c>
      <c r="L96" s="66">
        <f>MAX(C96:G96)</f>
        <v>41.378999999999998</v>
      </c>
      <c r="M96" s="96">
        <v>3</v>
      </c>
    </row>
    <row r="97" spans="2:13" ht="15.75" thickBot="1">
      <c r="B97" s="5">
        <v>5</v>
      </c>
      <c r="C97" s="36">
        <v>69.230999999999995</v>
      </c>
      <c r="D97" s="35">
        <v>7.5629999999999997</v>
      </c>
      <c r="E97" s="35">
        <v>93.793000000000006</v>
      </c>
      <c r="F97" s="35">
        <v>79.234999999999999</v>
      </c>
      <c r="G97" s="37">
        <v>55.529000000000003</v>
      </c>
      <c r="H97" s="68">
        <f t="shared" ref="H97:H103" si="40">MIN(C97:G97)</f>
        <v>7.5629999999999997</v>
      </c>
      <c r="I97" s="93">
        <f t="shared" ref="I97:I103" si="41">_xlfn.QUARTILE.EXC(C97:G97,1)</f>
        <v>31.545999999999999</v>
      </c>
      <c r="J97" s="93">
        <f t="shared" ref="J97:J103" si="42">MEDIAN(C97:G97)</f>
        <v>69.230999999999995</v>
      </c>
      <c r="K97" s="92">
        <f t="shared" ref="K97:K103" si="43">_xlfn.QUARTILE.EXC(C97:G97,3)</f>
        <v>86.51400000000001</v>
      </c>
      <c r="L97" s="92">
        <f t="shared" ref="L97:L103" si="44">MAX(C97:G97)</f>
        <v>93.793000000000006</v>
      </c>
      <c r="M97" s="94">
        <v>3</v>
      </c>
    </row>
    <row r="98" spans="2:13" ht="15">
      <c r="B98" s="5" t="s">
        <v>21</v>
      </c>
      <c r="C98" s="28">
        <v>12.593</v>
      </c>
      <c r="D98" s="29">
        <v>2.516</v>
      </c>
      <c r="E98" s="29">
        <v>20.486000000000001</v>
      </c>
      <c r="F98" s="29">
        <v>53.683999999999997</v>
      </c>
      <c r="G98" s="30">
        <v>21.158999999999999</v>
      </c>
      <c r="H98" s="65">
        <f t="shared" si="40"/>
        <v>2.516</v>
      </c>
      <c r="I98" s="66">
        <f t="shared" si="41"/>
        <v>7.5545</v>
      </c>
      <c r="J98" s="95">
        <f t="shared" si="42"/>
        <v>20.486000000000001</v>
      </c>
      <c r="K98" s="66">
        <f t="shared" si="43"/>
        <v>37.421499999999995</v>
      </c>
      <c r="L98" s="66">
        <f t="shared" si="44"/>
        <v>53.683999999999997</v>
      </c>
      <c r="M98" s="96">
        <v>2</v>
      </c>
    </row>
    <row r="99" spans="2:13" ht="15.75" thickBot="1">
      <c r="B99" s="5">
        <v>10</v>
      </c>
      <c r="C99" s="44">
        <v>8</v>
      </c>
      <c r="D99" s="35">
        <v>2.0099999999999998</v>
      </c>
      <c r="E99" s="42">
        <v>42.773000000000003</v>
      </c>
      <c r="F99" s="35">
        <v>70</v>
      </c>
      <c r="G99" s="37">
        <v>34.761000000000003</v>
      </c>
      <c r="H99" s="76">
        <f t="shared" si="40"/>
        <v>2.0099999999999998</v>
      </c>
      <c r="I99" s="77">
        <f t="shared" si="41"/>
        <v>5.0049999999999999</v>
      </c>
      <c r="J99" s="108">
        <f t="shared" si="42"/>
        <v>34.761000000000003</v>
      </c>
      <c r="K99" s="77">
        <f t="shared" si="43"/>
        <v>56.386499999999998</v>
      </c>
      <c r="L99" s="77">
        <f t="shared" si="44"/>
        <v>70</v>
      </c>
      <c r="M99" s="109">
        <v>2</v>
      </c>
    </row>
    <row r="100" spans="2:13">
      <c r="B100" s="10" t="s">
        <v>22</v>
      </c>
      <c r="C100" s="31">
        <v>9.859</v>
      </c>
      <c r="D100" s="32">
        <v>2.395</v>
      </c>
      <c r="E100" s="32">
        <v>6.0529999999999999</v>
      </c>
      <c r="F100" s="32">
        <v>19.725000000000001</v>
      </c>
      <c r="G100" s="32">
        <v>11.159000000000001</v>
      </c>
      <c r="H100" s="68">
        <f t="shared" si="40"/>
        <v>2.395</v>
      </c>
      <c r="I100" s="92">
        <f t="shared" si="41"/>
        <v>4.2240000000000002</v>
      </c>
      <c r="J100" s="92">
        <f t="shared" si="42"/>
        <v>9.859</v>
      </c>
      <c r="K100" s="92">
        <f t="shared" si="43"/>
        <v>15.442</v>
      </c>
      <c r="L100" s="92">
        <f t="shared" si="44"/>
        <v>19.725000000000001</v>
      </c>
      <c r="M100" s="69">
        <v>1</v>
      </c>
    </row>
    <row r="101" spans="2:13" ht="15.75" thickBot="1">
      <c r="B101" s="11">
        <v>10</v>
      </c>
      <c r="C101" s="31">
        <v>57.838000000000001</v>
      </c>
      <c r="D101" s="32">
        <v>5.056</v>
      </c>
      <c r="E101" s="32">
        <v>37.262</v>
      </c>
      <c r="F101" s="32">
        <v>53.796999999999997</v>
      </c>
      <c r="G101" s="32">
        <v>32.308</v>
      </c>
      <c r="H101" s="68">
        <f t="shared" si="40"/>
        <v>5.056</v>
      </c>
      <c r="I101" s="93">
        <f t="shared" si="41"/>
        <v>18.681999999999999</v>
      </c>
      <c r="J101" s="93">
        <f t="shared" si="42"/>
        <v>37.262</v>
      </c>
      <c r="K101" s="92">
        <f t="shared" si="43"/>
        <v>55.817499999999995</v>
      </c>
      <c r="L101" s="92">
        <f t="shared" si="44"/>
        <v>57.838000000000001</v>
      </c>
      <c r="M101" s="94">
        <v>3</v>
      </c>
    </row>
    <row r="102" spans="2:13" ht="15">
      <c r="B102" s="10" t="s">
        <v>23</v>
      </c>
      <c r="C102" s="28">
        <v>65.555999999999997</v>
      </c>
      <c r="D102" s="29">
        <v>4.2249999999999996</v>
      </c>
      <c r="E102" s="29">
        <v>81.448999999999998</v>
      </c>
      <c r="F102" s="29">
        <v>66.667000000000002</v>
      </c>
      <c r="G102" s="30">
        <v>31.367999999999999</v>
      </c>
      <c r="H102" s="65">
        <f t="shared" si="40"/>
        <v>4.2249999999999996</v>
      </c>
      <c r="I102" s="95">
        <f t="shared" si="41"/>
        <v>17.796500000000002</v>
      </c>
      <c r="J102" s="95">
        <f t="shared" si="42"/>
        <v>65.555999999999997</v>
      </c>
      <c r="K102" s="66">
        <f t="shared" si="43"/>
        <v>74.057999999999993</v>
      </c>
      <c r="L102" s="66">
        <f t="shared" si="44"/>
        <v>81.448999999999998</v>
      </c>
      <c r="M102" s="96">
        <v>3</v>
      </c>
    </row>
    <row r="103" spans="2:13" ht="15.75" thickBot="1">
      <c r="B103" s="11">
        <v>10</v>
      </c>
      <c r="C103" s="36">
        <v>74.762</v>
      </c>
      <c r="D103" s="35">
        <v>5.5279999999999996</v>
      </c>
      <c r="E103" s="35">
        <v>86.486000000000004</v>
      </c>
      <c r="F103" s="35">
        <v>81.641000000000005</v>
      </c>
      <c r="G103" s="37">
        <v>47.619</v>
      </c>
      <c r="H103" s="76">
        <f t="shared" si="40"/>
        <v>5.5279999999999996</v>
      </c>
      <c r="I103" s="108">
        <f t="shared" si="41"/>
        <v>26.573499999999999</v>
      </c>
      <c r="J103" s="108">
        <f t="shared" si="42"/>
        <v>74.762</v>
      </c>
      <c r="K103" s="77">
        <f t="shared" si="43"/>
        <v>84.063500000000005</v>
      </c>
      <c r="L103" s="77">
        <f t="shared" si="44"/>
        <v>86.486000000000004</v>
      </c>
      <c r="M103" s="109">
        <v>3</v>
      </c>
    </row>
  </sheetData>
  <mergeCells count="10">
    <mergeCell ref="C1:G1"/>
    <mergeCell ref="C14:M14"/>
    <mergeCell ref="C24:M24"/>
    <mergeCell ref="C34:M34"/>
    <mergeCell ref="C44:M44"/>
    <mergeCell ref="C54:M54"/>
    <mergeCell ref="C64:M64"/>
    <mergeCell ref="C74:M74"/>
    <mergeCell ref="C84:M84"/>
    <mergeCell ref="C94:M94"/>
  </mergeCells>
  <pageMargins left="0.7" right="0.7" top="0.78740157499999996" bottom="0.78740157499999996" header="0.3" footer="0.3"/>
  <pageSetup paperSize="9" scale="45" orientation="portrait" r:id="rId1"/>
  <rowBreaks count="4" manualBreakCount="4">
    <brk id="23" max="16383" man="1"/>
    <brk id="53" max="16383" man="1"/>
    <brk id="83" max="16383" man="1"/>
    <brk id="108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D9778-2D3B-4B3A-B954-91B61B879108}">
  <dimension ref="A1:AR103"/>
  <sheetViews>
    <sheetView view="pageBreakPreview" zoomScale="60" zoomScaleNormal="100" workbookViewId="0">
      <selection activeCell="A84" sqref="A84:A85"/>
    </sheetView>
  </sheetViews>
  <sheetFormatPr defaultColWidth="11.5" defaultRowHeight="14.25"/>
  <cols>
    <col min="3" max="7" width="11.5" style="112"/>
  </cols>
  <sheetData>
    <row r="1" spans="1:44" ht="15">
      <c r="A1" s="3" t="s">
        <v>16</v>
      </c>
      <c r="C1" s="136" t="s">
        <v>0</v>
      </c>
      <c r="D1" s="137"/>
      <c r="E1" s="137"/>
      <c r="F1" s="137"/>
      <c r="G1" s="138"/>
      <c r="M1" s="4"/>
    </row>
    <row r="2" spans="1:44" ht="15.75" thickBot="1">
      <c r="A2" s="3" t="s">
        <v>47</v>
      </c>
      <c r="B2" s="5"/>
      <c r="C2" s="105">
        <v>1</v>
      </c>
      <c r="D2" s="106">
        <v>2</v>
      </c>
      <c r="E2" s="106">
        <v>3</v>
      </c>
      <c r="F2" s="106">
        <v>4</v>
      </c>
      <c r="G2" s="111">
        <v>5</v>
      </c>
      <c r="M2" s="4"/>
    </row>
    <row r="3" spans="1:44">
      <c r="B3" s="5" t="s">
        <v>25</v>
      </c>
      <c r="C3" s="28">
        <v>0.1</v>
      </c>
      <c r="D3" s="29">
        <v>0.1</v>
      </c>
      <c r="E3" s="29">
        <v>16.206357477853047</v>
      </c>
      <c r="F3" s="29">
        <v>0.1</v>
      </c>
      <c r="G3" s="30">
        <v>23.20740169622205</v>
      </c>
      <c r="H3" s="64"/>
      <c r="J3" s="4"/>
      <c r="K3" s="4"/>
      <c r="L3" s="4"/>
      <c r="M3" s="4"/>
      <c r="N3" s="56"/>
      <c r="U3" s="56"/>
      <c r="V3" s="56"/>
      <c r="W3" s="56"/>
      <c r="X3" s="56"/>
      <c r="AE3" s="56"/>
      <c r="AF3" s="56"/>
      <c r="AG3" s="56"/>
      <c r="AH3" s="56"/>
      <c r="AI3" s="1"/>
      <c r="AJ3" s="1"/>
      <c r="AK3" s="1"/>
      <c r="AL3" s="1"/>
      <c r="AM3" s="1"/>
      <c r="AN3" s="1"/>
      <c r="AO3" s="56"/>
      <c r="AP3" s="56"/>
      <c r="AQ3" s="56"/>
      <c r="AR3" s="56"/>
    </row>
    <row r="4" spans="1:44" ht="15" thickBot="1">
      <c r="B4" s="5">
        <v>5</v>
      </c>
      <c r="C4" s="31">
        <v>0.1</v>
      </c>
      <c r="D4" s="32">
        <v>0.1</v>
      </c>
      <c r="E4" s="32">
        <v>0.1</v>
      </c>
      <c r="F4" s="32">
        <v>0.1</v>
      </c>
      <c r="G4" s="33">
        <v>10.48573631457208</v>
      </c>
      <c r="H4" s="64"/>
      <c r="J4" s="49"/>
      <c r="K4" s="49"/>
      <c r="L4" s="49"/>
      <c r="M4" s="115"/>
      <c r="N4" s="56"/>
      <c r="U4" s="56"/>
      <c r="V4" s="56"/>
      <c r="W4" s="56"/>
      <c r="X4" s="56"/>
      <c r="AE4" s="56"/>
      <c r="AF4" s="56"/>
      <c r="AG4" s="56"/>
      <c r="AH4" s="56"/>
      <c r="AI4" s="1"/>
      <c r="AJ4" s="1"/>
      <c r="AK4" s="1"/>
      <c r="AL4" s="1"/>
      <c r="AM4" s="1"/>
      <c r="AN4" s="1"/>
      <c r="AO4" s="56"/>
      <c r="AP4" s="56"/>
      <c r="AQ4" s="56"/>
      <c r="AR4" s="56"/>
    </row>
    <row r="5" spans="1:44">
      <c r="B5" s="5" t="s">
        <v>26</v>
      </c>
      <c r="C5" s="28">
        <v>0.1</v>
      </c>
      <c r="D5" s="29">
        <v>9.5238095238095326</v>
      </c>
      <c r="E5" s="29">
        <v>0.1</v>
      </c>
      <c r="F5" s="29">
        <v>1.5246636771300501</v>
      </c>
      <c r="G5" s="30">
        <v>8.4040092521202752</v>
      </c>
      <c r="J5" s="49"/>
      <c r="K5" s="49"/>
      <c r="L5" s="49"/>
      <c r="M5" s="115"/>
      <c r="N5" s="56"/>
      <c r="U5" s="56"/>
      <c r="V5" s="56"/>
      <c r="W5" s="56"/>
      <c r="X5" s="56"/>
      <c r="AE5" s="56"/>
      <c r="AF5" s="56"/>
      <c r="AG5" s="56"/>
      <c r="AH5" s="56"/>
      <c r="AI5" s="1"/>
      <c r="AJ5" s="1"/>
      <c r="AK5" s="1"/>
      <c r="AL5" s="1"/>
      <c r="AM5" s="1"/>
      <c r="AN5" s="1"/>
      <c r="AO5" s="56"/>
      <c r="AP5" s="56"/>
      <c r="AQ5" s="56"/>
      <c r="AR5" s="56"/>
    </row>
    <row r="6" spans="1:44" ht="15" thickBot="1">
      <c r="B6" s="5">
        <v>10</v>
      </c>
      <c r="C6" s="21">
        <v>0.1</v>
      </c>
      <c r="D6" s="35">
        <v>6.3492063492063551</v>
      </c>
      <c r="E6" s="35">
        <v>23.084940072954652</v>
      </c>
      <c r="F6" s="35">
        <v>12.825112107623312</v>
      </c>
      <c r="G6" s="37">
        <v>32.922127987663828</v>
      </c>
      <c r="J6" s="49"/>
      <c r="K6" s="49"/>
      <c r="L6" s="49"/>
      <c r="M6" s="115"/>
      <c r="N6" s="56"/>
      <c r="U6" s="56"/>
      <c r="V6" s="56"/>
      <c r="W6" s="56"/>
      <c r="X6" s="56"/>
      <c r="AE6" s="56"/>
      <c r="AF6" s="56"/>
      <c r="AG6" s="56"/>
      <c r="AH6" s="56"/>
      <c r="AI6" s="1"/>
      <c r="AJ6" s="1"/>
      <c r="AK6" s="1"/>
      <c r="AL6" s="1"/>
      <c r="AM6" s="1"/>
      <c r="AN6" s="1"/>
      <c r="AO6" s="56"/>
      <c r="AP6" s="56"/>
      <c r="AQ6" s="56"/>
      <c r="AR6" s="56"/>
    </row>
    <row r="7" spans="1:44">
      <c r="B7" s="10" t="s">
        <v>27</v>
      </c>
      <c r="C7" s="31">
        <v>0.1</v>
      </c>
      <c r="D7" s="32">
        <v>0.1</v>
      </c>
      <c r="E7" s="32">
        <v>0.1</v>
      </c>
      <c r="F7" s="32">
        <v>0.1</v>
      </c>
      <c r="G7" s="33">
        <v>0.1</v>
      </c>
      <c r="J7" s="49"/>
      <c r="K7" s="49"/>
      <c r="L7" s="49"/>
      <c r="M7" s="115"/>
      <c r="N7" s="56"/>
      <c r="U7" s="56"/>
      <c r="V7" s="56"/>
      <c r="W7" s="56"/>
      <c r="X7" s="56"/>
      <c r="AE7" s="56"/>
      <c r="AF7" s="56"/>
      <c r="AG7" s="56"/>
      <c r="AH7" s="56"/>
      <c r="AI7" s="1"/>
      <c r="AJ7" s="1"/>
      <c r="AK7" s="1"/>
      <c r="AL7" s="1"/>
      <c r="AM7" s="1"/>
      <c r="AN7" s="1"/>
      <c r="AO7" s="56"/>
      <c r="AP7" s="56"/>
      <c r="AQ7" s="56"/>
      <c r="AR7" s="56"/>
    </row>
    <row r="8" spans="1:44" ht="15" thickBot="1">
      <c r="B8" s="110">
        <v>10</v>
      </c>
      <c r="C8" s="31">
        <v>0.1</v>
      </c>
      <c r="D8" s="32">
        <v>0.1</v>
      </c>
      <c r="E8" s="32">
        <v>4.6378322042730531</v>
      </c>
      <c r="F8" s="32">
        <v>5.2914798206277993</v>
      </c>
      <c r="G8" s="33">
        <v>0.1</v>
      </c>
      <c r="J8" s="49"/>
      <c r="K8" s="49"/>
      <c r="L8" s="49"/>
      <c r="M8" s="49"/>
      <c r="N8" s="56"/>
      <c r="U8" s="56"/>
      <c r="V8" s="56"/>
      <c r="W8" s="56"/>
      <c r="X8" s="56"/>
      <c r="AE8" s="56"/>
      <c r="AF8" s="56"/>
      <c r="AG8" s="56"/>
      <c r="AH8" s="56"/>
      <c r="AI8" s="1"/>
      <c r="AJ8" s="1"/>
      <c r="AK8" s="1"/>
      <c r="AL8" s="1"/>
      <c r="AM8" s="1"/>
      <c r="AN8" s="1"/>
      <c r="AO8" s="56"/>
      <c r="AP8" s="56"/>
      <c r="AQ8" s="56"/>
      <c r="AR8" s="56"/>
    </row>
    <row r="9" spans="1:44">
      <c r="B9" s="10" t="s">
        <v>28</v>
      </c>
      <c r="C9" s="28">
        <v>0.1</v>
      </c>
      <c r="D9" s="29">
        <v>0.1</v>
      </c>
      <c r="E9" s="29">
        <v>9.6404377279833113</v>
      </c>
      <c r="F9" s="29">
        <v>8.2872928176795568</v>
      </c>
      <c r="G9" s="30">
        <v>7.7101002313030023</v>
      </c>
      <c r="M9" s="4"/>
      <c r="N9" s="56"/>
      <c r="U9" s="56"/>
      <c r="V9" s="56"/>
      <c r="W9" s="56"/>
      <c r="X9" s="56"/>
      <c r="AE9" s="56"/>
      <c r="AF9" s="56"/>
      <c r="AG9" s="56"/>
      <c r="AH9" s="56"/>
      <c r="AI9" s="1"/>
      <c r="AJ9" s="1"/>
      <c r="AK9" s="1"/>
      <c r="AL9" s="1"/>
      <c r="AM9" s="1"/>
      <c r="AN9" s="1"/>
      <c r="AO9" s="56"/>
      <c r="AP9" s="56"/>
      <c r="AQ9" s="56"/>
      <c r="AR9" s="56"/>
    </row>
    <row r="10" spans="1:44" ht="15" thickBot="1">
      <c r="B10" s="110">
        <v>10</v>
      </c>
      <c r="C10" s="36">
        <v>8.2437275985663092</v>
      </c>
      <c r="D10" s="42">
        <v>64.550264550264558</v>
      </c>
      <c r="E10" s="42">
        <v>57.165190203230843</v>
      </c>
      <c r="F10" s="35">
        <v>31.491712707182316</v>
      </c>
      <c r="G10" s="37">
        <v>47.494217424826516</v>
      </c>
      <c r="N10" s="56"/>
      <c r="U10" s="56"/>
      <c r="V10" s="56"/>
      <c r="W10" s="56"/>
      <c r="X10" s="56"/>
      <c r="AE10" s="56"/>
      <c r="AF10" s="56"/>
      <c r="AG10" s="56"/>
      <c r="AH10" s="56"/>
      <c r="AI10" s="1"/>
      <c r="AJ10" s="1"/>
      <c r="AK10" s="1"/>
      <c r="AL10" s="1"/>
      <c r="AM10" s="1"/>
      <c r="AN10" s="1"/>
      <c r="AO10" s="56"/>
      <c r="AP10" s="56"/>
      <c r="AQ10" s="56"/>
      <c r="AR10" s="56"/>
    </row>
    <row r="11" spans="1:44">
      <c r="N11" s="56"/>
      <c r="U11" s="56"/>
      <c r="V11" s="56"/>
      <c r="W11" s="56"/>
      <c r="X11" s="56"/>
      <c r="AE11" s="56"/>
      <c r="AF11" s="56"/>
      <c r="AG11" s="56"/>
      <c r="AH11" s="56"/>
      <c r="AI11" s="1"/>
      <c r="AJ11" s="1"/>
      <c r="AK11" s="1"/>
      <c r="AL11" s="1"/>
      <c r="AM11" s="1"/>
      <c r="AN11" s="1"/>
      <c r="AO11" s="56"/>
      <c r="AP11" s="56"/>
      <c r="AQ11" s="56"/>
      <c r="AR11" s="56"/>
    </row>
    <row r="12" spans="1:44">
      <c r="N12" s="56"/>
      <c r="U12" s="56"/>
      <c r="V12" s="56"/>
      <c r="W12" s="56"/>
      <c r="X12" s="56"/>
      <c r="AE12" s="56"/>
      <c r="AF12" s="56"/>
      <c r="AG12" s="56"/>
      <c r="AH12" s="56"/>
      <c r="AI12" s="1"/>
      <c r="AJ12" s="1"/>
      <c r="AK12" s="1"/>
      <c r="AL12" s="1"/>
      <c r="AM12" s="1"/>
      <c r="AN12" s="1"/>
      <c r="AO12" s="56"/>
      <c r="AP12" s="56"/>
      <c r="AQ12" s="56"/>
      <c r="AR12" s="56"/>
    </row>
    <row r="13" spans="1:44" ht="15" thickBot="1">
      <c r="C13" s="32"/>
      <c r="D13" s="32"/>
      <c r="E13" s="32"/>
      <c r="F13" s="32"/>
      <c r="G13" s="32"/>
      <c r="M13" s="4"/>
      <c r="N13" s="56"/>
      <c r="U13" s="56"/>
      <c r="V13" s="56"/>
      <c r="W13" s="56"/>
      <c r="X13" s="56"/>
      <c r="AE13" s="56"/>
      <c r="AF13" s="56"/>
      <c r="AG13" s="56"/>
      <c r="AH13" s="56"/>
      <c r="AI13" s="1"/>
      <c r="AJ13" s="1"/>
      <c r="AK13" s="1"/>
      <c r="AL13" s="1"/>
      <c r="AM13" s="1"/>
      <c r="AN13" s="1"/>
      <c r="AO13" s="56"/>
      <c r="AP13" s="56"/>
      <c r="AQ13" s="56"/>
      <c r="AR13" s="56"/>
    </row>
    <row r="14" spans="1:44" ht="15">
      <c r="C14" s="130" t="s">
        <v>1</v>
      </c>
      <c r="D14" s="131"/>
      <c r="E14" s="131"/>
      <c r="F14" s="131"/>
      <c r="G14" s="131"/>
      <c r="H14" s="131"/>
      <c r="I14" s="131"/>
      <c r="J14" s="131"/>
      <c r="K14" s="131"/>
      <c r="L14" s="131"/>
      <c r="M14" s="132"/>
      <c r="N14" s="56"/>
      <c r="U14" s="56"/>
      <c r="V14" s="56"/>
      <c r="W14" s="56"/>
      <c r="X14" s="56"/>
      <c r="AE14" s="56"/>
      <c r="AF14" s="56"/>
      <c r="AG14" s="56"/>
      <c r="AH14" s="56"/>
      <c r="AI14" s="1"/>
      <c r="AJ14" s="1"/>
      <c r="AK14" s="1"/>
      <c r="AL14" s="1"/>
      <c r="AM14" s="1"/>
      <c r="AN14" s="1"/>
      <c r="AO14" s="56"/>
      <c r="AP14" s="56"/>
      <c r="AQ14" s="56"/>
      <c r="AR14" s="56"/>
    </row>
    <row r="15" spans="1:44" ht="15.75" thickBot="1">
      <c r="C15" s="113">
        <v>1</v>
      </c>
      <c r="D15" s="114">
        <v>2</v>
      </c>
      <c r="E15" s="114">
        <v>3</v>
      </c>
      <c r="F15" s="114">
        <v>4</v>
      </c>
      <c r="G15" s="114">
        <v>5</v>
      </c>
      <c r="H15" s="90" t="s">
        <v>9</v>
      </c>
      <c r="I15" s="90" t="s">
        <v>10</v>
      </c>
      <c r="J15" s="90" t="s">
        <v>11</v>
      </c>
      <c r="K15" s="90" t="s">
        <v>12</v>
      </c>
      <c r="L15" s="90" t="s">
        <v>13</v>
      </c>
      <c r="M15" s="91" t="s">
        <v>14</v>
      </c>
      <c r="N15" s="56"/>
      <c r="U15" s="56"/>
      <c r="V15" s="56"/>
      <c r="W15" s="56"/>
      <c r="X15" s="56"/>
      <c r="AE15" s="56"/>
      <c r="AF15" s="56"/>
      <c r="AG15" s="56"/>
      <c r="AH15" s="56"/>
      <c r="AI15" s="1"/>
      <c r="AJ15" s="1"/>
      <c r="AK15" s="1"/>
      <c r="AL15" s="1"/>
      <c r="AM15" s="1"/>
      <c r="AN15" s="1"/>
      <c r="AO15" s="56"/>
      <c r="AP15" s="56"/>
      <c r="AQ15" s="56"/>
      <c r="AR15" s="56"/>
    </row>
    <row r="16" spans="1:44">
      <c r="B16" s="5" t="s">
        <v>25</v>
      </c>
      <c r="C16" s="99">
        <v>2.0619999999999998</v>
      </c>
      <c r="D16" s="100">
        <v>2.1190000000000002</v>
      </c>
      <c r="E16" s="100">
        <v>6.343</v>
      </c>
      <c r="F16" s="100">
        <v>3.3330000000000002</v>
      </c>
      <c r="G16" s="100">
        <v>1.506</v>
      </c>
      <c r="H16" s="65">
        <f>MIN(C16:G16)</f>
        <v>1.506</v>
      </c>
      <c r="I16" s="66">
        <f>_xlfn.QUARTILE.EXC(C16:G16,1)</f>
        <v>1.7839999999999998</v>
      </c>
      <c r="J16" s="66">
        <f>MEDIAN(C16:G16)</f>
        <v>2.1190000000000002</v>
      </c>
      <c r="K16" s="66">
        <f>_xlfn.QUARTILE.EXC(C16:G16,3)</f>
        <v>4.8380000000000001</v>
      </c>
      <c r="L16" s="66">
        <f>MAX(C16:G16)</f>
        <v>6.343</v>
      </c>
      <c r="M16" s="67">
        <v>1</v>
      </c>
      <c r="N16" s="56"/>
      <c r="U16" s="56"/>
      <c r="V16" s="56"/>
      <c r="W16" s="56"/>
      <c r="X16" s="56"/>
      <c r="AE16" s="56"/>
      <c r="AF16" s="56"/>
      <c r="AG16" s="56"/>
      <c r="AH16" s="56"/>
      <c r="AI16" s="1"/>
      <c r="AJ16" s="1"/>
      <c r="AK16" s="1"/>
      <c r="AL16" s="1"/>
      <c r="AM16" s="1"/>
      <c r="AN16" s="1"/>
      <c r="AO16" s="56"/>
      <c r="AP16" s="56"/>
      <c r="AQ16" s="56"/>
      <c r="AR16" s="56"/>
    </row>
    <row r="17" spans="1:44" ht="15" thickBot="1">
      <c r="B17" s="5">
        <v>5</v>
      </c>
      <c r="C17" s="101">
        <v>0.96599999999999997</v>
      </c>
      <c r="D17" s="102">
        <v>0</v>
      </c>
      <c r="E17" s="102">
        <v>0</v>
      </c>
      <c r="F17" s="102">
        <v>0</v>
      </c>
      <c r="G17" s="102">
        <v>0</v>
      </c>
      <c r="H17" s="68">
        <f t="shared" ref="H17:H23" si="0">MIN(C17:G17)</f>
        <v>0</v>
      </c>
      <c r="I17" s="92">
        <f t="shared" ref="I17:I23" si="1">_xlfn.QUARTILE.EXC(C17:G17,1)</f>
        <v>0</v>
      </c>
      <c r="J17" s="92">
        <f t="shared" ref="J17:J23" si="2">MEDIAN(C17:G17)</f>
        <v>0</v>
      </c>
      <c r="K17" s="92">
        <f t="shared" ref="K17:K23" si="3">_xlfn.QUARTILE.EXC(C17:G17,3)</f>
        <v>0.48299999999999998</v>
      </c>
      <c r="L17" s="92">
        <f t="shared" ref="L17:L23" si="4">MAX(C17:G17)</f>
        <v>0.96599999999999997</v>
      </c>
      <c r="M17" s="69">
        <v>1</v>
      </c>
      <c r="N17" s="56"/>
      <c r="U17" s="56"/>
      <c r="V17" s="56"/>
      <c r="W17" s="56"/>
      <c r="X17" s="56"/>
      <c r="AE17" s="56"/>
      <c r="AF17" s="56"/>
      <c r="AG17" s="56"/>
      <c r="AH17" s="56"/>
      <c r="AI17" s="1"/>
      <c r="AJ17" s="1"/>
      <c r="AK17" s="1"/>
      <c r="AL17" s="1"/>
      <c r="AM17" s="1"/>
      <c r="AN17" s="1"/>
      <c r="AO17" s="56"/>
      <c r="AP17" s="56"/>
      <c r="AQ17" s="56"/>
      <c r="AR17" s="56"/>
    </row>
    <row r="18" spans="1:44">
      <c r="B18" s="5" t="s">
        <v>26</v>
      </c>
      <c r="C18" s="70">
        <v>1.25</v>
      </c>
      <c r="D18" s="71">
        <v>1.17</v>
      </c>
      <c r="E18" s="71">
        <v>0</v>
      </c>
      <c r="F18" s="71">
        <v>0.54600000000000004</v>
      </c>
      <c r="G18" s="71">
        <v>0</v>
      </c>
      <c r="H18" s="65">
        <f t="shared" si="0"/>
        <v>0</v>
      </c>
      <c r="I18" s="66">
        <f t="shared" si="1"/>
        <v>0</v>
      </c>
      <c r="J18" s="66">
        <f t="shared" si="2"/>
        <v>0.54600000000000004</v>
      </c>
      <c r="K18" s="66">
        <f t="shared" si="3"/>
        <v>1.21</v>
      </c>
      <c r="L18" s="66">
        <f t="shared" si="4"/>
        <v>1.25</v>
      </c>
      <c r="M18" s="67">
        <v>1</v>
      </c>
      <c r="N18" s="56"/>
      <c r="U18" s="56"/>
      <c r="V18" s="56"/>
      <c r="W18" s="56"/>
      <c r="X18" s="56"/>
      <c r="AE18" s="56"/>
      <c r="AF18" s="56"/>
      <c r="AG18" s="56"/>
      <c r="AH18" s="56"/>
      <c r="AI18" s="1"/>
      <c r="AJ18" s="1"/>
      <c r="AK18" s="1"/>
      <c r="AL18" s="1"/>
      <c r="AM18" s="1"/>
      <c r="AN18" s="1"/>
      <c r="AO18" s="56"/>
      <c r="AP18" s="56"/>
      <c r="AQ18" s="56"/>
      <c r="AR18" s="56"/>
    </row>
    <row r="19" spans="1:44" ht="15" thickBot="1">
      <c r="B19" s="5">
        <v>10</v>
      </c>
      <c r="C19" s="72">
        <v>0</v>
      </c>
      <c r="D19" s="73">
        <v>1.6950000000000001</v>
      </c>
      <c r="E19" s="73">
        <v>0</v>
      </c>
      <c r="F19" s="73">
        <v>0.61699999999999999</v>
      </c>
      <c r="G19" s="73">
        <v>0</v>
      </c>
      <c r="H19" s="76">
        <f t="shared" si="0"/>
        <v>0</v>
      </c>
      <c r="I19" s="77">
        <f t="shared" si="1"/>
        <v>0</v>
      </c>
      <c r="J19" s="77">
        <f t="shared" si="2"/>
        <v>0</v>
      </c>
      <c r="K19" s="77">
        <f t="shared" si="3"/>
        <v>1.1560000000000001</v>
      </c>
      <c r="L19" s="77">
        <f t="shared" si="4"/>
        <v>1.6950000000000001</v>
      </c>
      <c r="M19" s="78">
        <v>1</v>
      </c>
    </row>
    <row r="20" spans="1:44">
      <c r="B20" s="10" t="s">
        <v>27</v>
      </c>
      <c r="C20" s="70">
        <v>1.7749999999999999</v>
      </c>
      <c r="D20" s="71">
        <v>0.42199999999999999</v>
      </c>
      <c r="E20" s="71">
        <v>0</v>
      </c>
      <c r="F20" s="71">
        <v>0</v>
      </c>
      <c r="G20" s="71">
        <v>0</v>
      </c>
      <c r="H20" s="68">
        <f t="shared" si="0"/>
        <v>0</v>
      </c>
      <c r="I20" s="92">
        <f t="shared" si="1"/>
        <v>0</v>
      </c>
      <c r="J20" s="92">
        <f t="shared" si="2"/>
        <v>0</v>
      </c>
      <c r="K20" s="92">
        <f t="shared" si="3"/>
        <v>1.0985</v>
      </c>
      <c r="L20" s="92">
        <f t="shared" si="4"/>
        <v>1.7749999999999999</v>
      </c>
      <c r="M20" s="69">
        <v>1</v>
      </c>
    </row>
    <row r="21" spans="1:44" ht="15" thickBot="1">
      <c r="B21" s="110">
        <v>10</v>
      </c>
      <c r="C21" s="74">
        <v>0</v>
      </c>
      <c r="D21" s="75">
        <v>0</v>
      </c>
      <c r="E21" s="75">
        <v>0</v>
      </c>
      <c r="F21" s="75">
        <v>0</v>
      </c>
      <c r="G21" s="75">
        <v>0</v>
      </c>
      <c r="H21" s="68">
        <f t="shared" si="0"/>
        <v>0</v>
      </c>
      <c r="I21" s="92">
        <f t="shared" si="1"/>
        <v>0</v>
      </c>
      <c r="J21" s="92">
        <f t="shared" si="2"/>
        <v>0</v>
      </c>
      <c r="K21" s="92">
        <f t="shared" si="3"/>
        <v>0</v>
      </c>
      <c r="L21" s="92">
        <f t="shared" si="4"/>
        <v>0</v>
      </c>
      <c r="M21" s="69">
        <v>1</v>
      </c>
    </row>
    <row r="22" spans="1:44">
      <c r="B22" s="10" t="s">
        <v>28</v>
      </c>
      <c r="C22" s="72">
        <v>3.3610000000000002</v>
      </c>
      <c r="D22" s="73">
        <v>0</v>
      </c>
      <c r="E22" s="73">
        <v>0</v>
      </c>
      <c r="F22" s="73">
        <v>0</v>
      </c>
      <c r="G22" s="73">
        <v>0</v>
      </c>
      <c r="H22" s="65">
        <f t="shared" si="0"/>
        <v>0</v>
      </c>
      <c r="I22" s="66">
        <f t="shared" si="1"/>
        <v>0</v>
      </c>
      <c r="J22" s="66">
        <f t="shared" si="2"/>
        <v>0</v>
      </c>
      <c r="K22" s="66">
        <f t="shared" si="3"/>
        <v>1.6805000000000001</v>
      </c>
      <c r="L22" s="66">
        <f t="shared" si="4"/>
        <v>3.3610000000000002</v>
      </c>
      <c r="M22" s="67">
        <v>1</v>
      </c>
    </row>
    <row r="23" spans="1:44" ht="15" thickBot="1">
      <c r="B23" s="110">
        <v>10</v>
      </c>
      <c r="C23" s="72">
        <v>1.5629999999999999</v>
      </c>
      <c r="D23" s="98">
        <v>0</v>
      </c>
      <c r="E23" s="98">
        <v>0</v>
      </c>
      <c r="F23" s="73">
        <v>0</v>
      </c>
      <c r="G23" s="73">
        <v>0</v>
      </c>
      <c r="H23" s="76">
        <f t="shared" si="0"/>
        <v>0</v>
      </c>
      <c r="I23" s="77">
        <f t="shared" si="1"/>
        <v>0</v>
      </c>
      <c r="J23" s="77">
        <f t="shared" si="2"/>
        <v>0</v>
      </c>
      <c r="K23" s="77">
        <f t="shared" si="3"/>
        <v>0.78149999999999997</v>
      </c>
      <c r="L23" s="77">
        <f t="shared" si="4"/>
        <v>1.5629999999999999</v>
      </c>
      <c r="M23" s="78">
        <v>1</v>
      </c>
    </row>
    <row r="24" spans="1:44" ht="15">
      <c r="A24" s="3" t="s">
        <v>16</v>
      </c>
      <c r="C24" s="133" t="s">
        <v>2</v>
      </c>
      <c r="D24" s="134"/>
      <c r="E24" s="134"/>
      <c r="F24" s="134"/>
      <c r="G24" s="134"/>
      <c r="H24" s="134"/>
      <c r="I24" s="134"/>
      <c r="J24" s="134"/>
      <c r="K24" s="134"/>
      <c r="L24" s="134"/>
      <c r="M24" s="135"/>
    </row>
    <row r="25" spans="1:44" ht="15.75" thickBot="1">
      <c r="A25" s="3" t="s">
        <v>47</v>
      </c>
      <c r="C25" s="105">
        <v>1</v>
      </c>
      <c r="D25" s="106">
        <v>2</v>
      </c>
      <c r="E25" s="106">
        <v>3</v>
      </c>
      <c r="F25" s="106">
        <v>4</v>
      </c>
      <c r="G25" s="106">
        <v>5</v>
      </c>
      <c r="H25" s="103" t="s">
        <v>9</v>
      </c>
      <c r="I25" s="103" t="s">
        <v>10</v>
      </c>
      <c r="J25" s="103" t="s">
        <v>11</v>
      </c>
      <c r="K25" s="103" t="s">
        <v>12</v>
      </c>
      <c r="L25" s="103" t="s">
        <v>13</v>
      </c>
      <c r="M25" s="104" t="s">
        <v>14</v>
      </c>
    </row>
    <row r="26" spans="1:44">
      <c r="B26" s="5" t="s">
        <v>25</v>
      </c>
      <c r="C26" s="28">
        <v>0</v>
      </c>
      <c r="D26" s="29">
        <v>0.42399999999999999</v>
      </c>
      <c r="E26" s="29">
        <v>1.119</v>
      </c>
      <c r="F26" s="29">
        <v>3.81</v>
      </c>
      <c r="G26" s="30">
        <v>4.2169999999999996</v>
      </c>
      <c r="H26" s="65">
        <f>MIN(C26:G26)</f>
        <v>0</v>
      </c>
      <c r="I26" s="66">
        <f>_xlfn.QUARTILE.EXC(C26:G26,1)</f>
        <v>0.21199999999999999</v>
      </c>
      <c r="J26" s="66">
        <f>MEDIAN(C26:G26)</f>
        <v>1.119</v>
      </c>
      <c r="K26" s="66">
        <f>_xlfn.QUARTILE.EXC(C26:G26,3)</f>
        <v>4.0134999999999996</v>
      </c>
      <c r="L26" s="66">
        <f>MAX(C26:G26)</f>
        <v>4.2169999999999996</v>
      </c>
      <c r="M26" s="67">
        <v>1</v>
      </c>
    </row>
    <row r="27" spans="1:44" ht="15.75" thickBot="1">
      <c r="B27" s="5">
        <v>5</v>
      </c>
      <c r="C27" s="36">
        <v>0.96599999999999997</v>
      </c>
      <c r="D27" s="35">
        <v>0</v>
      </c>
      <c r="E27" s="35">
        <v>11.89</v>
      </c>
      <c r="F27" s="35">
        <v>17.436</v>
      </c>
      <c r="G27" s="37">
        <v>23.256</v>
      </c>
      <c r="H27" s="68">
        <f t="shared" ref="H27:H33" si="5">MIN(C27:G27)</f>
        <v>0</v>
      </c>
      <c r="I27" s="92">
        <f t="shared" ref="I27:I33" si="6">_xlfn.QUARTILE.EXC(C27:G27,1)</f>
        <v>0.48299999999999998</v>
      </c>
      <c r="J27" s="93">
        <f t="shared" ref="J27:J33" si="7">MEDIAN(C27:G27)</f>
        <v>11.89</v>
      </c>
      <c r="K27" s="92">
        <f t="shared" ref="K27:K33" si="8">_xlfn.QUARTILE.EXC(C27:G27,3)</f>
        <v>20.346</v>
      </c>
      <c r="L27" s="92">
        <f t="shared" ref="L27:L33" si="9">MAX(C27:G27)</f>
        <v>23.256</v>
      </c>
      <c r="M27" s="94">
        <v>2</v>
      </c>
    </row>
    <row r="28" spans="1:44">
      <c r="B28" s="5" t="s">
        <v>26</v>
      </c>
      <c r="C28" s="14">
        <v>0.625</v>
      </c>
      <c r="D28" s="15">
        <v>0.58499999999999996</v>
      </c>
      <c r="E28" s="15">
        <v>14.444000000000001</v>
      </c>
      <c r="F28" s="15">
        <v>9.2899999999999991</v>
      </c>
      <c r="G28" s="15">
        <v>11.616</v>
      </c>
      <c r="H28" s="65">
        <f t="shared" si="5"/>
        <v>0.58499999999999996</v>
      </c>
      <c r="I28" s="66">
        <f t="shared" si="6"/>
        <v>0.60499999999999998</v>
      </c>
      <c r="J28" s="66">
        <f t="shared" si="7"/>
        <v>9.2899999999999991</v>
      </c>
      <c r="K28" s="66">
        <f t="shared" si="8"/>
        <v>13.030000000000001</v>
      </c>
      <c r="L28" s="66">
        <f t="shared" si="9"/>
        <v>14.444000000000001</v>
      </c>
      <c r="M28" s="67">
        <v>1</v>
      </c>
    </row>
    <row r="29" spans="1:44" ht="15" thickBot="1">
      <c r="B29" s="5">
        <v>10</v>
      </c>
      <c r="C29" s="17">
        <v>1.2350000000000001</v>
      </c>
      <c r="D29" s="18">
        <v>0</v>
      </c>
      <c r="E29" s="18">
        <v>54.064999999999998</v>
      </c>
      <c r="F29" s="18">
        <v>8.6419999999999995</v>
      </c>
      <c r="G29" s="18">
        <v>32.759</v>
      </c>
      <c r="H29" s="76">
        <f t="shared" si="5"/>
        <v>0</v>
      </c>
      <c r="I29" s="77">
        <f t="shared" si="6"/>
        <v>0.61750000000000005</v>
      </c>
      <c r="J29" s="77">
        <f t="shared" si="7"/>
        <v>8.6419999999999995</v>
      </c>
      <c r="K29" s="77">
        <f t="shared" si="8"/>
        <v>43.411999999999999</v>
      </c>
      <c r="L29" s="77">
        <f t="shared" si="9"/>
        <v>54.064999999999998</v>
      </c>
      <c r="M29" s="78">
        <v>1</v>
      </c>
    </row>
    <row r="30" spans="1:44" ht="15">
      <c r="B30" s="10" t="s">
        <v>27</v>
      </c>
      <c r="C30" s="14">
        <v>1.1830000000000001</v>
      </c>
      <c r="D30" s="15">
        <v>0.84399999999999997</v>
      </c>
      <c r="E30" s="15">
        <v>25</v>
      </c>
      <c r="F30" s="15">
        <v>14.507999999999999</v>
      </c>
      <c r="G30" s="16">
        <v>17.89</v>
      </c>
      <c r="H30" s="68">
        <f t="shared" si="5"/>
        <v>0.84399999999999997</v>
      </c>
      <c r="I30" s="92">
        <f t="shared" si="6"/>
        <v>1.0135000000000001</v>
      </c>
      <c r="J30" s="93">
        <f t="shared" si="7"/>
        <v>14.507999999999999</v>
      </c>
      <c r="K30" s="92">
        <f t="shared" si="8"/>
        <v>21.445</v>
      </c>
      <c r="L30" s="92">
        <f t="shared" si="9"/>
        <v>25</v>
      </c>
      <c r="M30" s="94">
        <v>2</v>
      </c>
    </row>
    <row r="31" spans="1:44" ht="15.75" thickBot="1">
      <c r="B31" s="110">
        <v>10</v>
      </c>
      <c r="C31" s="21">
        <v>7.4470000000000001</v>
      </c>
      <c r="D31" s="22">
        <v>1.538</v>
      </c>
      <c r="E31" s="22">
        <v>62.622999999999998</v>
      </c>
      <c r="F31" s="22">
        <v>10.795</v>
      </c>
      <c r="G31" s="23">
        <v>25.978999999999999</v>
      </c>
      <c r="H31" s="68">
        <f t="shared" si="5"/>
        <v>1.538</v>
      </c>
      <c r="I31" s="92">
        <f t="shared" si="6"/>
        <v>4.4924999999999997</v>
      </c>
      <c r="J31" s="93">
        <f t="shared" si="7"/>
        <v>10.795</v>
      </c>
      <c r="K31" s="92">
        <f t="shared" si="8"/>
        <v>44.301000000000002</v>
      </c>
      <c r="L31" s="92">
        <f t="shared" si="9"/>
        <v>62.622999999999998</v>
      </c>
      <c r="M31" s="94">
        <v>2</v>
      </c>
    </row>
    <row r="32" spans="1:44">
      <c r="B32" s="10" t="s">
        <v>28</v>
      </c>
      <c r="C32" s="17">
        <v>0</v>
      </c>
      <c r="D32" s="18">
        <v>1.732</v>
      </c>
      <c r="E32" s="18">
        <v>11.419</v>
      </c>
      <c r="F32" s="18">
        <v>3.9159999999999999</v>
      </c>
      <c r="G32" s="18">
        <v>14.787000000000001</v>
      </c>
      <c r="H32" s="65">
        <f t="shared" si="5"/>
        <v>0</v>
      </c>
      <c r="I32" s="66">
        <f t="shared" si="6"/>
        <v>0.86599999999999999</v>
      </c>
      <c r="J32" s="66">
        <f t="shared" si="7"/>
        <v>3.9159999999999999</v>
      </c>
      <c r="K32" s="66">
        <f t="shared" si="8"/>
        <v>13.103000000000002</v>
      </c>
      <c r="L32" s="66">
        <f t="shared" si="9"/>
        <v>14.787000000000001</v>
      </c>
      <c r="M32" s="67">
        <v>1</v>
      </c>
    </row>
    <row r="33" spans="2:13" ht="15.75" thickBot="1">
      <c r="B33" s="110">
        <v>10</v>
      </c>
      <c r="C33" s="17">
        <v>4.6879999999999997</v>
      </c>
      <c r="D33" s="38">
        <v>1.4930000000000001</v>
      </c>
      <c r="E33" s="38">
        <v>81.022000000000006</v>
      </c>
      <c r="F33" s="18">
        <v>10.484</v>
      </c>
      <c r="G33" s="18">
        <v>35.241999999999997</v>
      </c>
      <c r="H33" s="76">
        <f t="shared" si="5"/>
        <v>1.4930000000000001</v>
      </c>
      <c r="I33" s="77">
        <f t="shared" si="6"/>
        <v>3.0904999999999996</v>
      </c>
      <c r="J33" s="108">
        <f t="shared" si="7"/>
        <v>10.484</v>
      </c>
      <c r="K33" s="77">
        <f t="shared" si="8"/>
        <v>58.132000000000005</v>
      </c>
      <c r="L33" s="77">
        <f t="shared" si="9"/>
        <v>81.022000000000006</v>
      </c>
      <c r="M33" s="109">
        <v>2</v>
      </c>
    </row>
    <row r="34" spans="2:13" ht="15">
      <c r="C34" s="133" t="s">
        <v>15</v>
      </c>
      <c r="D34" s="134"/>
      <c r="E34" s="134"/>
      <c r="F34" s="134"/>
      <c r="G34" s="134"/>
      <c r="H34" s="134"/>
      <c r="I34" s="134"/>
      <c r="J34" s="134"/>
      <c r="K34" s="134"/>
      <c r="L34" s="134"/>
      <c r="M34" s="135"/>
    </row>
    <row r="35" spans="2:13" ht="15.75" thickBot="1">
      <c r="C35" s="105">
        <v>1</v>
      </c>
      <c r="D35" s="106">
        <v>2</v>
      </c>
      <c r="E35" s="106">
        <v>3</v>
      </c>
      <c r="F35" s="106">
        <v>4</v>
      </c>
      <c r="G35" s="106">
        <v>5</v>
      </c>
      <c r="H35" s="103" t="s">
        <v>9</v>
      </c>
      <c r="I35" s="103" t="s">
        <v>10</v>
      </c>
      <c r="J35" s="103" t="s">
        <v>11</v>
      </c>
      <c r="K35" s="103" t="s">
        <v>12</v>
      </c>
      <c r="L35" s="103" t="s">
        <v>13</v>
      </c>
      <c r="M35" s="104" t="s">
        <v>14</v>
      </c>
    </row>
    <row r="36" spans="2:13">
      <c r="B36" s="5" t="s">
        <v>25</v>
      </c>
      <c r="C36" s="28">
        <v>6.7009999999999996</v>
      </c>
      <c r="D36" s="29">
        <v>2.1190000000000002</v>
      </c>
      <c r="E36" s="29">
        <v>10.448</v>
      </c>
      <c r="F36" s="29">
        <v>7.1429999999999998</v>
      </c>
      <c r="G36" s="30">
        <v>7.8310000000000004</v>
      </c>
      <c r="H36" s="65">
        <f>MIN(C36:G36)</f>
        <v>2.1190000000000002</v>
      </c>
      <c r="I36" s="66">
        <f>_xlfn.QUARTILE.EXC(C36:G36,1)</f>
        <v>4.41</v>
      </c>
      <c r="J36" s="66">
        <f>MEDIAN(C36:G36)</f>
        <v>7.1429999999999998</v>
      </c>
      <c r="K36" s="66">
        <f>_xlfn.QUARTILE.EXC(C36:G36,3)</f>
        <v>9.1395</v>
      </c>
      <c r="L36" s="66">
        <f>MAX(C36:G36)</f>
        <v>10.448</v>
      </c>
      <c r="M36" s="67">
        <v>1</v>
      </c>
    </row>
    <row r="37" spans="2:13" ht="15" thickBot="1">
      <c r="B37" s="5">
        <v>5</v>
      </c>
      <c r="C37" s="36">
        <v>2.899</v>
      </c>
      <c r="D37" s="35">
        <v>0</v>
      </c>
      <c r="E37" s="35">
        <v>1.22</v>
      </c>
      <c r="F37" s="35">
        <v>2.0510000000000002</v>
      </c>
      <c r="G37" s="37">
        <v>3.8759999999999999</v>
      </c>
      <c r="H37" s="68">
        <f t="shared" ref="H37:H43" si="10">MIN(C37:G37)</f>
        <v>0</v>
      </c>
      <c r="I37" s="92">
        <f t="shared" ref="I37:I43" si="11">_xlfn.QUARTILE.EXC(C37:G37,1)</f>
        <v>0.61</v>
      </c>
      <c r="J37" s="92">
        <f t="shared" ref="J37:J43" si="12">MEDIAN(C37:G37)</f>
        <v>2.0510000000000002</v>
      </c>
      <c r="K37" s="92">
        <f t="shared" ref="K37:K43" si="13">_xlfn.QUARTILE.EXC(C37:G37,3)</f>
        <v>3.3875000000000002</v>
      </c>
      <c r="L37" s="92">
        <f t="shared" ref="L37:L43" si="14">MAX(C37:G37)</f>
        <v>3.8759999999999999</v>
      </c>
      <c r="M37" s="69">
        <v>1</v>
      </c>
    </row>
    <row r="38" spans="2:13">
      <c r="B38" s="5" t="s">
        <v>26</v>
      </c>
      <c r="C38" s="14">
        <v>6.875</v>
      </c>
      <c r="D38" s="15">
        <v>1.754</v>
      </c>
      <c r="E38" s="15">
        <v>1.389</v>
      </c>
      <c r="F38" s="15">
        <v>3.2789999999999999</v>
      </c>
      <c r="G38" s="15">
        <v>6.0609999999999999</v>
      </c>
      <c r="H38" s="65">
        <f t="shared" si="10"/>
        <v>1.389</v>
      </c>
      <c r="I38" s="66">
        <f t="shared" si="11"/>
        <v>1.5714999999999999</v>
      </c>
      <c r="J38" s="66">
        <f t="shared" si="12"/>
        <v>3.2789999999999999</v>
      </c>
      <c r="K38" s="66">
        <f t="shared" si="13"/>
        <v>6.468</v>
      </c>
      <c r="L38" s="66">
        <f t="shared" si="14"/>
        <v>6.875</v>
      </c>
      <c r="M38" s="67">
        <v>1</v>
      </c>
    </row>
    <row r="39" spans="2:13" ht="15" thickBot="1">
      <c r="B39" s="5">
        <v>10</v>
      </c>
      <c r="C39" s="17">
        <v>3.0859999999999999</v>
      </c>
      <c r="D39" s="18">
        <v>1.1299999999999999</v>
      </c>
      <c r="E39" s="18">
        <v>1.22</v>
      </c>
      <c r="F39" s="18">
        <v>1.2350000000000001</v>
      </c>
      <c r="G39" s="18">
        <v>5.8620000000000001</v>
      </c>
      <c r="H39" s="76">
        <f t="shared" si="10"/>
        <v>1.1299999999999999</v>
      </c>
      <c r="I39" s="77">
        <f t="shared" si="11"/>
        <v>1.1749999999999998</v>
      </c>
      <c r="J39" s="77">
        <f t="shared" si="12"/>
        <v>1.2350000000000001</v>
      </c>
      <c r="K39" s="77">
        <f t="shared" si="13"/>
        <v>4.4740000000000002</v>
      </c>
      <c r="L39" s="77">
        <f t="shared" si="14"/>
        <v>5.8620000000000001</v>
      </c>
      <c r="M39" s="78">
        <v>1</v>
      </c>
    </row>
    <row r="40" spans="2:13">
      <c r="B40" s="10" t="s">
        <v>27</v>
      </c>
      <c r="C40" s="14">
        <v>1.7749999999999999</v>
      </c>
      <c r="D40" s="15">
        <v>0.42199999999999999</v>
      </c>
      <c r="E40" s="15">
        <v>0.88200000000000001</v>
      </c>
      <c r="F40" s="15">
        <v>0.51800000000000002</v>
      </c>
      <c r="G40" s="16">
        <v>4.3579999999999997</v>
      </c>
      <c r="H40" s="68">
        <f t="shared" si="10"/>
        <v>0.42199999999999999</v>
      </c>
      <c r="I40" s="92">
        <f t="shared" si="11"/>
        <v>0.47</v>
      </c>
      <c r="J40" s="92">
        <f t="shared" si="12"/>
        <v>0.88200000000000001</v>
      </c>
      <c r="K40" s="92">
        <f t="shared" si="13"/>
        <v>3.0664999999999996</v>
      </c>
      <c r="L40" s="92">
        <f t="shared" si="14"/>
        <v>4.3579999999999997</v>
      </c>
      <c r="M40" s="69">
        <v>1</v>
      </c>
    </row>
    <row r="41" spans="2:13" ht="15" thickBot="1">
      <c r="B41" s="110">
        <v>10</v>
      </c>
      <c r="C41" s="17">
        <v>0.53200000000000003</v>
      </c>
      <c r="D41" s="18">
        <v>0.51300000000000001</v>
      </c>
      <c r="E41" s="18">
        <v>0</v>
      </c>
      <c r="F41" s="18">
        <v>2.2730000000000001</v>
      </c>
      <c r="G41" s="19">
        <v>1.2370000000000001</v>
      </c>
      <c r="H41" s="68">
        <f t="shared" si="10"/>
        <v>0</v>
      </c>
      <c r="I41" s="92">
        <f t="shared" si="11"/>
        <v>0.25650000000000001</v>
      </c>
      <c r="J41" s="92">
        <f t="shared" si="12"/>
        <v>0.53200000000000003</v>
      </c>
      <c r="K41" s="92">
        <f t="shared" si="13"/>
        <v>1.7550000000000001</v>
      </c>
      <c r="L41" s="92">
        <f t="shared" si="14"/>
        <v>2.2730000000000001</v>
      </c>
      <c r="M41" s="69">
        <v>1</v>
      </c>
    </row>
    <row r="42" spans="2:13">
      <c r="B42" s="10" t="s">
        <v>28</v>
      </c>
      <c r="C42" s="14">
        <v>5.4619999999999997</v>
      </c>
      <c r="D42" s="15">
        <v>0.86599999999999999</v>
      </c>
      <c r="E42" s="15">
        <v>1.73</v>
      </c>
      <c r="F42" s="15">
        <v>6.9279999999999999</v>
      </c>
      <c r="G42" s="16">
        <v>13.032999999999999</v>
      </c>
      <c r="H42" s="65">
        <f t="shared" si="10"/>
        <v>0.86599999999999999</v>
      </c>
      <c r="I42" s="66">
        <f t="shared" si="11"/>
        <v>1.298</v>
      </c>
      <c r="J42" s="66">
        <f t="shared" si="12"/>
        <v>5.4619999999999997</v>
      </c>
      <c r="K42" s="66">
        <f t="shared" si="13"/>
        <v>9.9804999999999993</v>
      </c>
      <c r="L42" s="66">
        <f t="shared" si="14"/>
        <v>13.032999999999999</v>
      </c>
      <c r="M42" s="67">
        <v>1</v>
      </c>
    </row>
    <row r="43" spans="2:13" ht="15" thickBot="1">
      <c r="B43" s="110">
        <v>10</v>
      </c>
      <c r="C43" s="21">
        <v>10.938000000000001</v>
      </c>
      <c r="D43" s="22">
        <v>0</v>
      </c>
      <c r="E43" s="22">
        <v>1.46</v>
      </c>
      <c r="F43" s="22">
        <v>7.258</v>
      </c>
      <c r="G43" s="23">
        <v>35.241999999999997</v>
      </c>
      <c r="H43" s="76">
        <f t="shared" si="10"/>
        <v>0</v>
      </c>
      <c r="I43" s="77">
        <f t="shared" si="11"/>
        <v>0.73</v>
      </c>
      <c r="J43" s="77">
        <f t="shared" si="12"/>
        <v>7.258</v>
      </c>
      <c r="K43" s="77">
        <f t="shared" si="13"/>
        <v>23.089999999999996</v>
      </c>
      <c r="L43" s="77">
        <f t="shared" si="14"/>
        <v>35.241999999999997</v>
      </c>
      <c r="M43" s="78">
        <v>1</v>
      </c>
    </row>
    <row r="44" spans="2:13" ht="15">
      <c r="C44" s="133" t="s">
        <v>3</v>
      </c>
      <c r="D44" s="134"/>
      <c r="E44" s="134"/>
      <c r="F44" s="134"/>
      <c r="G44" s="134"/>
      <c r="H44" s="134"/>
      <c r="I44" s="134"/>
      <c r="J44" s="134"/>
      <c r="K44" s="134"/>
      <c r="L44" s="134"/>
      <c r="M44" s="135"/>
    </row>
    <row r="45" spans="2:13" ht="15.75" thickBot="1">
      <c r="C45" s="105">
        <v>1</v>
      </c>
      <c r="D45" s="106">
        <v>2</v>
      </c>
      <c r="E45" s="106">
        <v>3</v>
      </c>
      <c r="F45" s="106">
        <v>4</v>
      </c>
      <c r="G45" s="106">
        <v>5</v>
      </c>
      <c r="H45" s="103" t="s">
        <v>9</v>
      </c>
      <c r="I45" s="103" t="s">
        <v>10</v>
      </c>
      <c r="J45" s="103" t="s">
        <v>11</v>
      </c>
      <c r="K45" s="103" t="s">
        <v>12</v>
      </c>
      <c r="L45" s="103" t="s">
        <v>13</v>
      </c>
      <c r="M45" s="104" t="s">
        <v>14</v>
      </c>
    </row>
    <row r="46" spans="2:13">
      <c r="B46" s="5" t="s">
        <v>25</v>
      </c>
      <c r="C46" s="28">
        <v>5.67</v>
      </c>
      <c r="D46" s="29">
        <v>3.39</v>
      </c>
      <c r="E46" s="29">
        <v>5.97</v>
      </c>
      <c r="F46" s="29">
        <v>5.2380000000000004</v>
      </c>
      <c r="G46" s="30">
        <v>4.5179999999999998</v>
      </c>
      <c r="H46" s="65">
        <f>MIN(C46:G46)</f>
        <v>3.39</v>
      </c>
      <c r="I46" s="66">
        <f>_xlfn.QUARTILE.EXC(C46:G46,1)</f>
        <v>3.9539999999999997</v>
      </c>
      <c r="J46" s="66">
        <f>MEDIAN(C46:G46)</f>
        <v>5.2380000000000004</v>
      </c>
      <c r="K46" s="66">
        <f>_xlfn.QUARTILE.EXC(C46:G46,3)</f>
        <v>5.82</v>
      </c>
      <c r="L46" s="66">
        <f>MAX(C46:G46)</f>
        <v>5.97</v>
      </c>
      <c r="M46" s="67">
        <v>1</v>
      </c>
    </row>
    <row r="47" spans="2:13" ht="15" thickBot="1">
      <c r="B47" s="5">
        <v>5</v>
      </c>
      <c r="C47" s="36">
        <v>7.2460000000000004</v>
      </c>
      <c r="D47" s="35">
        <v>1.8520000000000001</v>
      </c>
      <c r="E47" s="35">
        <v>5.7930000000000001</v>
      </c>
      <c r="F47" s="35">
        <v>4.6150000000000002</v>
      </c>
      <c r="G47" s="37">
        <v>11.885999999999999</v>
      </c>
      <c r="H47" s="68">
        <f t="shared" ref="H47:H53" si="15">MIN(C47:G47)</f>
        <v>1.8520000000000001</v>
      </c>
      <c r="I47" s="92">
        <f t="shared" ref="I47:I53" si="16">_xlfn.QUARTILE.EXC(C47:G47,1)</f>
        <v>3.2335000000000003</v>
      </c>
      <c r="J47" s="92">
        <f t="shared" ref="J47:J53" si="17">MEDIAN(C47:G47)</f>
        <v>5.7930000000000001</v>
      </c>
      <c r="K47" s="92">
        <f t="shared" ref="K47:K53" si="18">_xlfn.QUARTILE.EXC(C47:G47,3)</f>
        <v>9.5659999999999989</v>
      </c>
      <c r="L47" s="92">
        <f t="shared" ref="L47:L53" si="19">MAX(C47:G47)</f>
        <v>11.885999999999999</v>
      </c>
      <c r="M47" s="69">
        <v>1</v>
      </c>
    </row>
    <row r="48" spans="2:13">
      <c r="B48" s="5" t="s">
        <v>26</v>
      </c>
      <c r="C48" s="14">
        <v>6.25</v>
      </c>
      <c r="D48" s="15">
        <v>5.2629999999999999</v>
      </c>
      <c r="E48" s="15">
        <v>9.4440000000000008</v>
      </c>
      <c r="F48" s="15">
        <v>2.7320000000000002</v>
      </c>
      <c r="G48" s="15">
        <v>10.353999999999999</v>
      </c>
      <c r="H48" s="65">
        <f t="shared" si="15"/>
        <v>2.7320000000000002</v>
      </c>
      <c r="I48" s="66">
        <f t="shared" si="16"/>
        <v>3.9975000000000001</v>
      </c>
      <c r="J48" s="66">
        <f t="shared" si="17"/>
        <v>6.25</v>
      </c>
      <c r="K48" s="66">
        <f t="shared" si="18"/>
        <v>9.8990000000000009</v>
      </c>
      <c r="L48" s="66">
        <f t="shared" si="19"/>
        <v>10.353999999999999</v>
      </c>
      <c r="M48" s="67">
        <v>1</v>
      </c>
    </row>
    <row r="49" spans="1:13" ht="15" thickBot="1">
      <c r="B49" s="5">
        <v>10</v>
      </c>
      <c r="C49" s="17">
        <v>5.556</v>
      </c>
      <c r="D49" s="18">
        <v>6.2149999999999999</v>
      </c>
      <c r="E49" s="18">
        <v>6.9109999999999996</v>
      </c>
      <c r="F49" s="18">
        <v>4.3209999999999997</v>
      </c>
      <c r="G49" s="18">
        <v>8.2759999999999998</v>
      </c>
      <c r="H49" s="76">
        <f t="shared" si="15"/>
        <v>4.3209999999999997</v>
      </c>
      <c r="I49" s="77">
        <f t="shared" si="16"/>
        <v>4.9384999999999994</v>
      </c>
      <c r="J49" s="77">
        <f t="shared" si="17"/>
        <v>6.2149999999999999</v>
      </c>
      <c r="K49" s="77">
        <f t="shared" si="18"/>
        <v>7.5934999999999997</v>
      </c>
      <c r="L49" s="77">
        <f t="shared" si="19"/>
        <v>8.2759999999999998</v>
      </c>
      <c r="M49" s="78">
        <v>1</v>
      </c>
    </row>
    <row r="50" spans="1:13">
      <c r="B50" s="10" t="s">
        <v>27</v>
      </c>
      <c r="C50" s="14">
        <v>4.1420000000000003</v>
      </c>
      <c r="D50" s="15">
        <v>5.0629999999999997</v>
      </c>
      <c r="E50" s="15">
        <v>9.1180000000000003</v>
      </c>
      <c r="F50" s="15">
        <v>3.6269999999999998</v>
      </c>
      <c r="G50" s="16">
        <v>9.1739999999999995</v>
      </c>
      <c r="H50" s="68">
        <f t="shared" si="15"/>
        <v>3.6269999999999998</v>
      </c>
      <c r="I50" s="92">
        <f t="shared" si="16"/>
        <v>3.8845000000000001</v>
      </c>
      <c r="J50" s="92">
        <f t="shared" si="17"/>
        <v>5.0629999999999997</v>
      </c>
      <c r="K50" s="92">
        <f t="shared" si="18"/>
        <v>9.1460000000000008</v>
      </c>
      <c r="L50" s="92">
        <f t="shared" si="19"/>
        <v>9.1739999999999995</v>
      </c>
      <c r="M50" s="69">
        <v>1</v>
      </c>
    </row>
    <row r="51" spans="1:13" ht="15" thickBot="1">
      <c r="B51" s="110">
        <v>10</v>
      </c>
      <c r="C51" s="17">
        <v>3.7229999999999999</v>
      </c>
      <c r="D51" s="18">
        <v>6.1539999999999999</v>
      </c>
      <c r="E51" s="18">
        <v>5.2460000000000004</v>
      </c>
      <c r="F51" s="18">
        <v>4.5449999999999999</v>
      </c>
      <c r="G51" s="19">
        <v>7.835</v>
      </c>
      <c r="H51" s="68">
        <f t="shared" si="15"/>
        <v>3.7229999999999999</v>
      </c>
      <c r="I51" s="92">
        <f t="shared" si="16"/>
        <v>4.1340000000000003</v>
      </c>
      <c r="J51" s="92">
        <f t="shared" si="17"/>
        <v>5.2460000000000004</v>
      </c>
      <c r="K51" s="92">
        <f t="shared" si="18"/>
        <v>6.9945000000000004</v>
      </c>
      <c r="L51" s="92">
        <f t="shared" si="19"/>
        <v>7.835</v>
      </c>
      <c r="M51" s="69">
        <v>1</v>
      </c>
    </row>
    <row r="52" spans="1:13">
      <c r="B52" s="10" t="s">
        <v>28</v>
      </c>
      <c r="C52" s="14">
        <v>13.025</v>
      </c>
      <c r="D52" s="15">
        <v>3.4630000000000001</v>
      </c>
      <c r="E52" s="15">
        <v>7.9580000000000002</v>
      </c>
      <c r="F52" s="15">
        <v>3.9159999999999999</v>
      </c>
      <c r="G52" s="16">
        <v>9.7739999999999991</v>
      </c>
      <c r="H52" s="65">
        <f t="shared" si="15"/>
        <v>3.4630000000000001</v>
      </c>
      <c r="I52" s="66">
        <f t="shared" si="16"/>
        <v>3.6894999999999998</v>
      </c>
      <c r="J52" s="66">
        <f t="shared" si="17"/>
        <v>7.9580000000000002</v>
      </c>
      <c r="K52" s="66">
        <f t="shared" si="18"/>
        <v>11.3995</v>
      </c>
      <c r="L52" s="66">
        <f t="shared" si="19"/>
        <v>13.025</v>
      </c>
      <c r="M52" s="67">
        <v>1</v>
      </c>
    </row>
    <row r="53" spans="1:13" ht="15.75" thickBot="1">
      <c r="B53" s="110">
        <v>10</v>
      </c>
      <c r="C53" s="21">
        <v>10.156000000000001</v>
      </c>
      <c r="D53" s="22">
        <v>7.4630000000000001</v>
      </c>
      <c r="E53" s="22">
        <v>17.518000000000001</v>
      </c>
      <c r="F53" s="22">
        <v>4.032</v>
      </c>
      <c r="G53" s="23">
        <v>10.573</v>
      </c>
      <c r="H53" s="76">
        <f t="shared" si="15"/>
        <v>4.032</v>
      </c>
      <c r="I53" s="77">
        <f t="shared" si="16"/>
        <v>5.7475000000000005</v>
      </c>
      <c r="J53" s="108">
        <f t="shared" si="17"/>
        <v>10.156000000000001</v>
      </c>
      <c r="K53" s="77">
        <f t="shared" si="18"/>
        <v>14.045500000000001</v>
      </c>
      <c r="L53" s="77">
        <f t="shared" si="19"/>
        <v>17.518000000000001</v>
      </c>
      <c r="M53" s="109">
        <v>2</v>
      </c>
    </row>
    <row r="54" spans="1:13" ht="15">
      <c r="A54" s="3" t="s">
        <v>16</v>
      </c>
      <c r="C54" s="133" t="s">
        <v>4</v>
      </c>
      <c r="D54" s="134"/>
      <c r="E54" s="134"/>
      <c r="F54" s="134"/>
      <c r="G54" s="134"/>
      <c r="H54" s="134"/>
      <c r="I54" s="134"/>
      <c r="J54" s="134"/>
      <c r="K54" s="134"/>
      <c r="L54" s="134"/>
      <c r="M54" s="135"/>
    </row>
    <row r="55" spans="1:13" ht="15.75" thickBot="1">
      <c r="A55" s="3" t="s">
        <v>47</v>
      </c>
      <c r="C55" s="105">
        <v>1</v>
      </c>
      <c r="D55" s="106">
        <v>2</v>
      </c>
      <c r="E55" s="106">
        <v>3</v>
      </c>
      <c r="F55" s="106">
        <v>4</v>
      </c>
      <c r="G55" s="106">
        <v>5</v>
      </c>
      <c r="H55" s="103" t="s">
        <v>9</v>
      </c>
      <c r="I55" s="103" t="s">
        <v>10</v>
      </c>
      <c r="J55" s="103" t="s">
        <v>11</v>
      </c>
      <c r="K55" s="103" t="s">
        <v>12</v>
      </c>
      <c r="L55" s="103" t="s">
        <v>13</v>
      </c>
      <c r="M55" s="104" t="s">
        <v>14</v>
      </c>
    </row>
    <row r="56" spans="1:13">
      <c r="B56" s="5" t="s">
        <v>25</v>
      </c>
      <c r="C56" s="28">
        <v>7.7320000000000002</v>
      </c>
      <c r="D56" s="29">
        <v>5.085</v>
      </c>
      <c r="E56" s="29">
        <v>3.3580000000000001</v>
      </c>
      <c r="F56" s="29">
        <v>3.81</v>
      </c>
      <c r="G56" s="30">
        <v>8.1329999999999991</v>
      </c>
      <c r="H56" s="65">
        <f>MIN(C56:G56)</f>
        <v>3.3580000000000001</v>
      </c>
      <c r="I56" s="66">
        <f>_xlfn.QUARTILE.EXC(C56:G56,1)</f>
        <v>3.5840000000000001</v>
      </c>
      <c r="J56" s="66">
        <f>MEDIAN(C56:G56)</f>
        <v>5.085</v>
      </c>
      <c r="K56" s="66">
        <f>_xlfn.QUARTILE.EXC(C56:G56,3)</f>
        <v>7.9324999999999992</v>
      </c>
      <c r="L56" s="66">
        <f>MAX(C56:G56)</f>
        <v>8.1329999999999991</v>
      </c>
      <c r="M56" s="67">
        <v>1</v>
      </c>
    </row>
    <row r="57" spans="1:13" ht="15" thickBot="1">
      <c r="B57" s="5">
        <v>5</v>
      </c>
      <c r="C57" s="36">
        <v>15.459</v>
      </c>
      <c r="D57" s="35">
        <v>5.556</v>
      </c>
      <c r="E57" s="35">
        <v>1.22</v>
      </c>
      <c r="F57" s="35">
        <v>0.51300000000000001</v>
      </c>
      <c r="G57" s="37">
        <v>1.8089999999999999</v>
      </c>
      <c r="H57" s="68">
        <f t="shared" ref="H57:H63" si="20">MIN(C57:G57)</f>
        <v>0.51300000000000001</v>
      </c>
      <c r="I57" s="92">
        <f t="shared" ref="I57:I63" si="21">_xlfn.QUARTILE.EXC(C57:G57,1)</f>
        <v>0.86650000000000005</v>
      </c>
      <c r="J57" s="92">
        <f t="shared" ref="J57:J63" si="22">MEDIAN(C57:G57)</f>
        <v>1.8089999999999999</v>
      </c>
      <c r="K57" s="92">
        <f t="shared" ref="K57:K63" si="23">_xlfn.QUARTILE.EXC(C57:G57,3)</f>
        <v>10.5075</v>
      </c>
      <c r="L57" s="92">
        <f t="shared" ref="L57:L63" si="24">MAX(C57:G57)</f>
        <v>15.459</v>
      </c>
      <c r="M57" s="69">
        <v>1</v>
      </c>
    </row>
    <row r="58" spans="1:13">
      <c r="B58" s="5" t="s">
        <v>26</v>
      </c>
      <c r="C58" s="28">
        <v>2.5</v>
      </c>
      <c r="D58" s="29">
        <v>0.58499999999999996</v>
      </c>
      <c r="E58" s="29">
        <v>0</v>
      </c>
      <c r="F58" s="29">
        <v>0</v>
      </c>
      <c r="G58" s="29">
        <v>0</v>
      </c>
      <c r="H58" s="65">
        <f t="shared" si="20"/>
        <v>0</v>
      </c>
      <c r="I58" s="66">
        <f t="shared" si="21"/>
        <v>0</v>
      </c>
      <c r="J58" s="66">
        <f t="shared" si="22"/>
        <v>0</v>
      </c>
      <c r="K58" s="66">
        <f t="shared" si="23"/>
        <v>1.5425</v>
      </c>
      <c r="L58" s="66">
        <f t="shared" si="24"/>
        <v>2.5</v>
      </c>
      <c r="M58" s="67">
        <v>1</v>
      </c>
    </row>
    <row r="59" spans="1:13" ht="15" thickBot="1">
      <c r="B59" s="5">
        <v>10</v>
      </c>
      <c r="C59" s="31">
        <v>1.8520000000000001</v>
      </c>
      <c r="D59" s="32">
        <v>0</v>
      </c>
      <c r="E59" s="32">
        <v>0.40699999999999997</v>
      </c>
      <c r="F59" s="32">
        <v>0</v>
      </c>
      <c r="G59" s="32">
        <v>0.69</v>
      </c>
      <c r="H59" s="76">
        <f t="shared" si="20"/>
        <v>0</v>
      </c>
      <c r="I59" s="77">
        <f t="shared" si="21"/>
        <v>0</v>
      </c>
      <c r="J59" s="77">
        <f t="shared" si="22"/>
        <v>0.40699999999999997</v>
      </c>
      <c r="K59" s="77">
        <f t="shared" si="23"/>
        <v>1.2709999999999999</v>
      </c>
      <c r="L59" s="77">
        <f t="shared" si="24"/>
        <v>1.8520000000000001</v>
      </c>
      <c r="M59" s="78">
        <v>1</v>
      </c>
    </row>
    <row r="60" spans="1:13">
      <c r="B60" s="10" t="s">
        <v>27</v>
      </c>
      <c r="C60" s="28">
        <v>5.9169999999999998</v>
      </c>
      <c r="D60" s="29">
        <v>1.6879999999999999</v>
      </c>
      <c r="E60" s="29">
        <v>0.58799999999999997</v>
      </c>
      <c r="F60" s="29">
        <v>1.036</v>
      </c>
      <c r="G60" s="30">
        <v>1.3759999999999999</v>
      </c>
      <c r="H60" s="68">
        <f t="shared" si="20"/>
        <v>0.58799999999999997</v>
      </c>
      <c r="I60" s="92">
        <f t="shared" si="21"/>
        <v>0.81200000000000006</v>
      </c>
      <c r="J60" s="92">
        <f t="shared" si="22"/>
        <v>1.3759999999999999</v>
      </c>
      <c r="K60" s="92">
        <f t="shared" si="23"/>
        <v>3.8025000000000002</v>
      </c>
      <c r="L60" s="92">
        <f t="shared" si="24"/>
        <v>5.9169999999999998</v>
      </c>
      <c r="M60" s="69">
        <v>1</v>
      </c>
    </row>
    <row r="61" spans="1:13" ht="15" thickBot="1">
      <c r="B61" s="110">
        <v>10</v>
      </c>
      <c r="C61" s="31">
        <v>1.5960000000000001</v>
      </c>
      <c r="D61" s="32">
        <v>1.538</v>
      </c>
      <c r="E61" s="32">
        <v>0</v>
      </c>
      <c r="F61" s="32">
        <v>0.56799999999999995</v>
      </c>
      <c r="G61" s="33">
        <v>0.82499999999999996</v>
      </c>
      <c r="H61" s="68">
        <f t="shared" si="20"/>
        <v>0</v>
      </c>
      <c r="I61" s="92">
        <f t="shared" si="21"/>
        <v>0.28399999999999997</v>
      </c>
      <c r="J61" s="92">
        <f t="shared" si="22"/>
        <v>0.82499999999999996</v>
      </c>
      <c r="K61" s="92">
        <f t="shared" si="23"/>
        <v>1.5670000000000002</v>
      </c>
      <c r="L61" s="92">
        <f t="shared" si="24"/>
        <v>1.5960000000000001</v>
      </c>
      <c r="M61" s="69">
        <v>1</v>
      </c>
    </row>
    <row r="62" spans="1:13">
      <c r="B62" s="10" t="s">
        <v>28</v>
      </c>
      <c r="C62" s="28">
        <v>11.765000000000001</v>
      </c>
      <c r="D62" s="29">
        <v>0.86599999999999999</v>
      </c>
      <c r="E62" s="29">
        <v>1.3839999999999999</v>
      </c>
      <c r="F62" s="29">
        <v>0</v>
      </c>
      <c r="G62" s="30">
        <v>1.2529999999999999</v>
      </c>
      <c r="H62" s="65">
        <f t="shared" si="20"/>
        <v>0</v>
      </c>
      <c r="I62" s="66">
        <f t="shared" si="21"/>
        <v>0.433</v>
      </c>
      <c r="J62" s="66">
        <f t="shared" si="22"/>
        <v>1.2529999999999999</v>
      </c>
      <c r="K62" s="66">
        <f t="shared" si="23"/>
        <v>6.5745000000000005</v>
      </c>
      <c r="L62" s="66">
        <f t="shared" si="24"/>
        <v>11.765000000000001</v>
      </c>
      <c r="M62" s="67">
        <v>1</v>
      </c>
    </row>
    <row r="63" spans="1:13" ht="15" thickBot="1">
      <c r="B63" s="110">
        <v>10</v>
      </c>
      <c r="C63" s="36">
        <v>6.25</v>
      </c>
      <c r="D63" s="35">
        <v>0</v>
      </c>
      <c r="E63" s="35">
        <v>0</v>
      </c>
      <c r="F63" s="35">
        <v>0</v>
      </c>
      <c r="G63" s="37">
        <v>0.441</v>
      </c>
      <c r="H63" s="76">
        <f t="shared" si="20"/>
        <v>0</v>
      </c>
      <c r="I63" s="77">
        <f t="shared" si="21"/>
        <v>0</v>
      </c>
      <c r="J63" s="77">
        <f t="shared" si="22"/>
        <v>0</v>
      </c>
      <c r="K63" s="77">
        <f t="shared" si="23"/>
        <v>3.3454999999999999</v>
      </c>
      <c r="L63" s="77">
        <f t="shared" si="24"/>
        <v>6.25</v>
      </c>
      <c r="M63" s="78">
        <v>1</v>
      </c>
    </row>
    <row r="64" spans="1:13" ht="15">
      <c r="C64" s="133" t="s">
        <v>5</v>
      </c>
      <c r="D64" s="134"/>
      <c r="E64" s="134"/>
      <c r="F64" s="134"/>
      <c r="G64" s="134"/>
      <c r="H64" s="134"/>
      <c r="I64" s="134"/>
      <c r="J64" s="134"/>
      <c r="K64" s="134"/>
      <c r="L64" s="134"/>
      <c r="M64" s="135"/>
    </row>
    <row r="65" spans="2:13" ht="15.75" thickBot="1">
      <c r="C65" s="105">
        <v>1</v>
      </c>
      <c r="D65" s="106">
        <v>2</v>
      </c>
      <c r="E65" s="106">
        <v>3</v>
      </c>
      <c r="F65" s="106">
        <v>4</v>
      </c>
      <c r="G65" s="106">
        <v>5</v>
      </c>
      <c r="H65" s="103" t="s">
        <v>9</v>
      </c>
      <c r="I65" s="103" t="s">
        <v>10</v>
      </c>
      <c r="J65" s="103" t="s">
        <v>11</v>
      </c>
      <c r="K65" s="103" t="s">
        <v>12</v>
      </c>
      <c r="L65" s="103" t="s">
        <v>13</v>
      </c>
      <c r="M65" s="104" t="s">
        <v>14</v>
      </c>
    </row>
    <row r="66" spans="2:13">
      <c r="B66" s="5" t="s">
        <v>25</v>
      </c>
      <c r="C66" s="28">
        <v>1.351</v>
      </c>
      <c r="D66" s="29">
        <v>0.83</v>
      </c>
      <c r="E66" s="29">
        <v>1.2270000000000001</v>
      </c>
      <c r="F66" s="29">
        <v>3.774</v>
      </c>
      <c r="G66" s="30">
        <v>3.6669999999999998</v>
      </c>
      <c r="H66" s="65">
        <f>MIN(C66:G66)</f>
        <v>0.83</v>
      </c>
      <c r="I66" s="66">
        <f>_xlfn.QUARTILE.EXC(C66:G66,1)</f>
        <v>1.0285</v>
      </c>
      <c r="J66" s="66">
        <f>MEDIAN(C66:G66)</f>
        <v>1.351</v>
      </c>
      <c r="K66" s="66">
        <f>_xlfn.QUARTILE.EXC(C66:G66,3)</f>
        <v>3.7204999999999999</v>
      </c>
      <c r="L66" s="66">
        <f>MAX(C66:G66)</f>
        <v>3.774</v>
      </c>
      <c r="M66" s="67">
        <v>1</v>
      </c>
    </row>
    <row r="67" spans="2:13" ht="15" thickBot="1">
      <c r="B67" s="5">
        <v>5</v>
      </c>
      <c r="C67" s="36">
        <v>0.51300000000000001</v>
      </c>
      <c r="D67" s="35">
        <v>0.308</v>
      </c>
      <c r="E67" s="35">
        <v>1.3480000000000001</v>
      </c>
      <c r="F67" s="35">
        <v>5.8819999999999997</v>
      </c>
      <c r="G67" s="37">
        <v>5.25</v>
      </c>
      <c r="H67" s="68">
        <f t="shared" ref="H67:H73" si="25">MIN(C67:G67)</f>
        <v>0.308</v>
      </c>
      <c r="I67" s="92">
        <f t="shared" ref="I67:I73" si="26">_xlfn.QUARTILE.EXC(C67:G67,1)</f>
        <v>0.41049999999999998</v>
      </c>
      <c r="J67" s="92">
        <f t="shared" ref="J67:J73" si="27">MEDIAN(C67:G67)</f>
        <v>1.3480000000000001</v>
      </c>
      <c r="K67" s="92">
        <f t="shared" ref="K67:K73" si="28">_xlfn.QUARTILE.EXC(C67:G67,3)</f>
        <v>5.5659999999999998</v>
      </c>
      <c r="L67" s="92">
        <f t="shared" ref="L67:L73" si="29">MAX(C67:G67)</f>
        <v>5.8819999999999997</v>
      </c>
      <c r="M67" s="69">
        <v>1</v>
      </c>
    </row>
    <row r="68" spans="2:13">
      <c r="B68" s="5" t="s">
        <v>26</v>
      </c>
      <c r="C68" s="28">
        <v>5.1719999999999997</v>
      </c>
      <c r="D68" s="29">
        <v>1.1140000000000001</v>
      </c>
      <c r="E68" s="29">
        <v>2.0059999999999998</v>
      </c>
      <c r="F68" s="29">
        <v>4.7370000000000001</v>
      </c>
      <c r="G68" s="29">
        <v>8.7110000000000003</v>
      </c>
      <c r="H68" s="65">
        <f t="shared" si="25"/>
        <v>1.1140000000000001</v>
      </c>
      <c r="I68" s="66">
        <f t="shared" si="26"/>
        <v>1.56</v>
      </c>
      <c r="J68" s="66">
        <f t="shared" si="27"/>
        <v>4.7370000000000001</v>
      </c>
      <c r="K68" s="66">
        <f t="shared" si="28"/>
        <v>6.9414999999999996</v>
      </c>
      <c r="L68" s="66">
        <f t="shared" si="29"/>
        <v>8.7110000000000003</v>
      </c>
      <c r="M68" s="67">
        <v>1</v>
      </c>
    </row>
    <row r="69" spans="2:13" ht="15" thickBot="1">
      <c r="B69" s="5">
        <v>10</v>
      </c>
      <c r="C69" s="31">
        <v>4.5049999999999999</v>
      </c>
      <c r="D69" s="32">
        <v>1.091</v>
      </c>
      <c r="E69" s="32">
        <v>1.423</v>
      </c>
      <c r="F69" s="32">
        <v>4.9379999999999997</v>
      </c>
      <c r="G69" s="32">
        <v>5.1950000000000003</v>
      </c>
      <c r="H69" s="76">
        <f t="shared" si="25"/>
        <v>1.091</v>
      </c>
      <c r="I69" s="77">
        <f t="shared" si="26"/>
        <v>1.2570000000000001</v>
      </c>
      <c r="J69" s="77">
        <f t="shared" si="27"/>
        <v>4.5049999999999999</v>
      </c>
      <c r="K69" s="77">
        <f t="shared" si="28"/>
        <v>5.0664999999999996</v>
      </c>
      <c r="L69" s="77">
        <f t="shared" si="29"/>
        <v>5.1950000000000003</v>
      </c>
      <c r="M69" s="78">
        <v>1</v>
      </c>
    </row>
    <row r="70" spans="2:13">
      <c r="B70" s="10" t="s">
        <v>27</v>
      </c>
      <c r="C70" s="28">
        <v>0.83299999999999996</v>
      </c>
      <c r="D70" s="29">
        <v>0.36399999999999999</v>
      </c>
      <c r="E70" s="29">
        <v>0.96199999999999997</v>
      </c>
      <c r="F70" s="29">
        <v>2.3439999999999999</v>
      </c>
      <c r="G70" s="30">
        <v>4.1669999999999998</v>
      </c>
      <c r="H70" s="68">
        <f t="shared" si="25"/>
        <v>0.36399999999999999</v>
      </c>
      <c r="I70" s="92">
        <f t="shared" si="26"/>
        <v>0.59850000000000003</v>
      </c>
      <c r="J70" s="92">
        <f t="shared" si="27"/>
        <v>0.96199999999999997</v>
      </c>
      <c r="K70" s="92">
        <f t="shared" si="28"/>
        <v>3.2554999999999996</v>
      </c>
      <c r="L70" s="92">
        <f t="shared" si="29"/>
        <v>4.1669999999999998</v>
      </c>
      <c r="M70" s="69">
        <v>1</v>
      </c>
    </row>
    <row r="71" spans="2:13" ht="15" thickBot="1">
      <c r="B71" s="110">
        <v>10</v>
      </c>
      <c r="C71" s="36">
        <v>1.4490000000000001</v>
      </c>
      <c r="D71" s="35">
        <v>0.76700000000000002</v>
      </c>
      <c r="E71" s="35">
        <v>1.887</v>
      </c>
      <c r="F71" s="35">
        <v>1.98</v>
      </c>
      <c r="G71" s="37">
        <v>4.4349999999999996</v>
      </c>
      <c r="H71" s="68">
        <f t="shared" si="25"/>
        <v>0.76700000000000002</v>
      </c>
      <c r="I71" s="92">
        <f t="shared" si="26"/>
        <v>1.1080000000000001</v>
      </c>
      <c r="J71" s="92">
        <f t="shared" si="27"/>
        <v>1.887</v>
      </c>
      <c r="K71" s="92">
        <f t="shared" si="28"/>
        <v>3.2074999999999996</v>
      </c>
      <c r="L71" s="92">
        <f t="shared" si="29"/>
        <v>4.4349999999999996</v>
      </c>
      <c r="M71" s="69">
        <v>1</v>
      </c>
    </row>
    <row r="72" spans="2:13">
      <c r="B72" s="10" t="s">
        <v>28</v>
      </c>
      <c r="C72" s="28">
        <v>2.073</v>
      </c>
      <c r="D72" s="29">
        <v>1.2849999999999999</v>
      </c>
      <c r="E72" s="29">
        <v>2.1800000000000002</v>
      </c>
      <c r="F72" s="29">
        <v>4.6379999999999999</v>
      </c>
      <c r="G72" s="30">
        <v>6.25</v>
      </c>
      <c r="H72" s="65">
        <f t="shared" si="25"/>
        <v>1.2849999999999999</v>
      </c>
      <c r="I72" s="66">
        <f t="shared" si="26"/>
        <v>1.6789999999999998</v>
      </c>
      <c r="J72" s="66">
        <f t="shared" si="27"/>
        <v>2.1800000000000002</v>
      </c>
      <c r="K72" s="66">
        <f t="shared" si="28"/>
        <v>5.444</v>
      </c>
      <c r="L72" s="66">
        <f t="shared" si="29"/>
        <v>6.25</v>
      </c>
      <c r="M72" s="67">
        <v>1</v>
      </c>
    </row>
    <row r="73" spans="2:13" ht="15" thickBot="1">
      <c r="B73" s="110">
        <v>10</v>
      </c>
      <c r="C73" s="36">
        <v>2.2730000000000001</v>
      </c>
      <c r="D73" s="35">
        <v>1.6950000000000001</v>
      </c>
      <c r="E73" s="35">
        <v>1.899</v>
      </c>
      <c r="F73" s="35">
        <v>4.8979999999999997</v>
      </c>
      <c r="G73" s="37">
        <v>4.3719999999999999</v>
      </c>
      <c r="H73" s="76">
        <f t="shared" si="25"/>
        <v>1.6950000000000001</v>
      </c>
      <c r="I73" s="77">
        <f t="shared" si="26"/>
        <v>1.7970000000000002</v>
      </c>
      <c r="J73" s="77">
        <f t="shared" si="27"/>
        <v>2.2730000000000001</v>
      </c>
      <c r="K73" s="77">
        <f t="shared" si="28"/>
        <v>4.6349999999999998</v>
      </c>
      <c r="L73" s="77">
        <f t="shared" si="29"/>
        <v>4.8979999999999997</v>
      </c>
      <c r="M73" s="78">
        <v>1</v>
      </c>
    </row>
    <row r="74" spans="2:13" ht="15">
      <c r="C74" s="133" t="s">
        <v>6</v>
      </c>
      <c r="D74" s="134"/>
      <c r="E74" s="134"/>
      <c r="F74" s="134"/>
      <c r="G74" s="134"/>
      <c r="H74" s="134"/>
      <c r="I74" s="134"/>
      <c r="J74" s="134"/>
      <c r="K74" s="134"/>
      <c r="L74" s="134"/>
      <c r="M74" s="135"/>
    </row>
    <row r="75" spans="2:13" ht="15.75" thickBot="1">
      <c r="C75" s="105">
        <v>1</v>
      </c>
      <c r="D75" s="106">
        <v>2</v>
      </c>
      <c r="E75" s="106">
        <v>3</v>
      </c>
      <c r="F75" s="106">
        <v>4</v>
      </c>
      <c r="G75" s="106">
        <v>5</v>
      </c>
      <c r="H75" s="103" t="s">
        <v>9</v>
      </c>
      <c r="I75" s="103" t="s">
        <v>10</v>
      </c>
      <c r="J75" s="103" t="s">
        <v>11</v>
      </c>
      <c r="K75" s="103" t="s">
        <v>12</v>
      </c>
      <c r="L75" s="103" t="s">
        <v>13</v>
      </c>
      <c r="M75" s="104" t="s">
        <v>14</v>
      </c>
    </row>
    <row r="76" spans="2:13">
      <c r="B76" s="5" t="s">
        <v>25</v>
      </c>
      <c r="C76" s="28">
        <v>1.351</v>
      </c>
      <c r="D76" s="29">
        <v>10.581</v>
      </c>
      <c r="E76" s="29">
        <v>3.988</v>
      </c>
      <c r="F76" s="29">
        <v>0.314</v>
      </c>
      <c r="G76" s="30">
        <v>8</v>
      </c>
      <c r="H76" s="65">
        <f>MIN(C76:G76)</f>
        <v>0.314</v>
      </c>
      <c r="I76" s="66">
        <f>_xlfn.QUARTILE.EXC(C76:G76,1)</f>
        <v>0.83250000000000002</v>
      </c>
      <c r="J76" s="66">
        <f>MEDIAN(C76:G76)</f>
        <v>3.988</v>
      </c>
      <c r="K76" s="66">
        <f>_xlfn.QUARTILE.EXC(C76:G76,3)</f>
        <v>9.2904999999999998</v>
      </c>
      <c r="L76" s="66">
        <f>MAX(C76:G76)</f>
        <v>10.581</v>
      </c>
      <c r="M76" s="67">
        <v>1</v>
      </c>
    </row>
    <row r="77" spans="2:13" ht="15" thickBot="1">
      <c r="B77" s="5">
        <v>5</v>
      </c>
      <c r="C77" s="36">
        <v>4.1029999999999998</v>
      </c>
      <c r="D77" s="35">
        <v>8.1539999999999999</v>
      </c>
      <c r="E77" s="35">
        <v>8.8949999999999996</v>
      </c>
      <c r="F77" s="35">
        <v>0.84</v>
      </c>
      <c r="G77" s="37">
        <v>6.25</v>
      </c>
      <c r="H77" s="68">
        <f t="shared" ref="H77:H83" si="30">MIN(C77:G77)</f>
        <v>0.84</v>
      </c>
      <c r="I77" s="92">
        <f t="shared" ref="I77:I83" si="31">_xlfn.QUARTILE.EXC(C77:G77,1)</f>
        <v>2.4714999999999998</v>
      </c>
      <c r="J77" s="92">
        <f t="shared" ref="J77:J83" si="32">MEDIAN(C77:G77)</f>
        <v>6.25</v>
      </c>
      <c r="K77" s="92">
        <f t="shared" ref="K77:K83" si="33">_xlfn.QUARTILE.EXC(C77:G77,3)</f>
        <v>8.5244999999999997</v>
      </c>
      <c r="L77" s="92">
        <f t="shared" ref="L77:L83" si="34">MAX(C77:G77)</f>
        <v>8.8949999999999996</v>
      </c>
      <c r="M77" s="69">
        <v>1</v>
      </c>
    </row>
    <row r="78" spans="2:13">
      <c r="B78" s="5" t="s">
        <v>26</v>
      </c>
      <c r="C78" s="28">
        <v>0.86199999999999999</v>
      </c>
      <c r="D78" s="29">
        <v>4.7350000000000003</v>
      </c>
      <c r="E78" s="29">
        <v>5.1580000000000004</v>
      </c>
      <c r="F78" s="29">
        <v>3.1579999999999999</v>
      </c>
      <c r="G78" s="29">
        <v>14.983000000000001</v>
      </c>
      <c r="H78" s="65">
        <f t="shared" si="30"/>
        <v>0.86199999999999999</v>
      </c>
      <c r="I78" s="66">
        <f t="shared" si="31"/>
        <v>2.0099999999999998</v>
      </c>
      <c r="J78" s="66">
        <f t="shared" si="32"/>
        <v>4.7350000000000003</v>
      </c>
      <c r="K78" s="66">
        <f t="shared" si="33"/>
        <v>10.070499999999999</v>
      </c>
      <c r="L78" s="66">
        <f t="shared" si="34"/>
        <v>14.983000000000001</v>
      </c>
      <c r="M78" s="67">
        <v>1</v>
      </c>
    </row>
    <row r="79" spans="2:13" ht="15" thickBot="1">
      <c r="B79" s="5">
        <v>10</v>
      </c>
      <c r="C79" s="31">
        <v>6.306</v>
      </c>
      <c r="D79" s="32">
        <v>2.1819999999999999</v>
      </c>
      <c r="E79" s="32">
        <v>24.911000000000001</v>
      </c>
      <c r="F79" s="32">
        <v>1.8520000000000001</v>
      </c>
      <c r="G79" s="32">
        <v>9.9570000000000007</v>
      </c>
      <c r="H79" s="76">
        <f t="shared" si="30"/>
        <v>1.8520000000000001</v>
      </c>
      <c r="I79" s="77">
        <f t="shared" si="31"/>
        <v>2.0169999999999999</v>
      </c>
      <c r="J79" s="77">
        <f t="shared" si="32"/>
        <v>6.306</v>
      </c>
      <c r="K79" s="77">
        <f t="shared" si="33"/>
        <v>17.434000000000001</v>
      </c>
      <c r="L79" s="77">
        <f t="shared" si="34"/>
        <v>24.911000000000001</v>
      </c>
      <c r="M79" s="78">
        <v>1</v>
      </c>
    </row>
    <row r="80" spans="2:13">
      <c r="B80" s="10" t="s">
        <v>27</v>
      </c>
      <c r="C80" s="28">
        <v>4.1669999999999998</v>
      </c>
      <c r="D80" s="29">
        <v>7.1040000000000001</v>
      </c>
      <c r="E80" s="29">
        <v>6.7309999999999999</v>
      </c>
      <c r="F80" s="29">
        <v>0.78100000000000003</v>
      </c>
      <c r="G80" s="30">
        <v>3.2890000000000001</v>
      </c>
      <c r="H80" s="68">
        <f t="shared" si="30"/>
        <v>0.78100000000000003</v>
      </c>
      <c r="I80" s="92">
        <f t="shared" si="31"/>
        <v>2.0350000000000001</v>
      </c>
      <c r="J80" s="92">
        <f t="shared" si="32"/>
        <v>4.1669999999999998</v>
      </c>
      <c r="K80" s="92">
        <f t="shared" si="33"/>
        <v>6.9175000000000004</v>
      </c>
      <c r="L80" s="92">
        <f t="shared" si="34"/>
        <v>7.1040000000000001</v>
      </c>
      <c r="M80" s="69">
        <v>1</v>
      </c>
    </row>
    <row r="81" spans="1:13" ht="15" thickBot="1">
      <c r="B81" s="110">
        <v>10</v>
      </c>
      <c r="C81" s="36">
        <v>3.6230000000000002</v>
      </c>
      <c r="D81" s="35">
        <v>13.555</v>
      </c>
      <c r="E81" s="35">
        <v>11.86</v>
      </c>
      <c r="F81" s="35">
        <v>1.4850000000000001</v>
      </c>
      <c r="G81" s="37">
        <v>2.823</v>
      </c>
      <c r="H81" s="68">
        <f t="shared" si="30"/>
        <v>1.4850000000000001</v>
      </c>
      <c r="I81" s="92">
        <f t="shared" si="31"/>
        <v>2.1539999999999999</v>
      </c>
      <c r="J81" s="92">
        <f t="shared" si="32"/>
        <v>3.6230000000000002</v>
      </c>
      <c r="K81" s="92">
        <f t="shared" si="33"/>
        <v>12.7075</v>
      </c>
      <c r="L81" s="92">
        <f t="shared" si="34"/>
        <v>13.555</v>
      </c>
      <c r="M81" s="69">
        <v>1</v>
      </c>
    </row>
    <row r="82" spans="1:13">
      <c r="B82" s="10" t="s">
        <v>28</v>
      </c>
      <c r="C82" s="28">
        <v>5.6989999999999998</v>
      </c>
      <c r="D82" s="29">
        <v>1.7130000000000001</v>
      </c>
      <c r="E82" s="29">
        <v>6.54</v>
      </c>
      <c r="F82" s="29">
        <v>8.1159999999999997</v>
      </c>
      <c r="G82" s="30">
        <v>5.0599999999999996</v>
      </c>
      <c r="H82" s="65">
        <f t="shared" si="30"/>
        <v>1.7130000000000001</v>
      </c>
      <c r="I82" s="66">
        <f t="shared" si="31"/>
        <v>3.3864999999999998</v>
      </c>
      <c r="J82" s="66">
        <f t="shared" si="32"/>
        <v>5.6989999999999998</v>
      </c>
      <c r="K82" s="66">
        <f t="shared" si="33"/>
        <v>7.3279999999999994</v>
      </c>
      <c r="L82" s="66">
        <f t="shared" si="34"/>
        <v>8.1159999999999997</v>
      </c>
      <c r="M82" s="67">
        <v>1</v>
      </c>
    </row>
    <row r="83" spans="1:13" ht="15" thickBot="1">
      <c r="B83" s="110">
        <v>10</v>
      </c>
      <c r="C83" s="36">
        <v>1.5149999999999999</v>
      </c>
      <c r="D83" s="35">
        <v>0</v>
      </c>
      <c r="E83" s="35">
        <v>6.3289999999999997</v>
      </c>
      <c r="F83" s="35">
        <v>9.3879999999999999</v>
      </c>
      <c r="G83" s="37">
        <v>12.022</v>
      </c>
      <c r="H83" s="76">
        <f t="shared" si="30"/>
        <v>0</v>
      </c>
      <c r="I83" s="77">
        <f t="shared" si="31"/>
        <v>0.75749999999999995</v>
      </c>
      <c r="J83" s="77">
        <f t="shared" si="32"/>
        <v>6.3289999999999997</v>
      </c>
      <c r="K83" s="77">
        <f t="shared" si="33"/>
        <v>10.705</v>
      </c>
      <c r="L83" s="77">
        <f t="shared" si="34"/>
        <v>12.022</v>
      </c>
      <c r="M83" s="78">
        <v>1</v>
      </c>
    </row>
    <row r="84" spans="1:13" ht="15">
      <c r="A84" s="3" t="s">
        <v>16</v>
      </c>
      <c r="C84" s="133" t="s">
        <v>7</v>
      </c>
      <c r="D84" s="134"/>
      <c r="E84" s="134"/>
      <c r="F84" s="134"/>
      <c r="G84" s="134"/>
      <c r="H84" s="134"/>
      <c r="I84" s="134"/>
      <c r="J84" s="134"/>
      <c r="K84" s="134"/>
      <c r="L84" s="134"/>
      <c r="M84" s="135"/>
    </row>
    <row r="85" spans="1:13" ht="15.75" thickBot="1">
      <c r="A85" s="3" t="s">
        <v>47</v>
      </c>
      <c r="C85" s="105">
        <v>1</v>
      </c>
      <c r="D85" s="106">
        <v>2</v>
      </c>
      <c r="E85" s="106">
        <v>3</v>
      </c>
      <c r="F85" s="106">
        <v>4</v>
      </c>
      <c r="G85" s="106">
        <v>5</v>
      </c>
      <c r="H85" s="103" t="s">
        <v>9</v>
      </c>
      <c r="I85" s="103" t="s">
        <v>10</v>
      </c>
      <c r="J85" s="103" t="s">
        <v>11</v>
      </c>
      <c r="K85" s="103" t="s">
        <v>12</v>
      </c>
      <c r="L85" s="103" t="s">
        <v>13</v>
      </c>
      <c r="M85" s="104" t="s">
        <v>14</v>
      </c>
    </row>
    <row r="86" spans="1:13">
      <c r="B86" s="5" t="s">
        <v>25</v>
      </c>
      <c r="C86" s="28">
        <v>1.345</v>
      </c>
      <c r="D86" s="29">
        <v>9.2590000000000003</v>
      </c>
      <c r="E86" s="29">
        <v>3.109</v>
      </c>
      <c r="F86" s="29">
        <v>2.5</v>
      </c>
      <c r="G86" s="30">
        <v>10.731999999999999</v>
      </c>
      <c r="H86" s="65">
        <f>MIN(C86:G86)</f>
        <v>1.345</v>
      </c>
      <c r="I86" s="66">
        <f>_xlfn.QUARTILE.EXC(C86:G86,1)</f>
        <v>1.9224999999999999</v>
      </c>
      <c r="J86" s="66">
        <f>MEDIAN(C86:G86)</f>
        <v>3.109</v>
      </c>
      <c r="K86" s="66">
        <f>_xlfn.QUARTILE.EXC(C86:G86,3)</f>
        <v>9.9954999999999998</v>
      </c>
      <c r="L86" s="66">
        <f>MAX(C86:G86)</f>
        <v>10.731999999999999</v>
      </c>
      <c r="M86" s="67">
        <v>1</v>
      </c>
    </row>
    <row r="87" spans="1:13" ht="15" thickBot="1">
      <c r="B87" s="5">
        <v>5</v>
      </c>
      <c r="C87" s="36">
        <v>3.7040000000000002</v>
      </c>
      <c r="D87" s="35">
        <v>4.5449999999999999</v>
      </c>
      <c r="E87" s="35">
        <v>12.025</v>
      </c>
      <c r="F87" s="35">
        <v>1.869</v>
      </c>
      <c r="G87" s="37">
        <v>8.1929999999999996</v>
      </c>
      <c r="H87" s="68">
        <f t="shared" ref="H87:H93" si="35">MIN(C87:G87)</f>
        <v>1.869</v>
      </c>
      <c r="I87" s="92">
        <f t="shared" ref="I87:I93" si="36">_xlfn.QUARTILE.EXC(C87:G87,1)</f>
        <v>2.7865000000000002</v>
      </c>
      <c r="J87" s="92">
        <f t="shared" ref="J87:J93" si="37">MEDIAN(C87:G87)</f>
        <v>4.5449999999999999</v>
      </c>
      <c r="K87" s="92">
        <f t="shared" ref="K87:K93" si="38">_xlfn.QUARTILE.EXC(C87:G87,3)</f>
        <v>10.109</v>
      </c>
      <c r="L87" s="92">
        <f t="shared" ref="L87:L93" si="39">MAX(C87:G87)</f>
        <v>12.025</v>
      </c>
      <c r="M87" s="69">
        <v>1</v>
      </c>
    </row>
    <row r="88" spans="1:13">
      <c r="B88" s="5" t="s">
        <v>26</v>
      </c>
      <c r="C88" s="28">
        <v>4.0720000000000001</v>
      </c>
      <c r="D88" s="29">
        <v>13.423</v>
      </c>
      <c r="E88" s="29">
        <v>27.273</v>
      </c>
      <c r="F88" s="29">
        <v>4.5869999999999997</v>
      </c>
      <c r="G88" s="29">
        <v>6.8360000000000003</v>
      </c>
      <c r="H88" s="65">
        <f t="shared" si="35"/>
        <v>4.0720000000000001</v>
      </c>
      <c r="I88" s="66">
        <f t="shared" si="36"/>
        <v>4.3294999999999995</v>
      </c>
      <c r="J88" s="66">
        <f t="shared" si="37"/>
        <v>6.8360000000000003</v>
      </c>
      <c r="K88" s="66">
        <f t="shared" si="38"/>
        <v>20.347999999999999</v>
      </c>
      <c r="L88" s="66">
        <f t="shared" si="39"/>
        <v>27.273</v>
      </c>
      <c r="M88" s="67">
        <v>1</v>
      </c>
    </row>
    <row r="89" spans="1:13" ht="15" thickBot="1">
      <c r="B89" s="5">
        <v>10</v>
      </c>
      <c r="C89" s="31">
        <v>2.6739999999999999</v>
      </c>
      <c r="D89" s="32">
        <v>18.056000000000001</v>
      </c>
      <c r="E89" s="32">
        <v>29.02</v>
      </c>
      <c r="F89" s="32">
        <v>6.3490000000000002</v>
      </c>
      <c r="G89" s="32">
        <v>9.2070000000000007</v>
      </c>
      <c r="H89" s="76">
        <f t="shared" si="35"/>
        <v>2.6739999999999999</v>
      </c>
      <c r="I89" s="77">
        <f t="shared" si="36"/>
        <v>4.5114999999999998</v>
      </c>
      <c r="J89" s="77">
        <f t="shared" si="37"/>
        <v>9.2070000000000007</v>
      </c>
      <c r="K89" s="77">
        <f t="shared" si="38"/>
        <v>23.538</v>
      </c>
      <c r="L89" s="77">
        <f t="shared" si="39"/>
        <v>29.02</v>
      </c>
      <c r="M89" s="78">
        <v>1</v>
      </c>
    </row>
    <row r="90" spans="1:13">
      <c r="B90" s="10" t="s">
        <v>27</v>
      </c>
      <c r="C90" s="28">
        <v>2.4289999999999998</v>
      </c>
      <c r="D90" s="29">
        <v>7.9790000000000001</v>
      </c>
      <c r="E90" s="29">
        <v>8.5619999999999994</v>
      </c>
      <c r="F90" s="29">
        <v>0.98</v>
      </c>
      <c r="G90" s="30">
        <v>7.4829999999999997</v>
      </c>
      <c r="H90" s="68">
        <f t="shared" si="35"/>
        <v>0.98</v>
      </c>
      <c r="I90" s="92">
        <f t="shared" si="36"/>
        <v>1.7044999999999999</v>
      </c>
      <c r="J90" s="92">
        <f t="shared" si="37"/>
        <v>7.4829999999999997</v>
      </c>
      <c r="K90" s="92">
        <f t="shared" si="38"/>
        <v>8.2705000000000002</v>
      </c>
      <c r="L90" s="92">
        <f t="shared" si="39"/>
        <v>8.5619999999999994</v>
      </c>
      <c r="M90" s="69">
        <v>1</v>
      </c>
    </row>
    <row r="91" spans="1:13" ht="15" thickBot="1">
      <c r="B91" s="110">
        <v>10</v>
      </c>
      <c r="C91" s="31">
        <v>2.778</v>
      </c>
      <c r="D91" s="32">
        <v>2.1739999999999999</v>
      </c>
      <c r="E91" s="32">
        <v>7.12</v>
      </c>
      <c r="F91" s="32">
        <v>4.3479999999999999</v>
      </c>
      <c r="G91" s="33">
        <v>5.33</v>
      </c>
      <c r="H91" s="68">
        <f t="shared" si="35"/>
        <v>2.1739999999999999</v>
      </c>
      <c r="I91" s="92">
        <f t="shared" si="36"/>
        <v>2.476</v>
      </c>
      <c r="J91" s="92">
        <f t="shared" si="37"/>
        <v>4.3479999999999999</v>
      </c>
      <c r="K91" s="92">
        <f t="shared" si="38"/>
        <v>6.2249999999999996</v>
      </c>
      <c r="L91" s="92">
        <f t="shared" si="39"/>
        <v>7.12</v>
      </c>
      <c r="M91" s="69">
        <v>1</v>
      </c>
    </row>
    <row r="92" spans="1:13">
      <c r="B92" s="10" t="s">
        <v>28</v>
      </c>
      <c r="C92" s="28">
        <v>0</v>
      </c>
      <c r="D92" s="29">
        <v>5.8390000000000004</v>
      </c>
      <c r="E92" s="29">
        <v>3.69</v>
      </c>
      <c r="F92" s="29">
        <v>8.4209999999999994</v>
      </c>
      <c r="G92" s="30">
        <v>8.2590000000000003</v>
      </c>
      <c r="H92" s="65">
        <f t="shared" si="35"/>
        <v>0</v>
      </c>
      <c r="I92" s="66">
        <f t="shared" si="36"/>
        <v>1.845</v>
      </c>
      <c r="J92" s="66">
        <f t="shared" si="37"/>
        <v>5.8390000000000004</v>
      </c>
      <c r="K92" s="66">
        <f t="shared" si="38"/>
        <v>8.34</v>
      </c>
      <c r="L92" s="66">
        <f t="shared" si="39"/>
        <v>8.4209999999999994</v>
      </c>
      <c r="M92" s="67">
        <v>1</v>
      </c>
    </row>
    <row r="93" spans="1:13" ht="15" thickBot="1">
      <c r="B93" s="110">
        <v>10</v>
      </c>
      <c r="C93" s="36">
        <v>0</v>
      </c>
      <c r="D93" s="35">
        <v>8.4619999999999997</v>
      </c>
      <c r="E93" s="35">
        <v>4.7169999999999996</v>
      </c>
      <c r="F93" s="35">
        <v>12.467000000000001</v>
      </c>
      <c r="G93" s="37">
        <v>16.138000000000002</v>
      </c>
      <c r="H93" s="76">
        <f t="shared" si="35"/>
        <v>0</v>
      </c>
      <c r="I93" s="77">
        <f t="shared" si="36"/>
        <v>2.3584999999999998</v>
      </c>
      <c r="J93" s="77">
        <f t="shared" si="37"/>
        <v>8.4619999999999997</v>
      </c>
      <c r="K93" s="77">
        <f t="shared" si="38"/>
        <v>14.302500000000002</v>
      </c>
      <c r="L93" s="77">
        <f t="shared" si="39"/>
        <v>16.138000000000002</v>
      </c>
      <c r="M93" s="78">
        <v>1</v>
      </c>
    </row>
    <row r="94" spans="1:13" ht="15">
      <c r="C94" s="133" t="s">
        <v>8</v>
      </c>
      <c r="D94" s="134"/>
      <c r="E94" s="134"/>
      <c r="F94" s="134"/>
      <c r="G94" s="134"/>
      <c r="H94" s="134"/>
      <c r="I94" s="134"/>
      <c r="J94" s="134"/>
      <c r="K94" s="134"/>
      <c r="L94" s="134"/>
      <c r="M94" s="135"/>
    </row>
    <row r="95" spans="1:13" ht="15.75" thickBot="1">
      <c r="C95" s="105">
        <v>1</v>
      </c>
      <c r="D95" s="106">
        <v>2</v>
      </c>
      <c r="E95" s="106">
        <v>3</v>
      </c>
      <c r="F95" s="106">
        <v>4</v>
      </c>
      <c r="G95" s="106">
        <v>5</v>
      </c>
      <c r="H95" s="103" t="s">
        <v>9</v>
      </c>
      <c r="I95" s="103" t="s">
        <v>10</v>
      </c>
      <c r="J95" s="103" t="s">
        <v>11</v>
      </c>
      <c r="K95" s="103" t="s">
        <v>12</v>
      </c>
      <c r="L95" s="103" t="s">
        <v>13</v>
      </c>
      <c r="M95" s="104" t="s">
        <v>14</v>
      </c>
    </row>
    <row r="96" spans="1:13">
      <c r="B96" s="5" t="s">
        <v>25</v>
      </c>
      <c r="C96" s="28">
        <v>2.242</v>
      </c>
      <c r="D96" s="29">
        <v>0</v>
      </c>
      <c r="E96" s="29">
        <v>1.036</v>
      </c>
      <c r="F96" s="29">
        <v>8.5</v>
      </c>
      <c r="G96" s="30">
        <v>2.1949999999999998</v>
      </c>
      <c r="H96" s="65">
        <f>MIN(C96:G96)</f>
        <v>0</v>
      </c>
      <c r="I96" s="66">
        <f>_xlfn.QUARTILE.EXC(C96:G96,1)</f>
        <v>0.51800000000000002</v>
      </c>
      <c r="J96" s="66">
        <f>MEDIAN(C96:G96)</f>
        <v>2.1949999999999998</v>
      </c>
      <c r="K96" s="66">
        <f>_xlfn.QUARTILE.EXC(C96:G96,3)</f>
        <v>5.3710000000000004</v>
      </c>
      <c r="L96" s="66">
        <f>MAX(C96:G96)</f>
        <v>8.5</v>
      </c>
      <c r="M96" s="67">
        <v>1</v>
      </c>
    </row>
    <row r="97" spans="2:13" ht="15" thickBot="1">
      <c r="B97" s="5">
        <v>5</v>
      </c>
      <c r="C97" s="36">
        <v>2.4689999999999999</v>
      </c>
      <c r="D97" s="35">
        <v>1.01</v>
      </c>
      <c r="E97" s="35">
        <v>1.5820000000000001</v>
      </c>
      <c r="F97" s="35">
        <v>12.617000000000001</v>
      </c>
      <c r="G97" s="37">
        <v>2.101</v>
      </c>
      <c r="H97" s="68">
        <f t="shared" ref="H97:H103" si="40">MIN(C97:G97)</f>
        <v>1.01</v>
      </c>
      <c r="I97" s="92">
        <f t="shared" ref="I97:I103" si="41">_xlfn.QUARTILE.EXC(C97:G97,1)</f>
        <v>1.296</v>
      </c>
      <c r="J97" s="92">
        <f t="shared" ref="J97:J103" si="42">MEDIAN(C97:G97)</f>
        <v>2.101</v>
      </c>
      <c r="K97" s="92">
        <f t="shared" ref="K97:K103" si="43">_xlfn.QUARTILE.EXC(C97:G97,3)</f>
        <v>7.543000000000001</v>
      </c>
      <c r="L97" s="92">
        <f t="shared" ref="L97:L103" si="44">MAX(C97:G97)</f>
        <v>12.617000000000001</v>
      </c>
      <c r="M97" s="69">
        <v>1</v>
      </c>
    </row>
    <row r="98" spans="2:13">
      <c r="B98" s="5" t="s">
        <v>26</v>
      </c>
      <c r="C98" s="28">
        <v>4.5250000000000004</v>
      </c>
      <c r="D98" s="29">
        <v>2.0129999999999999</v>
      </c>
      <c r="E98" s="29">
        <v>3.2469999999999999</v>
      </c>
      <c r="F98" s="29">
        <v>22.477</v>
      </c>
      <c r="G98" s="30">
        <v>11.914</v>
      </c>
      <c r="H98" s="65">
        <f t="shared" si="40"/>
        <v>2.0129999999999999</v>
      </c>
      <c r="I98" s="66">
        <f t="shared" si="41"/>
        <v>2.63</v>
      </c>
      <c r="J98" s="66">
        <f t="shared" si="42"/>
        <v>4.5250000000000004</v>
      </c>
      <c r="K98" s="66">
        <f t="shared" si="43"/>
        <v>17.195499999999999</v>
      </c>
      <c r="L98" s="66">
        <f t="shared" si="44"/>
        <v>22.477</v>
      </c>
      <c r="M98" s="67">
        <v>1</v>
      </c>
    </row>
    <row r="99" spans="2:13" ht="15" thickBot="1">
      <c r="B99" s="5">
        <v>10</v>
      </c>
      <c r="C99" s="36">
        <v>4.8129999999999997</v>
      </c>
      <c r="D99" s="35">
        <v>2.778</v>
      </c>
      <c r="E99" s="35">
        <v>2.7450000000000001</v>
      </c>
      <c r="F99" s="35">
        <v>28.042000000000002</v>
      </c>
      <c r="G99" s="37">
        <v>9.4629999999999992</v>
      </c>
      <c r="H99" s="76">
        <f t="shared" si="40"/>
        <v>2.7450000000000001</v>
      </c>
      <c r="I99" s="77">
        <f t="shared" si="41"/>
        <v>2.7614999999999998</v>
      </c>
      <c r="J99" s="77">
        <f t="shared" si="42"/>
        <v>4.8129999999999997</v>
      </c>
      <c r="K99" s="77">
        <f t="shared" si="43"/>
        <v>18.752499999999998</v>
      </c>
      <c r="L99" s="77">
        <f t="shared" si="44"/>
        <v>28.042000000000002</v>
      </c>
      <c r="M99" s="78">
        <v>1</v>
      </c>
    </row>
    <row r="100" spans="2:13">
      <c r="B100" s="10" t="s">
        <v>27</v>
      </c>
      <c r="C100" s="31">
        <v>4.0490000000000004</v>
      </c>
      <c r="D100" s="32">
        <v>1.5960000000000001</v>
      </c>
      <c r="E100" s="32">
        <v>6.5069999999999997</v>
      </c>
      <c r="F100" s="32">
        <v>30.882000000000001</v>
      </c>
      <c r="G100" s="32">
        <v>15.42</v>
      </c>
      <c r="H100" s="68">
        <f t="shared" si="40"/>
        <v>1.5960000000000001</v>
      </c>
      <c r="I100" s="92">
        <f t="shared" si="41"/>
        <v>2.8225000000000002</v>
      </c>
      <c r="J100" s="92">
        <f t="shared" si="42"/>
        <v>6.5069999999999997</v>
      </c>
      <c r="K100" s="92">
        <f t="shared" si="43"/>
        <v>23.151</v>
      </c>
      <c r="L100" s="92">
        <f t="shared" si="44"/>
        <v>30.882000000000001</v>
      </c>
      <c r="M100" s="69">
        <v>1</v>
      </c>
    </row>
    <row r="101" spans="2:13" ht="15.75" thickBot="1">
      <c r="B101" s="110">
        <v>10</v>
      </c>
      <c r="C101" s="31">
        <v>37.698</v>
      </c>
      <c r="D101" s="32">
        <v>5.9779999999999998</v>
      </c>
      <c r="E101" s="32">
        <v>35.274999999999999</v>
      </c>
      <c r="F101" s="32">
        <v>68.116</v>
      </c>
      <c r="G101" s="32">
        <v>33.689</v>
      </c>
      <c r="H101" s="68">
        <f t="shared" si="40"/>
        <v>5.9779999999999998</v>
      </c>
      <c r="I101" s="93">
        <f t="shared" si="41"/>
        <v>19.833500000000001</v>
      </c>
      <c r="J101" s="93">
        <f t="shared" si="42"/>
        <v>35.274999999999999</v>
      </c>
      <c r="K101" s="92">
        <f t="shared" si="43"/>
        <v>52.906999999999996</v>
      </c>
      <c r="L101" s="92">
        <f t="shared" si="44"/>
        <v>68.116</v>
      </c>
      <c r="M101" s="94">
        <v>3</v>
      </c>
    </row>
    <row r="102" spans="2:13" ht="15">
      <c r="B102" s="10" t="s">
        <v>28</v>
      </c>
      <c r="C102" s="28">
        <v>2.8570000000000002</v>
      </c>
      <c r="D102" s="29">
        <v>1.46</v>
      </c>
      <c r="E102" s="29">
        <v>8.1180000000000003</v>
      </c>
      <c r="F102" s="29">
        <v>7.1580000000000004</v>
      </c>
      <c r="G102" s="30">
        <v>9.5980000000000008</v>
      </c>
      <c r="H102" s="65">
        <f t="shared" si="40"/>
        <v>1.46</v>
      </c>
      <c r="I102" s="95">
        <f t="shared" si="41"/>
        <v>2.1585000000000001</v>
      </c>
      <c r="J102" s="95">
        <f t="shared" si="42"/>
        <v>7.1580000000000004</v>
      </c>
      <c r="K102" s="66">
        <f t="shared" si="43"/>
        <v>8.8580000000000005</v>
      </c>
      <c r="L102" s="66">
        <f t="shared" si="44"/>
        <v>9.5980000000000008</v>
      </c>
      <c r="M102" s="67">
        <v>1</v>
      </c>
    </row>
    <row r="103" spans="2:13" ht="15.75" thickBot="1">
      <c r="B103" s="110">
        <v>10</v>
      </c>
      <c r="C103" s="36">
        <v>4</v>
      </c>
      <c r="D103" s="35">
        <v>5.3849999999999998</v>
      </c>
      <c r="E103" s="35">
        <v>76.887</v>
      </c>
      <c r="F103" s="35">
        <v>39.256999999999998</v>
      </c>
      <c r="G103" s="37">
        <v>42.328000000000003</v>
      </c>
      <c r="H103" s="76">
        <f t="shared" si="40"/>
        <v>4</v>
      </c>
      <c r="I103" s="77">
        <f t="shared" si="41"/>
        <v>4.6924999999999999</v>
      </c>
      <c r="J103" s="108">
        <f t="shared" si="42"/>
        <v>39.256999999999998</v>
      </c>
      <c r="K103" s="77">
        <f t="shared" si="43"/>
        <v>59.607500000000002</v>
      </c>
      <c r="L103" s="77">
        <f t="shared" si="44"/>
        <v>76.887</v>
      </c>
      <c r="M103" s="109">
        <v>2</v>
      </c>
    </row>
  </sheetData>
  <mergeCells count="10">
    <mergeCell ref="C1:G1"/>
    <mergeCell ref="C14:M14"/>
    <mergeCell ref="C24:M24"/>
    <mergeCell ref="C34:M34"/>
    <mergeCell ref="C44:M44"/>
    <mergeCell ref="C54:M54"/>
    <mergeCell ref="C64:M64"/>
    <mergeCell ref="C74:M74"/>
    <mergeCell ref="C84:M84"/>
    <mergeCell ref="C94:M94"/>
  </mergeCells>
  <pageMargins left="0.7" right="0.7" top="0.78740157499999996" bottom="0.78740157499999996" header="0.3" footer="0.3"/>
  <pageSetup paperSize="9" scale="50" orientation="portrait" r:id="rId1"/>
  <rowBreaks count="3" manualBreakCount="3">
    <brk id="23" max="16383" man="1"/>
    <brk id="53" max="16383" man="1"/>
    <brk id="83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CE0B7-45F6-4B46-94EE-E3FE7BBD73C0}">
  <dimension ref="A1:N123"/>
  <sheetViews>
    <sheetView view="pageBreakPreview" zoomScale="54" zoomScaleNormal="100" workbookViewId="0">
      <selection activeCell="A98" sqref="A98:A99"/>
    </sheetView>
  </sheetViews>
  <sheetFormatPr defaultColWidth="11.5" defaultRowHeight="14.25"/>
  <cols>
    <col min="3" max="7" width="11.5" style="112"/>
  </cols>
  <sheetData>
    <row r="1" spans="1:14" ht="15">
      <c r="A1" s="3" t="s">
        <v>16</v>
      </c>
      <c r="C1" s="136" t="s">
        <v>0</v>
      </c>
      <c r="D1" s="137"/>
      <c r="E1" s="137"/>
      <c r="F1" s="137"/>
      <c r="G1" s="138"/>
      <c r="M1" s="4"/>
    </row>
    <row r="2" spans="1:14" ht="15.75" thickBot="1">
      <c r="A2" s="3" t="s">
        <v>48</v>
      </c>
      <c r="B2" s="5"/>
      <c r="C2" s="105">
        <v>1</v>
      </c>
      <c r="D2" s="106">
        <v>2</v>
      </c>
      <c r="E2" s="106">
        <v>3</v>
      </c>
      <c r="F2" s="106">
        <v>4</v>
      </c>
      <c r="G2" s="111">
        <v>5</v>
      </c>
      <c r="M2" s="4"/>
    </row>
    <row r="3" spans="1:14">
      <c r="B3" s="5" t="s">
        <v>40</v>
      </c>
      <c r="C3" s="28">
        <v>29.032258064516128</v>
      </c>
      <c r="D3" s="29">
        <v>13.75661375661376</v>
      </c>
      <c r="E3" s="29">
        <v>1.8238665971860257</v>
      </c>
      <c r="F3" s="29">
        <v>0.1</v>
      </c>
      <c r="G3" s="30">
        <v>7.9414032382420885</v>
      </c>
      <c r="H3" s="64"/>
      <c r="J3" s="4"/>
      <c r="K3" s="4"/>
      <c r="L3" s="4"/>
      <c r="N3" s="56"/>
    </row>
    <row r="4" spans="1:14" ht="15" thickBot="1">
      <c r="B4" s="5">
        <v>10</v>
      </c>
      <c r="C4" s="31">
        <v>31.182795698924735</v>
      </c>
      <c r="D4" s="32">
        <v>0.1</v>
      </c>
      <c r="E4" s="32">
        <v>1.8238665971860257</v>
      </c>
      <c r="F4" s="32">
        <v>0.1</v>
      </c>
      <c r="G4" s="33">
        <v>19.043947571318427</v>
      </c>
      <c r="H4" s="64"/>
      <c r="J4" s="49"/>
      <c r="K4" s="49"/>
      <c r="L4" s="49"/>
      <c r="M4" s="115"/>
      <c r="N4" s="56"/>
    </row>
    <row r="5" spans="1:14">
      <c r="B5" s="5" t="s">
        <v>44</v>
      </c>
      <c r="C5" s="28">
        <v>19.713261648745515</v>
      </c>
      <c r="D5" s="29">
        <v>0.1</v>
      </c>
      <c r="E5" s="29">
        <v>0.1</v>
      </c>
      <c r="F5" s="29">
        <v>0.1</v>
      </c>
      <c r="G5" s="30">
        <v>0.1</v>
      </c>
      <c r="J5" s="49"/>
      <c r="K5" s="49"/>
      <c r="L5" s="49"/>
      <c r="M5" s="115"/>
      <c r="N5" s="56"/>
    </row>
    <row r="6" spans="1:14" ht="15" thickBot="1">
      <c r="B6" s="5">
        <v>5</v>
      </c>
      <c r="C6" s="21">
        <v>34.050179211469541</v>
      </c>
      <c r="D6" s="35">
        <v>16.931216931216937</v>
      </c>
      <c r="E6" s="35">
        <v>35.278791036998427</v>
      </c>
      <c r="F6" s="35">
        <v>7.9820627802690609</v>
      </c>
      <c r="G6" s="37">
        <v>0.1</v>
      </c>
      <c r="J6" s="49"/>
      <c r="K6" s="49"/>
      <c r="L6" s="49"/>
      <c r="M6" s="115"/>
      <c r="N6" s="56"/>
    </row>
    <row r="7" spans="1:14">
      <c r="B7" s="5" t="s">
        <v>41</v>
      </c>
      <c r="C7" s="31">
        <v>23.297491039426518</v>
      </c>
      <c r="D7" s="32">
        <v>13.75661375661376</v>
      </c>
      <c r="E7" s="32">
        <v>0.1</v>
      </c>
      <c r="F7" s="32">
        <v>13.36322869955157</v>
      </c>
      <c r="G7" s="33">
        <v>0.1</v>
      </c>
      <c r="J7" s="49"/>
      <c r="K7" s="49"/>
      <c r="L7" s="49"/>
      <c r="M7" s="115"/>
      <c r="N7" s="56"/>
    </row>
    <row r="8" spans="1:14" ht="15" thickBot="1">
      <c r="B8" s="5">
        <v>10</v>
      </c>
      <c r="C8" s="31">
        <v>18.27956989247312</v>
      </c>
      <c r="D8" s="32">
        <v>18.518518518518519</v>
      </c>
      <c r="E8" s="32">
        <v>0.1</v>
      </c>
      <c r="F8" s="32">
        <v>20.896860986547082</v>
      </c>
      <c r="G8" s="33">
        <v>6.5535851966075427</v>
      </c>
      <c r="J8" s="49"/>
      <c r="K8" s="49"/>
      <c r="L8" s="49"/>
      <c r="M8" s="115"/>
      <c r="N8" s="56"/>
    </row>
    <row r="9" spans="1:14">
      <c r="B9" s="5" t="s">
        <v>42</v>
      </c>
      <c r="C9" s="28">
        <v>26.164874551971323</v>
      </c>
      <c r="D9" s="29">
        <v>7.9365079365079367</v>
      </c>
      <c r="E9" s="29">
        <v>34.028139656070863</v>
      </c>
      <c r="F9" s="29">
        <v>0.1</v>
      </c>
      <c r="G9" s="30">
        <v>28.989976869699305</v>
      </c>
      <c r="J9" s="49"/>
      <c r="K9" s="49"/>
      <c r="L9" s="49"/>
      <c r="M9" s="49"/>
      <c r="N9" s="56"/>
    </row>
    <row r="10" spans="1:14" ht="15" thickBot="1">
      <c r="B10" s="5">
        <v>10</v>
      </c>
      <c r="C10" s="36">
        <v>21.146953405017925</v>
      </c>
      <c r="D10" s="35">
        <v>0.1</v>
      </c>
      <c r="E10" s="35">
        <v>0.1</v>
      </c>
      <c r="F10" s="35">
        <v>7.9820627802690609</v>
      </c>
      <c r="G10" s="37">
        <v>19.275250578257513</v>
      </c>
      <c r="N10" s="56"/>
    </row>
    <row r="11" spans="1:14">
      <c r="B11" s="5" t="s">
        <v>43</v>
      </c>
      <c r="C11" s="28">
        <v>14.695340501792117</v>
      </c>
      <c r="D11" s="29">
        <v>0.1</v>
      </c>
      <c r="E11" s="29">
        <v>29.963522668056271</v>
      </c>
      <c r="F11" s="29">
        <v>0.1</v>
      </c>
      <c r="G11" s="30">
        <v>35.235158057054733</v>
      </c>
      <c r="N11" s="56"/>
    </row>
    <row r="12" spans="1:14" ht="15" thickBot="1">
      <c r="B12" s="5">
        <v>10</v>
      </c>
      <c r="C12" s="36">
        <v>7.5268817204301115</v>
      </c>
      <c r="D12" s="35">
        <v>0.1</v>
      </c>
      <c r="E12" s="35">
        <v>4.0125065138092708</v>
      </c>
      <c r="F12" s="35">
        <v>11.210762331838566</v>
      </c>
      <c r="G12" s="37">
        <v>15.574402467232062</v>
      </c>
      <c r="N12" s="56"/>
    </row>
    <row r="13" spans="1:14" ht="15" thickBot="1">
      <c r="C13" s="32"/>
      <c r="D13" s="32"/>
      <c r="E13" s="32"/>
      <c r="F13" s="32"/>
      <c r="G13" s="32"/>
      <c r="M13" s="4"/>
      <c r="N13" s="56"/>
    </row>
    <row r="14" spans="1:14" ht="15">
      <c r="C14" s="130" t="s">
        <v>1</v>
      </c>
      <c r="D14" s="131"/>
      <c r="E14" s="131"/>
      <c r="F14" s="131"/>
      <c r="G14" s="131"/>
      <c r="H14" s="131"/>
      <c r="I14" s="131"/>
      <c r="J14" s="131"/>
      <c r="K14" s="131"/>
      <c r="L14" s="131"/>
      <c r="M14" s="132"/>
      <c r="N14" s="56"/>
    </row>
    <row r="15" spans="1:14" ht="15.75" thickBot="1">
      <c r="C15" s="113">
        <v>1</v>
      </c>
      <c r="D15" s="114">
        <v>2</v>
      </c>
      <c r="E15" s="114">
        <v>3</v>
      </c>
      <c r="F15" s="114">
        <v>4</v>
      </c>
      <c r="G15" s="114">
        <v>5</v>
      </c>
      <c r="H15" s="90" t="s">
        <v>9</v>
      </c>
      <c r="I15" s="90" t="s">
        <v>10</v>
      </c>
      <c r="J15" s="90" t="s">
        <v>11</v>
      </c>
      <c r="K15" s="90" t="s">
        <v>12</v>
      </c>
      <c r="L15" s="90" t="s">
        <v>13</v>
      </c>
      <c r="M15" s="91" t="s">
        <v>14</v>
      </c>
      <c r="N15" s="56"/>
    </row>
    <row r="16" spans="1:14">
      <c r="B16" s="5" t="s">
        <v>40</v>
      </c>
      <c r="C16" s="99">
        <v>0</v>
      </c>
      <c r="D16" s="100">
        <v>0</v>
      </c>
      <c r="E16" s="100">
        <v>0.95499999999999996</v>
      </c>
      <c r="F16" s="100">
        <v>0</v>
      </c>
      <c r="G16" s="100">
        <v>0</v>
      </c>
      <c r="H16" s="65">
        <f>MIN(C16:G16)</f>
        <v>0</v>
      </c>
      <c r="I16" s="66">
        <f>_xlfn.QUARTILE.EXC(C16:G16,1)</f>
        <v>0</v>
      </c>
      <c r="J16" s="66">
        <f>MEDIAN(C16:G16)</f>
        <v>0</v>
      </c>
      <c r="K16" s="66">
        <f>_xlfn.QUARTILE.EXC(C16:G16,3)</f>
        <v>0.47749999999999998</v>
      </c>
      <c r="L16" s="66">
        <f>MAX(C16:G16)</f>
        <v>0.95499999999999996</v>
      </c>
      <c r="M16" s="67">
        <v>1</v>
      </c>
      <c r="N16" s="56"/>
    </row>
    <row r="17" spans="1:14" ht="15" thickBot="1">
      <c r="B17" s="5">
        <v>10</v>
      </c>
      <c r="C17" s="101">
        <v>1.042</v>
      </c>
      <c r="D17" s="102">
        <v>0</v>
      </c>
      <c r="E17" s="102">
        <v>0</v>
      </c>
      <c r="F17" s="102">
        <v>0.51500000000000001</v>
      </c>
      <c r="G17" s="102">
        <v>0</v>
      </c>
      <c r="H17" s="68">
        <f t="shared" ref="H17:H25" si="0">MIN(C17:G17)</f>
        <v>0</v>
      </c>
      <c r="I17" s="92">
        <f t="shared" ref="I17:I25" si="1">_xlfn.QUARTILE.EXC(C17:G17,1)</f>
        <v>0</v>
      </c>
      <c r="J17" s="92">
        <f t="shared" ref="J17:J25" si="2">MEDIAN(C17:G17)</f>
        <v>0</v>
      </c>
      <c r="K17" s="92">
        <f t="shared" ref="K17:K25" si="3">_xlfn.QUARTILE.EXC(C17:G17,3)</f>
        <v>0.77849999999999997</v>
      </c>
      <c r="L17" s="92">
        <f t="shared" ref="L17:L25" si="4">MAX(C17:G17)</f>
        <v>1.042</v>
      </c>
      <c r="M17" s="69">
        <v>1</v>
      </c>
      <c r="N17" s="56"/>
    </row>
    <row r="18" spans="1:14">
      <c r="B18" s="5" t="s">
        <v>44</v>
      </c>
      <c r="C18" s="70">
        <v>6.25</v>
      </c>
      <c r="D18" s="71">
        <v>5.0229999999999997</v>
      </c>
      <c r="E18" s="71">
        <v>2.1539999999999999</v>
      </c>
      <c r="F18" s="71">
        <v>0.92600000000000005</v>
      </c>
      <c r="G18" s="71">
        <v>2.6579999999999999</v>
      </c>
      <c r="H18" s="65">
        <f t="shared" si="0"/>
        <v>0.92600000000000005</v>
      </c>
      <c r="I18" s="66">
        <f t="shared" si="1"/>
        <v>1.54</v>
      </c>
      <c r="J18" s="66">
        <f t="shared" si="2"/>
        <v>2.6579999999999999</v>
      </c>
      <c r="K18" s="66">
        <f t="shared" si="3"/>
        <v>5.6364999999999998</v>
      </c>
      <c r="L18" s="66">
        <f t="shared" si="4"/>
        <v>6.25</v>
      </c>
      <c r="M18" s="67">
        <v>1</v>
      </c>
      <c r="N18" s="56"/>
    </row>
    <row r="19" spans="1:14" ht="15" thickBot="1">
      <c r="B19" s="5">
        <v>5</v>
      </c>
      <c r="C19" s="72">
        <v>7.609</v>
      </c>
      <c r="D19" s="73">
        <v>1.911</v>
      </c>
      <c r="E19" s="73">
        <v>0.96599999999999997</v>
      </c>
      <c r="F19" s="73">
        <v>0.58499999999999996</v>
      </c>
      <c r="G19" s="73">
        <v>0</v>
      </c>
      <c r="H19" s="76">
        <f t="shared" si="0"/>
        <v>0</v>
      </c>
      <c r="I19" s="77">
        <f t="shared" si="1"/>
        <v>0.29249999999999998</v>
      </c>
      <c r="J19" s="77">
        <f t="shared" si="2"/>
        <v>0.96599999999999997</v>
      </c>
      <c r="K19" s="77">
        <f t="shared" si="3"/>
        <v>4.76</v>
      </c>
      <c r="L19" s="77">
        <f t="shared" si="4"/>
        <v>7.609</v>
      </c>
      <c r="M19" s="78">
        <v>1</v>
      </c>
    </row>
    <row r="20" spans="1:14">
      <c r="B20" s="5" t="s">
        <v>41</v>
      </c>
      <c r="C20" s="70">
        <v>2.8039999999999998</v>
      </c>
      <c r="D20" s="71">
        <v>0</v>
      </c>
      <c r="E20" s="71">
        <v>0</v>
      </c>
      <c r="F20" s="71">
        <v>0.621</v>
      </c>
      <c r="G20" s="71">
        <v>0</v>
      </c>
      <c r="H20" s="68">
        <f t="shared" si="0"/>
        <v>0</v>
      </c>
      <c r="I20" s="92">
        <f t="shared" si="1"/>
        <v>0</v>
      </c>
      <c r="J20" s="92">
        <f t="shared" si="2"/>
        <v>0</v>
      </c>
      <c r="K20" s="92">
        <f t="shared" si="3"/>
        <v>1.7124999999999999</v>
      </c>
      <c r="L20" s="92">
        <f t="shared" si="4"/>
        <v>2.8039999999999998</v>
      </c>
      <c r="M20" s="69">
        <v>1</v>
      </c>
    </row>
    <row r="21" spans="1:14" ht="15" thickBot="1">
      <c r="B21" s="5">
        <v>10</v>
      </c>
      <c r="C21" s="72">
        <v>2.6320000000000001</v>
      </c>
      <c r="D21" s="73">
        <v>0.64900000000000002</v>
      </c>
      <c r="E21" s="73">
        <v>0.30099999999999999</v>
      </c>
      <c r="F21" s="73">
        <v>0</v>
      </c>
      <c r="G21" s="73">
        <v>0</v>
      </c>
      <c r="H21" s="68">
        <f t="shared" si="0"/>
        <v>0</v>
      </c>
      <c r="I21" s="92">
        <f t="shared" si="1"/>
        <v>0</v>
      </c>
      <c r="J21" s="92">
        <f t="shared" si="2"/>
        <v>0.30099999999999999</v>
      </c>
      <c r="K21" s="92">
        <f t="shared" si="3"/>
        <v>1.6405000000000001</v>
      </c>
      <c r="L21" s="92">
        <f t="shared" si="4"/>
        <v>2.6320000000000001</v>
      </c>
      <c r="M21" s="69">
        <v>1</v>
      </c>
    </row>
    <row r="22" spans="1:14">
      <c r="B22" s="5" t="s">
        <v>42</v>
      </c>
      <c r="C22" s="70">
        <v>0.97099999999999997</v>
      </c>
      <c r="D22" s="71">
        <v>0</v>
      </c>
      <c r="E22" s="71">
        <v>0</v>
      </c>
      <c r="F22" s="71">
        <v>0</v>
      </c>
      <c r="G22" s="71">
        <v>0</v>
      </c>
      <c r="H22" s="65">
        <f t="shared" ref="H22:H23" si="5">MIN(C22:G22)</f>
        <v>0</v>
      </c>
      <c r="I22" s="66">
        <f t="shared" ref="I22:I23" si="6">_xlfn.QUARTILE.EXC(C22:G22,1)</f>
        <v>0</v>
      </c>
      <c r="J22" s="66">
        <f t="shared" ref="J22:J23" si="7">MEDIAN(C22:G22)</f>
        <v>0</v>
      </c>
      <c r="K22" s="66">
        <f t="shared" ref="K22:K23" si="8">_xlfn.QUARTILE.EXC(C22:G22,3)</f>
        <v>0.48549999999999999</v>
      </c>
      <c r="L22" s="66">
        <f t="shared" ref="L22:L23" si="9">MAX(C22:G22)</f>
        <v>0.97099999999999997</v>
      </c>
      <c r="M22" s="67">
        <v>1</v>
      </c>
    </row>
    <row r="23" spans="1:14" ht="15" thickBot="1">
      <c r="B23" s="5">
        <v>10</v>
      </c>
      <c r="C23" s="74">
        <v>0</v>
      </c>
      <c r="D23" s="75">
        <v>0</v>
      </c>
      <c r="E23" s="75">
        <v>0</v>
      </c>
      <c r="F23" s="75">
        <v>0.58499999999999996</v>
      </c>
      <c r="G23" s="75">
        <v>0</v>
      </c>
      <c r="H23" s="76">
        <f t="shared" si="5"/>
        <v>0</v>
      </c>
      <c r="I23" s="77">
        <f t="shared" si="6"/>
        <v>0</v>
      </c>
      <c r="J23" s="77">
        <f t="shared" si="7"/>
        <v>0</v>
      </c>
      <c r="K23" s="77">
        <f t="shared" si="8"/>
        <v>0.29249999999999998</v>
      </c>
      <c r="L23" s="77">
        <f t="shared" si="9"/>
        <v>0.58499999999999996</v>
      </c>
      <c r="M23" s="78">
        <v>1</v>
      </c>
    </row>
    <row r="24" spans="1:14">
      <c r="B24" s="5" t="s">
        <v>43</v>
      </c>
      <c r="C24" s="72">
        <v>7.5629999999999997</v>
      </c>
      <c r="D24" s="73">
        <v>5.2880000000000003</v>
      </c>
      <c r="E24" s="73">
        <v>0.89300000000000002</v>
      </c>
      <c r="F24" s="73">
        <v>1.4930000000000001</v>
      </c>
      <c r="G24" s="73">
        <v>0</v>
      </c>
      <c r="H24" s="65">
        <f t="shared" si="0"/>
        <v>0</v>
      </c>
      <c r="I24" s="66">
        <f t="shared" si="1"/>
        <v>0.44650000000000001</v>
      </c>
      <c r="J24" s="66">
        <f t="shared" si="2"/>
        <v>1.4930000000000001</v>
      </c>
      <c r="K24" s="66">
        <f t="shared" si="3"/>
        <v>6.4254999999999995</v>
      </c>
      <c r="L24" s="66">
        <f t="shared" si="4"/>
        <v>7.5629999999999997</v>
      </c>
      <c r="M24" s="67">
        <v>1</v>
      </c>
    </row>
    <row r="25" spans="1:14" ht="15" thickBot="1">
      <c r="B25" s="5">
        <v>10</v>
      </c>
      <c r="C25" s="72">
        <v>0</v>
      </c>
      <c r="D25" s="73">
        <v>0</v>
      </c>
      <c r="E25" s="73">
        <v>0</v>
      </c>
      <c r="F25" s="73">
        <v>0</v>
      </c>
      <c r="G25" s="73">
        <v>0.27400000000000002</v>
      </c>
      <c r="H25" s="76">
        <f t="shared" si="0"/>
        <v>0</v>
      </c>
      <c r="I25" s="77">
        <f t="shared" si="1"/>
        <v>0</v>
      </c>
      <c r="J25" s="77">
        <f t="shared" si="2"/>
        <v>0</v>
      </c>
      <c r="K25" s="77">
        <f t="shared" si="3"/>
        <v>0.13700000000000001</v>
      </c>
      <c r="L25" s="77">
        <f t="shared" si="4"/>
        <v>0.27400000000000002</v>
      </c>
      <c r="M25" s="78">
        <v>1</v>
      </c>
    </row>
    <row r="26" spans="1:14" ht="15">
      <c r="A26" s="3" t="s">
        <v>16</v>
      </c>
      <c r="B26" s="10"/>
      <c r="C26" s="133" t="s">
        <v>2</v>
      </c>
      <c r="D26" s="134"/>
      <c r="E26" s="134"/>
      <c r="F26" s="134"/>
      <c r="G26" s="134"/>
      <c r="H26" s="134"/>
      <c r="I26" s="134"/>
      <c r="J26" s="134"/>
      <c r="K26" s="134"/>
      <c r="L26" s="134"/>
      <c r="M26" s="135"/>
    </row>
    <row r="27" spans="1:14" ht="15.75" thickBot="1">
      <c r="A27" s="3" t="s">
        <v>48</v>
      </c>
      <c r="B27" s="110"/>
      <c r="C27" s="105">
        <v>1</v>
      </c>
      <c r="D27" s="106">
        <v>2</v>
      </c>
      <c r="E27" s="106">
        <v>3</v>
      </c>
      <c r="F27" s="106">
        <v>4</v>
      </c>
      <c r="G27" s="106">
        <v>5</v>
      </c>
      <c r="H27" s="103" t="s">
        <v>9</v>
      </c>
      <c r="I27" s="103" t="s">
        <v>10</v>
      </c>
      <c r="J27" s="103" t="s">
        <v>11</v>
      </c>
      <c r="K27" s="103" t="s">
        <v>12</v>
      </c>
      <c r="L27" s="103" t="s">
        <v>13</v>
      </c>
      <c r="M27" s="104" t="s">
        <v>14</v>
      </c>
    </row>
    <row r="28" spans="1:14">
      <c r="B28" s="5" t="s">
        <v>40</v>
      </c>
      <c r="C28" s="28">
        <v>2.02</v>
      </c>
      <c r="D28" s="29">
        <v>0</v>
      </c>
      <c r="E28" s="29">
        <v>7.0060000000000002</v>
      </c>
      <c r="F28" s="29">
        <v>6.3159999999999998</v>
      </c>
      <c r="G28" s="30">
        <v>12.06</v>
      </c>
      <c r="H28" s="65">
        <f>MIN(C28:G28)</f>
        <v>0</v>
      </c>
      <c r="I28" s="66">
        <f>_xlfn.QUARTILE.EXC(C28:G28,1)</f>
        <v>1.01</v>
      </c>
      <c r="J28" s="66">
        <f>MEDIAN(C28:G28)</f>
        <v>6.3159999999999998</v>
      </c>
      <c r="K28" s="66">
        <f>_xlfn.QUARTILE.EXC(C28:G28,3)</f>
        <v>9.5330000000000013</v>
      </c>
      <c r="L28" s="66">
        <f>MAX(C28:G28)</f>
        <v>12.06</v>
      </c>
      <c r="M28" s="67">
        <v>1</v>
      </c>
    </row>
    <row r="29" spans="1:14" ht="15" thickBot="1">
      <c r="B29" s="5">
        <v>10</v>
      </c>
      <c r="C29" s="36">
        <v>5.2080000000000002</v>
      </c>
      <c r="D29" s="35">
        <v>0</v>
      </c>
      <c r="E29" s="35">
        <v>28.981000000000002</v>
      </c>
      <c r="F29" s="35">
        <v>9.7940000000000005</v>
      </c>
      <c r="G29" s="37">
        <v>26.571000000000002</v>
      </c>
      <c r="H29" s="68">
        <f t="shared" ref="H29:H37" si="10">MIN(C29:G29)</f>
        <v>0</v>
      </c>
      <c r="I29" s="92">
        <f t="shared" ref="I29:I37" si="11">_xlfn.QUARTILE.EXC(C29:G29,1)</f>
        <v>2.6040000000000001</v>
      </c>
      <c r="J29" s="92">
        <f t="shared" ref="J29:J37" si="12">MEDIAN(C29:G29)</f>
        <v>9.7940000000000005</v>
      </c>
      <c r="K29" s="92">
        <f t="shared" ref="K29:K37" si="13">_xlfn.QUARTILE.EXC(C29:G29,3)</f>
        <v>27.776000000000003</v>
      </c>
      <c r="L29" s="92">
        <f t="shared" ref="L29:L37" si="14">MAX(C29:G29)</f>
        <v>28.981000000000002</v>
      </c>
      <c r="M29" s="69">
        <v>1</v>
      </c>
    </row>
    <row r="30" spans="1:14">
      <c r="B30" s="5" t="s">
        <v>44</v>
      </c>
      <c r="C30" s="14">
        <v>1.786</v>
      </c>
      <c r="D30" s="15">
        <v>0.45700000000000002</v>
      </c>
      <c r="E30" s="15">
        <v>2.4620000000000002</v>
      </c>
      <c r="F30" s="15">
        <v>4.1669999999999998</v>
      </c>
      <c r="G30" s="15">
        <v>3.476</v>
      </c>
      <c r="H30" s="65">
        <f t="shared" si="10"/>
        <v>0.45700000000000002</v>
      </c>
      <c r="I30" s="66">
        <f t="shared" si="11"/>
        <v>1.1214999999999999</v>
      </c>
      <c r="J30" s="66">
        <f t="shared" si="12"/>
        <v>2.4620000000000002</v>
      </c>
      <c r="K30" s="66">
        <f t="shared" si="13"/>
        <v>3.8214999999999999</v>
      </c>
      <c r="L30" s="66">
        <f t="shared" si="14"/>
        <v>4.1669999999999998</v>
      </c>
      <c r="M30" s="67">
        <v>1</v>
      </c>
    </row>
    <row r="31" spans="1:14" ht="15" thickBot="1">
      <c r="B31" s="5">
        <v>5</v>
      </c>
      <c r="C31" s="17">
        <v>4.3479999999999999</v>
      </c>
      <c r="D31" s="18">
        <v>0</v>
      </c>
      <c r="E31" s="18">
        <v>12.077</v>
      </c>
      <c r="F31" s="18">
        <v>6.4329999999999998</v>
      </c>
      <c r="G31" s="18">
        <v>12.112</v>
      </c>
      <c r="H31" s="76">
        <f t="shared" si="10"/>
        <v>0</v>
      </c>
      <c r="I31" s="77">
        <f t="shared" si="11"/>
        <v>2.1739999999999999</v>
      </c>
      <c r="J31" s="77">
        <f t="shared" si="12"/>
        <v>6.4329999999999998</v>
      </c>
      <c r="K31" s="77">
        <f t="shared" si="13"/>
        <v>12.0945</v>
      </c>
      <c r="L31" s="77">
        <f t="shared" si="14"/>
        <v>12.112</v>
      </c>
      <c r="M31" s="78">
        <v>1</v>
      </c>
    </row>
    <row r="32" spans="1:14">
      <c r="B32" s="5" t="s">
        <v>41</v>
      </c>
      <c r="C32" s="14">
        <v>0</v>
      </c>
      <c r="D32" s="15">
        <v>0</v>
      </c>
      <c r="E32" s="15">
        <v>26.748000000000001</v>
      </c>
      <c r="F32" s="15">
        <v>3.7269999999999999</v>
      </c>
      <c r="G32" s="16">
        <v>23.332999999999998</v>
      </c>
      <c r="H32" s="68">
        <f t="shared" si="10"/>
        <v>0</v>
      </c>
      <c r="I32" s="92">
        <f t="shared" si="11"/>
        <v>0</v>
      </c>
      <c r="J32" s="92">
        <f t="shared" si="12"/>
        <v>3.7269999999999999</v>
      </c>
      <c r="K32" s="92">
        <f t="shared" si="13"/>
        <v>25.040500000000002</v>
      </c>
      <c r="L32" s="92">
        <f t="shared" si="14"/>
        <v>26.748000000000001</v>
      </c>
      <c r="M32" s="69">
        <v>1</v>
      </c>
    </row>
    <row r="33" spans="2:13" ht="15.75" thickBot="1">
      <c r="B33" s="5">
        <v>10</v>
      </c>
      <c r="C33" s="21">
        <v>1.754</v>
      </c>
      <c r="D33" s="22">
        <v>1.948</v>
      </c>
      <c r="E33" s="22">
        <v>40.963999999999999</v>
      </c>
      <c r="F33" s="22">
        <v>10.204000000000001</v>
      </c>
      <c r="G33" s="23">
        <v>36.881</v>
      </c>
      <c r="H33" s="68">
        <f t="shared" si="10"/>
        <v>1.754</v>
      </c>
      <c r="I33" s="92">
        <f t="shared" si="11"/>
        <v>1.851</v>
      </c>
      <c r="J33" s="93">
        <f t="shared" si="12"/>
        <v>10.204000000000001</v>
      </c>
      <c r="K33" s="92">
        <f t="shared" si="13"/>
        <v>38.922499999999999</v>
      </c>
      <c r="L33" s="92">
        <f t="shared" si="14"/>
        <v>40.963999999999999</v>
      </c>
      <c r="M33" s="94">
        <v>2</v>
      </c>
    </row>
    <row r="34" spans="2:13">
      <c r="B34" s="5" t="s">
        <v>42</v>
      </c>
      <c r="C34" s="17">
        <v>0</v>
      </c>
      <c r="D34" s="18">
        <v>1.149</v>
      </c>
      <c r="E34" s="18">
        <v>7.5830000000000002</v>
      </c>
      <c r="F34" s="18">
        <v>12.5</v>
      </c>
      <c r="G34" s="18">
        <v>8.1430000000000007</v>
      </c>
      <c r="H34" s="65">
        <f t="shared" si="10"/>
        <v>0</v>
      </c>
      <c r="I34" s="66">
        <f t="shared" si="11"/>
        <v>0.57450000000000001</v>
      </c>
      <c r="J34" s="66">
        <f t="shared" si="12"/>
        <v>7.5830000000000002</v>
      </c>
      <c r="K34" s="66">
        <f t="shared" si="13"/>
        <v>10.3215</v>
      </c>
      <c r="L34" s="66">
        <f t="shared" si="14"/>
        <v>12.5</v>
      </c>
      <c r="M34" s="67">
        <v>1</v>
      </c>
    </row>
    <row r="35" spans="2:13" ht="15" thickBot="1">
      <c r="B35" s="5">
        <v>10</v>
      </c>
      <c r="C35" s="17">
        <v>6.3639999999999999</v>
      </c>
      <c r="D35" s="18">
        <v>0</v>
      </c>
      <c r="E35" s="18">
        <v>50.459000000000003</v>
      </c>
      <c r="F35" s="18">
        <v>7.6020000000000003</v>
      </c>
      <c r="G35" s="18">
        <v>21.49</v>
      </c>
      <c r="H35" s="76">
        <f t="shared" si="10"/>
        <v>0</v>
      </c>
      <c r="I35" s="77">
        <f t="shared" si="11"/>
        <v>3.1819999999999999</v>
      </c>
      <c r="J35" s="77">
        <f t="shared" si="12"/>
        <v>7.6020000000000003</v>
      </c>
      <c r="K35" s="77">
        <f t="shared" si="13"/>
        <v>35.974499999999999</v>
      </c>
      <c r="L35" s="77">
        <f t="shared" si="14"/>
        <v>50.459000000000003</v>
      </c>
      <c r="M35" s="78">
        <v>1</v>
      </c>
    </row>
    <row r="36" spans="2:13">
      <c r="B36" s="5" t="s">
        <v>43</v>
      </c>
      <c r="C36" s="14">
        <v>0</v>
      </c>
      <c r="D36" s="15">
        <v>0</v>
      </c>
      <c r="E36" s="15">
        <v>1.786</v>
      </c>
      <c r="F36" s="15">
        <v>11.94</v>
      </c>
      <c r="G36" s="16">
        <v>25.356999999999999</v>
      </c>
      <c r="H36" s="65">
        <f t="shared" si="10"/>
        <v>0</v>
      </c>
      <c r="I36" s="66">
        <f t="shared" si="11"/>
        <v>0</v>
      </c>
      <c r="J36" s="66">
        <f t="shared" si="12"/>
        <v>1.786</v>
      </c>
      <c r="K36" s="66">
        <f t="shared" si="13"/>
        <v>18.648499999999999</v>
      </c>
      <c r="L36" s="66">
        <f t="shared" si="14"/>
        <v>25.356999999999999</v>
      </c>
      <c r="M36" s="67">
        <v>1</v>
      </c>
    </row>
    <row r="37" spans="2:13" ht="15" thickBot="1">
      <c r="B37" s="5">
        <v>10</v>
      </c>
      <c r="C37" s="21">
        <v>7.7519999999999998</v>
      </c>
      <c r="D37" s="22">
        <v>0.52400000000000002</v>
      </c>
      <c r="E37" s="22">
        <v>94.137</v>
      </c>
      <c r="F37" s="22">
        <v>6.0609999999999999</v>
      </c>
      <c r="G37" s="23">
        <v>36.985999999999997</v>
      </c>
      <c r="H37" s="76">
        <f t="shared" si="10"/>
        <v>0.52400000000000002</v>
      </c>
      <c r="I37" s="77">
        <f t="shared" si="11"/>
        <v>3.2925</v>
      </c>
      <c r="J37" s="77">
        <f t="shared" si="12"/>
        <v>7.7519999999999998</v>
      </c>
      <c r="K37" s="77">
        <f t="shared" si="13"/>
        <v>65.561499999999995</v>
      </c>
      <c r="L37" s="77">
        <f t="shared" si="14"/>
        <v>94.137</v>
      </c>
      <c r="M37" s="78">
        <v>1</v>
      </c>
    </row>
    <row r="38" spans="2:13" ht="15">
      <c r="B38" s="10"/>
      <c r="C38" s="133" t="s">
        <v>15</v>
      </c>
      <c r="D38" s="134"/>
      <c r="E38" s="134"/>
      <c r="F38" s="134"/>
      <c r="G38" s="134"/>
      <c r="H38" s="134"/>
      <c r="I38" s="134"/>
      <c r="J38" s="134"/>
      <c r="K38" s="134"/>
      <c r="L38" s="134"/>
      <c r="M38" s="135"/>
    </row>
    <row r="39" spans="2:13" ht="15.75" thickBot="1">
      <c r="B39" s="110"/>
      <c r="C39" s="105">
        <v>1</v>
      </c>
      <c r="D39" s="106">
        <v>2</v>
      </c>
      <c r="E39" s="106">
        <v>3</v>
      </c>
      <c r="F39" s="106">
        <v>4</v>
      </c>
      <c r="G39" s="106">
        <v>5</v>
      </c>
      <c r="H39" s="103" t="s">
        <v>9</v>
      </c>
      <c r="I39" s="103" t="s">
        <v>10</v>
      </c>
      <c r="J39" s="103" t="s">
        <v>11</v>
      </c>
      <c r="K39" s="103" t="s">
        <v>12</v>
      </c>
      <c r="L39" s="103" t="s">
        <v>13</v>
      </c>
      <c r="M39" s="104" t="s">
        <v>14</v>
      </c>
    </row>
    <row r="40" spans="2:13">
      <c r="B40" s="5" t="s">
        <v>40</v>
      </c>
      <c r="C40" s="28">
        <v>0</v>
      </c>
      <c r="D40" s="29">
        <v>0</v>
      </c>
      <c r="E40" s="29">
        <v>1.274</v>
      </c>
      <c r="F40" s="29">
        <v>4.2110000000000003</v>
      </c>
      <c r="G40" s="30">
        <v>5.5279999999999996</v>
      </c>
      <c r="H40" s="65">
        <f>MIN(C40:G40)</f>
        <v>0</v>
      </c>
      <c r="I40" s="66">
        <f>_xlfn.QUARTILE.EXC(C40:G40,1)</f>
        <v>0</v>
      </c>
      <c r="J40" s="66">
        <f>MEDIAN(C40:G40)</f>
        <v>1.274</v>
      </c>
      <c r="K40" s="66">
        <f>_xlfn.QUARTILE.EXC(C40:G40,3)</f>
        <v>4.8695000000000004</v>
      </c>
      <c r="L40" s="66">
        <f>MAX(C40:G40)</f>
        <v>5.5279999999999996</v>
      </c>
      <c r="M40" s="67">
        <v>1</v>
      </c>
    </row>
    <row r="41" spans="2:13" ht="15" thickBot="1">
      <c r="B41" s="5">
        <v>10</v>
      </c>
      <c r="C41" s="36">
        <v>1.042</v>
      </c>
      <c r="D41" s="35">
        <v>0</v>
      </c>
      <c r="E41" s="35">
        <v>0.318</v>
      </c>
      <c r="F41" s="35">
        <v>1.546</v>
      </c>
      <c r="G41" s="37">
        <v>4.2859999999999996</v>
      </c>
      <c r="H41" s="68">
        <f t="shared" ref="H41:H49" si="15">MIN(C41:G41)</f>
        <v>0</v>
      </c>
      <c r="I41" s="92">
        <f t="shared" ref="I41:I49" si="16">_xlfn.QUARTILE.EXC(C41:G41,1)</f>
        <v>0.159</v>
      </c>
      <c r="J41" s="92">
        <f t="shared" ref="J41:J49" si="17">MEDIAN(C41:G41)</f>
        <v>1.042</v>
      </c>
      <c r="K41" s="92">
        <f t="shared" ref="K41:K49" si="18">_xlfn.QUARTILE.EXC(C41:G41,3)</f>
        <v>2.9159999999999995</v>
      </c>
      <c r="L41" s="92">
        <f t="shared" ref="L41:L49" si="19">MAX(C41:G41)</f>
        <v>4.2859999999999996</v>
      </c>
      <c r="M41" s="69">
        <v>1</v>
      </c>
    </row>
    <row r="42" spans="2:13">
      <c r="B42" s="5" t="s">
        <v>44</v>
      </c>
      <c r="C42" s="14">
        <v>14.286</v>
      </c>
      <c r="D42" s="15">
        <v>2.2829999999999999</v>
      </c>
      <c r="E42" s="15">
        <v>2.1539999999999999</v>
      </c>
      <c r="F42" s="15">
        <v>11.574</v>
      </c>
      <c r="G42" s="15">
        <v>6.1349999999999998</v>
      </c>
      <c r="H42" s="65">
        <f t="shared" si="15"/>
        <v>2.1539999999999999</v>
      </c>
      <c r="I42" s="66">
        <f t="shared" si="16"/>
        <v>2.2184999999999997</v>
      </c>
      <c r="J42" s="66">
        <f t="shared" si="17"/>
        <v>6.1349999999999998</v>
      </c>
      <c r="K42" s="66">
        <f t="shared" si="18"/>
        <v>12.93</v>
      </c>
      <c r="L42" s="66">
        <f t="shared" si="19"/>
        <v>14.286</v>
      </c>
      <c r="M42" s="67">
        <v>1</v>
      </c>
    </row>
    <row r="43" spans="2:13" ht="15" thickBot="1">
      <c r="B43" s="5">
        <v>5</v>
      </c>
      <c r="C43" s="17">
        <v>5.4349999999999996</v>
      </c>
      <c r="D43" s="18">
        <v>5.0960000000000001</v>
      </c>
      <c r="E43" s="18">
        <v>5.7969999999999997</v>
      </c>
      <c r="F43" s="18">
        <v>4.6779999999999999</v>
      </c>
      <c r="G43" s="18">
        <v>2.484</v>
      </c>
      <c r="H43" s="76">
        <f t="shared" si="15"/>
        <v>2.484</v>
      </c>
      <c r="I43" s="77">
        <f t="shared" si="16"/>
        <v>3.581</v>
      </c>
      <c r="J43" s="77">
        <f t="shared" si="17"/>
        <v>5.0960000000000001</v>
      </c>
      <c r="K43" s="77">
        <f t="shared" si="18"/>
        <v>5.6159999999999997</v>
      </c>
      <c r="L43" s="77">
        <f t="shared" si="19"/>
        <v>5.7969999999999997</v>
      </c>
      <c r="M43" s="78">
        <v>1</v>
      </c>
    </row>
    <row r="44" spans="2:13">
      <c r="B44" s="5" t="s">
        <v>41</v>
      </c>
      <c r="C44" s="14">
        <v>8.4109999999999996</v>
      </c>
      <c r="D44" s="15">
        <v>0.61299999999999999</v>
      </c>
      <c r="E44" s="15">
        <v>0.30399999999999999</v>
      </c>
      <c r="F44" s="15">
        <v>5.59</v>
      </c>
      <c r="G44" s="16">
        <v>3.5419999999999998</v>
      </c>
      <c r="H44" s="68">
        <f t="shared" si="15"/>
        <v>0.30399999999999999</v>
      </c>
      <c r="I44" s="92">
        <f t="shared" si="16"/>
        <v>0.45850000000000002</v>
      </c>
      <c r="J44" s="92">
        <f t="shared" si="17"/>
        <v>3.5419999999999998</v>
      </c>
      <c r="K44" s="92">
        <f t="shared" si="18"/>
        <v>7.0004999999999997</v>
      </c>
      <c r="L44" s="92">
        <f t="shared" si="19"/>
        <v>8.4109999999999996</v>
      </c>
      <c r="M44" s="69">
        <v>1</v>
      </c>
    </row>
    <row r="45" spans="2:13" ht="15" thickBot="1">
      <c r="B45" s="5">
        <v>10</v>
      </c>
      <c r="C45" s="17">
        <v>0.877</v>
      </c>
      <c r="D45" s="18">
        <v>0.64900000000000002</v>
      </c>
      <c r="E45" s="18">
        <v>0.30099999999999999</v>
      </c>
      <c r="F45" s="18">
        <v>2.7210000000000001</v>
      </c>
      <c r="G45" s="19">
        <v>3.7130000000000001</v>
      </c>
      <c r="H45" s="68">
        <f t="shared" si="15"/>
        <v>0.30099999999999999</v>
      </c>
      <c r="I45" s="92">
        <f t="shared" si="16"/>
        <v>0.47499999999999998</v>
      </c>
      <c r="J45" s="92">
        <f t="shared" si="17"/>
        <v>0.877</v>
      </c>
      <c r="K45" s="92">
        <f t="shared" si="18"/>
        <v>3.2170000000000001</v>
      </c>
      <c r="L45" s="92">
        <f t="shared" si="19"/>
        <v>3.7130000000000001</v>
      </c>
      <c r="M45" s="69">
        <v>1</v>
      </c>
    </row>
    <row r="46" spans="2:13">
      <c r="B46" s="5" t="s">
        <v>42</v>
      </c>
      <c r="C46" s="14">
        <v>15.534000000000001</v>
      </c>
      <c r="D46" s="15">
        <v>0.57499999999999996</v>
      </c>
      <c r="E46" s="15">
        <v>5.6870000000000003</v>
      </c>
      <c r="F46" s="15">
        <v>5.2080000000000002</v>
      </c>
      <c r="G46" s="16">
        <v>2.9319999999999999</v>
      </c>
      <c r="H46" s="65">
        <f t="shared" si="15"/>
        <v>0.57499999999999996</v>
      </c>
      <c r="I46" s="66">
        <f t="shared" si="16"/>
        <v>1.7535000000000001</v>
      </c>
      <c r="J46" s="66">
        <f t="shared" si="17"/>
        <v>5.2080000000000002</v>
      </c>
      <c r="K46" s="66">
        <f t="shared" si="18"/>
        <v>10.610500000000002</v>
      </c>
      <c r="L46" s="66">
        <f t="shared" si="19"/>
        <v>15.534000000000001</v>
      </c>
      <c r="M46" s="67">
        <v>1</v>
      </c>
    </row>
    <row r="47" spans="2:13" ht="15" thickBot="1">
      <c r="B47" s="5">
        <v>10</v>
      </c>
      <c r="C47" s="21">
        <v>0.90900000000000003</v>
      </c>
      <c r="D47" s="22">
        <v>1.5149999999999999</v>
      </c>
      <c r="E47" s="22">
        <v>0</v>
      </c>
      <c r="F47" s="22">
        <v>0.58499999999999996</v>
      </c>
      <c r="G47" s="23">
        <v>6.3040000000000003</v>
      </c>
      <c r="H47" s="76">
        <f t="shared" si="15"/>
        <v>0</v>
      </c>
      <c r="I47" s="77">
        <f t="shared" si="16"/>
        <v>0.29249999999999998</v>
      </c>
      <c r="J47" s="77">
        <f t="shared" si="17"/>
        <v>0.90900000000000003</v>
      </c>
      <c r="K47" s="77">
        <f t="shared" si="18"/>
        <v>3.9095000000000004</v>
      </c>
      <c r="L47" s="77">
        <f t="shared" si="19"/>
        <v>6.3040000000000003</v>
      </c>
      <c r="M47" s="78">
        <v>1</v>
      </c>
    </row>
    <row r="48" spans="2:13">
      <c r="B48" s="5" t="s">
        <v>43</v>
      </c>
      <c r="C48" s="14">
        <v>12.605</v>
      </c>
      <c r="D48" s="15">
        <v>0.96199999999999997</v>
      </c>
      <c r="E48" s="15">
        <v>10.268000000000001</v>
      </c>
      <c r="F48" s="15">
        <v>6.9649999999999999</v>
      </c>
      <c r="G48" s="16">
        <v>4.6429999999999998</v>
      </c>
      <c r="H48" s="65">
        <f t="shared" si="15"/>
        <v>0.96199999999999997</v>
      </c>
      <c r="I48" s="66">
        <f t="shared" si="16"/>
        <v>2.8025000000000002</v>
      </c>
      <c r="J48" s="66">
        <f t="shared" si="17"/>
        <v>6.9649999999999999</v>
      </c>
      <c r="K48" s="66">
        <f t="shared" si="18"/>
        <v>11.436500000000001</v>
      </c>
      <c r="L48" s="66">
        <f t="shared" si="19"/>
        <v>12.605</v>
      </c>
      <c r="M48" s="67">
        <v>1</v>
      </c>
    </row>
    <row r="49" spans="1:13" ht="15" thickBot="1">
      <c r="B49" s="5">
        <v>10</v>
      </c>
      <c r="C49" s="21">
        <v>0</v>
      </c>
      <c r="D49" s="22">
        <v>0.52400000000000002</v>
      </c>
      <c r="E49" s="22">
        <v>0</v>
      </c>
      <c r="F49" s="22">
        <v>3.03</v>
      </c>
      <c r="G49" s="23">
        <v>3.5619999999999998</v>
      </c>
      <c r="H49" s="76">
        <f t="shared" si="15"/>
        <v>0</v>
      </c>
      <c r="I49" s="77">
        <f t="shared" si="16"/>
        <v>0</v>
      </c>
      <c r="J49" s="77">
        <f t="shared" si="17"/>
        <v>0.52400000000000002</v>
      </c>
      <c r="K49" s="77">
        <f t="shared" si="18"/>
        <v>3.2959999999999998</v>
      </c>
      <c r="L49" s="77">
        <f t="shared" si="19"/>
        <v>3.5619999999999998</v>
      </c>
      <c r="M49" s="78">
        <v>1</v>
      </c>
    </row>
    <row r="50" spans="1:13" ht="15">
      <c r="B50" s="10"/>
      <c r="C50" s="133" t="s">
        <v>3</v>
      </c>
      <c r="D50" s="134"/>
      <c r="E50" s="134"/>
      <c r="F50" s="134"/>
      <c r="G50" s="134"/>
      <c r="H50" s="134"/>
      <c r="I50" s="134"/>
      <c r="J50" s="134"/>
      <c r="K50" s="134"/>
      <c r="L50" s="134"/>
      <c r="M50" s="135"/>
    </row>
    <row r="51" spans="1:13" ht="15.75" thickBot="1">
      <c r="B51" s="110"/>
      <c r="C51" s="105">
        <v>1</v>
      </c>
      <c r="D51" s="106">
        <v>2</v>
      </c>
      <c r="E51" s="106">
        <v>3</v>
      </c>
      <c r="F51" s="106">
        <v>4</v>
      </c>
      <c r="G51" s="106">
        <v>5</v>
      </c>
      <c r="H51" s="103" t="s">
        <v>9</v>
      </c>
      <c r="I51" s="103" t="s">
        <v>10</v>
      </c>
      <c r="J51" s="103" t="s">
        <v>11</v>
      </c>
      <c r="K51" s="103" t="s">
        <v>12</v>
      </c>
      <c r="L51" s="103" t="s">
        <v>13</v>
      </c>
      <c r="M51" s="104" t="s">
        <v>14</v>
      </c>
    </row>
    <row r="52" spans="1:13">
      <c r="B52" s="5" t="s">
        <v>40</v>
      </c>
      <c r="C52" s="28">
        <v>8.0809999999999995</v>
      </c>
      <c r="D52" s="29">
        <v>4.2939999999999996</v>
      </c>
      <c r="E52" s="29">
        <v>6.3689999999999998</v>
      </c>
      <c r="F52" s="29">
        <v>5.7889999999999997</v>
      </c>
      <c r="G52" s="30">
        <v>8.5429999999999993</v>
      </c>
      <c r="H52" s="65">
        <f>MIN(C52:G52)</f>
        <v>4.2939999999999996</v>
      </c>
      <c r="I52" s="66">
        <f>_xlfn.QUARTILE.EXC(C52:G52,1)</f>
        <v>5.0414999999999992</v>
      </c>
      <c r="J52" s="66">
        <f>MEDIAN(C52:G52)</f>
        <v>6.3689999999999998</v>
      </c>
      <c r="K52" s="66">
        <f>_xlfn.QUARTILE.EXC(C52:G52,3)</f>
        <v>8.3119999999999994</v>
      </c>
      <c r="L52" s="66">
        <f>MAX(C52:G52)</f>
        <v>8.5429999999999993</v>
      </c>
      <c r="M52" s="67">
        <v>1</v>
      </c>
    </row>
    <row r="53" spans="1:13" ht="15" thickBot="1">
      <c r="B53" s="5">
        <v>10</v>
      </c>
      <c r="C53" s="36">
        <v>14.583</v>
      </c>
      <c r="D53" s="35">
        <v>6.6669999999999998</v>
      </c>
      <c r="E53" s="35">
        <v>2.8660000000000001</v>
      </c>
      <c r="F53" s="35">
        <v>2.0619999999999998</v>
      </c>
      <c r="G53" s="37">
        <v>4.8570000000000002</v>
      </c>
      <c r="H53" s="68">
        <f t="shared" ref="H53:H61" si="20">MIN(C53:G53)</f>
        <v>2.0619999999999998</v>
      </c>
      <c r="I53" s="92">
        <f t="shared" ref="I53:I61" si="21">_xlfn.QUARTILE.EXC(C53:G53,1)</f>
        <v>2.464</v>
      </c>
      <c r="J53" s="92">
        <f t="shared" ref="J53:J61" si="22">MEDIAN(C53:G53)</f>
        <v>4.8570000000000002</v>
      </c>
      <c r="K53" s="92">
        <f t="shared" ref="K53:K61" si="23">_xlfn.QUARTILE.EXC(C53:G53,3)</f>
        <v>10.625</v>
      </c>
      <c r="L53" s="92">
        <f t="shared" ref="L53:L61" si="24">MAX(C53:G53)</f>
        <v>14.583</v>
      </c>
      <c r="M53" s="69">
        <v>1</v>
      </c>
    </row>
    <row r="54" spans="1:13">
      <c r="B54" s="5" t="s">
        <v>44</v>
      </c>
      <c r="C54" s="14">
        <v>6.25</v>
      </c>
      <c r="D54" s="15">
        <v>1.8260000000000001</v>
      </c>
      <c r="E54" s="15">
        <v>4</v>
      </c>
      <c r="F54" s="15">
        <v>3.2410000000000001</v>
      </c>
      <c r="G54" s="16">
        <v>10.225</v>
      </c>
      <c r="H54" s="65">
        <f t="shared" si="20"/>
        <v>1.8260000000000001</v>
      </c>
      <c r="I54" s="66">
        <f t="shared" si="21"/>
        <v>2.5335000000000001</v>
      </c>
      <c r="J54" s="66">
        <f t="shared" si="22"/>
        <v>4</v>
      </c>
      <c r="K54" s="66">
        <f t="shared" si="23"/>
        <v>8.2375000000000007</v>
      </c>
      <c r="L54" s="66">
        <f t="shared" si="24"/>
        <v>10.225</v>
      </c>
      <c r="M54" s="67">
        <v>1</v>
      </c>
    </row>
    <row r="55" spans="1:13" ht="15" thickBot="1">
      <c r="B55" s="5">
        <v>5</v>
      </c>
      <c r="C55" s="21">
        <v>6.5220000000000002</v>
      </c>
      <c r="D55" s="22">
        <v>2.548</v>
      </c>
      <c r="E55" s="22">
        <v>5.3140000000000001</v>
      </c>
      <c r="F55" s="22">
        <v>0</v>
      </c>
      <c r="G55" s="23">
        <v>7.1429999999999998</v>
      </c>
      <c r="H55" s="76">
        <f t="shared" si="20"/>
        <v>0</v>
      </c>
      <c r="I55" s="77">
        <f t="shared" si="21"/>
        <v>1.274</v>
      </c>
      <c r="J55" s="77">
        <f t="shared" si="22"/>
        <v>5.3140000000000001</v>
      </c>
      <c r="K55" s="77">
        <f t="shared" si="23"/>
        <v>6.8324999999999996</v>
      </c>
      <c r="L55" s="77">
        <f t="shared" si="24"/>
        <v>7.1429999999999998</v>
      </c>
      <c r="M55" s="78">
        <v>1</v>
      </c>
    </row>
    <row r="56" spans="1:13">
      <c r="B56" s="5" t="s">
        <v>41</v>
      </c>
      <c r="C56" s="17">
        <v>5.6070000000000002</v>
      </c>
      <c r="D56" s="18">
        <v>0</v>
      </c>
      <c r="E56" s="18">
        <v>6.383</v>
      </c>
      <c r="F56" s="18">
        <v>5.59</v>
      </c>
      <c r="G56" s="18">
        <v>9.1669999999999998</v>
      </c>
      <c r="H56" s="68">
        <f t="shared" si="20"/>
        <v>0</v>
      </c>
      <c r="I56" s="92">
        <f t="shared" si="21"/>
        <v>2.7949999999999999</v>
      </c>
      <c r="J56" s="92">
        <f t="shared" si="22"/>
        <v>5.6070000000000002</v>
      </c>
      <c r="K56" s="92">
        <f t="shared" si="23"/>
        <v>7.7750000000000004</v>
      </c>
      <c r="L56" s="92">
        <f t="shared" si="24"/>
        <v>9.1669999999999998</v>
      </c>
      <c r="M56" s="69">
        <v>1</v>
      </c>
    </row>
    <row r="57" spans="1:13" ht="15" thickBot="1">
      <c r="B57" s="5">
        <v>10</v>
      </c>
      <c r="C57" s="17">
        <v>6.14</v>
      </c>
      <c r="D57" s="18">
        <v>6.4939999999999998</v>
      </c>
      <c r="E57" s="18">
        <v>7.2290000000000001</v>
      </c>
      <c r="F57" s="18">
        <v>4.7619999999999996</v>
      </c>
      <c r="G57" s="18">
        <v>7.1779999999999999</v>
      </c>
      <c r="H57" s="68">
        <f t="shared" si="20"/>
        <v>4.7619999999999996</v>
      </c>
      <c r="I57" s="92">
        <f t="shared" si="21"/>
        <v>5.4509999999999996</v>
      </c>
      <c r="J57" s="92">
        <f t="shared" si="22"/>
        <v>6.4939999999999998</v>
      </c>
      <c r="K57" s="92">
        <f t="shared" si="23"/>
        <v>7.2035</v>
      </c>
      <c r="L57" s="92">
        <f t="shared" si="24"/>
        <v>7.2290000000000001</v>
      </c>
      <c r="M57" s="69">
        <v>1</v>
      </c>
    </row>
    <row r="58" spans="1:13">
      <c r="B58" s="5" t="s">
        <v>42</v>
      </c>
      <c r="C58" s="14">
        <v>3.883</v>
      </c>
      <c r="D58" s="15">
        <v>5.1719999999999997</v>
      </c>
      <c r="E58" s="15">
        <v>10.9</v>
      </c>
      <c r="F58" s="15">
        <v>4.6879999999999997</v>
      </c>
      <c r="G58" s="16">
        <v>6.1890000000000001</v>
      </c>
      <c r="H58" s="65">
        <f t="shared" si="20"/>
        <v>3.883</v>
      </c>
      <c r="I58" s="66">
        <f t="shared" si="21"/>
        <v>4.2854999999999999</v>
      </c>
      <c r="J58" s="66">
        <f t="shared" si="22"/>
        <v>5.1719999999999997</v>
      </c>
      <c r="K58" s="66">
        <f t="shared" si="23"/>
        <v>8.5444999999999993</v>
      </c>
      <c r="L58" s="66">
        <f t="shared" si="24"/>
        <v>10.9</v>
      </c>
      <c r="M58" s="67">
        <v>1</v>
      </c>
    </row>
    <row r="59" spans="1:13" ht="15" thickBot="1">
      <c r="B59" s="5">
        <v>10</v>
      </c>
      <c r="C59" s="17">
        <v>5.4550000000000001</v>
      </c>
      <c r="D59" s="18">
        <v>5.0510000000000002</v>
      </c>
      <c r="E59" s="18">
        <v>8.5630000000000006</v>
      </c>
      <c r="F59" s="18">
        <v>2.339</v>
      </c>
      <c r="G59" s="19">
        <v>6.0170000000000003</v>
      </c>
      <c r="H59" s="76">
        <f t="shared" si="20"/>
        <v>2.339</v>
      </c>
      <c r="I59" s="77">
        <f t="shared" si="21"/>
        <v>3.6950000000000003</v>
      </c>
      <c r="J59" s="77">
        <f t="shared" si="22"/>
        <v>5.4550000000000001</v>
      </c>
      <c r="K59" s="77">
        <f t="shared" si="23"/>
        <v>7.2900000000000009</v>
      </c>
      <c r="L59" s="77">
        <f t="shared" si="24"/>
        <v>8.5630000000000006</v>
      </c>
      <c r="M59" s="78">
        <v>1</v>
      </c>
    </row>
    <row r="60" spans="1:13">
      <c r="B60" s="5" t="s">
        <v>43</v>
      </c>
      <c r="C60" s="14">
        <v>6.7229999999999999</v>
      </c>
      <c r="D60" s="15">
        <v>1.923</v>
      </c>
      <c r="E60" s="15">
        <v>7.1429999999999998</v>
      </c>
      <c r="F60" s="15">
        <v>4.9749999999999996</v>
      </c>
      <c r="G60" s="16">
        <v>6.0709999999999997</v>
      </c>
      <c r="H60" s="65">
        <f t="shared" si="20"/>
        <v>1.923</v>
      </c>
      <c r="I60" s="66">
        <f t="shared" si="21"/>
        <v>3.4489999999999998</v>
      </c>
      <c r="J60" s="66">
        <f t="shared" si="22"/>
        <v>6.0709999999999997</v>
      </c>
      <c r="K60" s="66">
        <f t="shared" si="23"/>
        <v>6.9329999999999998</v>
      </c>
      <c r="L60" s="66">
        <f t="shared" si="24"/>
        <v>7.1429999999999998</v>
      </c>
      <c r="M60" s="67">
        <v>1</v>
      </c>
    </row>
    <row r="61" spans="1:13" ht="15" thickBot="1">
      <c r="B61" s="5">
        <v>10</v>
      </c>
      <c r="C61" s="21">
        <v>6.202</v>
      </c>
      <c r="D61" s="22">
        <v>2.0939999999999999</v>
      </c>
      <c r="E61" s="22">
        <v>9.1210000000000004</v>
      </c>
      <c r="F61" s="22">
        <v>1.8180000000000001</v>
      </c>
      <c r="G61" s="23">
        <v>4.3840000000000003</v>
      </c>
      <c r="H61" s="76">
        <f t="shared" si="20"/>
        <v>1.8180000000000001</v>
      </c>
      <c r="I61" s="77">
        <f t="shared" si="21"/>
        <v>1.956</v>
      </c>
      <c r="J61" s="77">
        <f t="shared" si="22"/>
        <v>4.3840000000000003</v>
      </c>
      <c r="K61" s="77">
        <f t="shared" si="23"/>
        <v>7.6615000000000002</v>
      </c>
      <c r="L61" s="77">
        <f t="shared" si="24"/>
        <v>9.1210000000000004</v>
      </c>
      <c r="M61" s="78">
        <v>1</v>
      </c>
    </row>
    <row r="62" spans="1:13" ht="15">
      <c r="A62" s="3" t="s">
        <v>16</v>
      </c>
      <c r="B62" s="10"/>
      <c r="C62" s="133" t="s">
        <v>4</v>
      </c>
      <c r="D62" s="134"/>
      <c r="E62" s="134"/>
      <c r="F62" s="134"/>
      <c r="G62" s="134"/>
      <c r="H62" s="134"/>
      <c r="I62" s="134"/>
      <c r="J62" s="134"/>
      <c r="K62" s="134"/>
      <c r="L62" s="134"/>
      <c r="M62" s="135"/>
    </row>
    <row r="63" spans="1:13" ht="15.75" thickBot="1">
      <c r="A63" s="3" t="s">
        <v>48</v>
      </c>
      <c r="B63" s="110"/>
      <c r="C63" s="105">
        <v>1</v>
      </c>
      <c r="D63" s="106">
        <v>2</v>
      </c>
      <c r="E63" s="106">
        <v>3</v>
      </c>
      <c r="F63" s="106">
        <v>4</v>
      </c>
      <c r="G63" s="106">
        <v>5</v>
      </c>
      <c r="H63" s="103" t="s">
        <v>9</v>
      </c>
      <c r="I63" s="103" t="s">
        <v>10</v>
      </c>
      <c r="J63" s="103" t="s">
        <v>11</v>
      </c>
      <c r="K63" s="103" t="s">
        <v>12</v>
      </c>
      <c r="L63" s="103" t="s">
        <v>13</v>
      </c>
      <c r="M63" s="104" t="s">
        <v>14</v>
      </c>
    </row>
    <row r="64" spans="1:13">
      <c r="B64" s="5" t="s">
        <v>40</v>
      </c>
      <c r="C64" s="28">
        <v>0</v>
      </c>
      <c r="D64" s="29">
        <v>1.2270000000000001</v>
      </c>
      <c r="E64" s="29">
        <v>0.318</v>
      </c>
      <c r="F64" s="29">
        <v>0</v>
      </c>
      <c r="G64" s="30">
        <v>0.754</v>
      </c>
      <c r="H64" s="65">
        <f>MIN(C64:G64)</f>
        <v>0</v>
      </c>
      <c r="I64" s="66">
        <f>_xlfn.QUARTILE.EXC(C64:G64,1)</f>
        <v>0</v>
      </c>
      <c r="J64" s="66">
        <f>MEDIAN(C64:G64)</f>
        <v>0.318</v>
      </c>
      <c r="K64" s="66">
        <f>_xlfn.QUARTILE.EXC(C64:G64,3)</f>
        <v>0.99050000000000005</v>
      </c>
      <c r="L64" s="66">
        <f>MAX(C64:G64)</f>
        <v>1.2270000000000001</v>
      </c>
      <c r="M64" s="67">
        <v>1</v>
      </c>
    </row>
    <row r="65" spans="2:13" ht="15" thickBot="1">
      <c r="B65" s="5">
        <v>10</v>
      </c>
      <c r="C65" s="36">
        <v>2.0830000000000002</v>
      </c>
      <c r="D65" s="35">
        <v>1.026</v>
      </c>
      <c r="E65" s="35">
        <v>0</v>
      </c>
      <c r="F65" s="35">
        <v>0.51500000000000001</v>
      </c>
      <c r="G65" s="37">
        <v>0</v>
      </c>
      <c r="H65" s="68">
        <f t="shared" ref="H65:H73" si="25">MIN(C65:G65)</f>
        <v>0</v>
      </c>
      <c r="I65" s="92">
        <f t="shared" ref="I65:I73" si="26">_xlfn.QUARTILE.EXC(C65:G65,1)</f>
        <v>0</v>
      </c>
      <c r="J65" s="92">
        <f t="shared" ref="J65:J73" si="27">MEDIAN(C65:G65)</f>
        <v>0.51500000000000001</v>
      </c>
      <c r="K65" s="92">
        <f t="shared" ref="K65:K73" si="28">_xlfn.QUARTILE.EXC(C65:G65,3)</f>
        <v>1.5545</v>
      </c>
      <c r="L65" s="92">
        <f t="shared" ref="L65:L73" si="29">MAX(C65:G65)</f>
        <v>2.0830000000000002</v>
      </c>
      <c r="M65" s="69">
        <v>1</v>
      </c>
    </row>
    <row r="66" spans="2:13">
      <c r="B66" s="5" t="s">
        <v>44</v>
      </c>
      <c r="C66" s="28">
        <v>2.6789999999999998</v>
      </c>
      <c r="D66" s="29">
        <v>2.2829999999999999</v>
      </c>
      <c r="E66" s="29">
        <v>2.1539999999999999</v>
      </c>
      <c r="F66" s="29">
        <v>0</v>
      </c>
      <c r="G66" s="30">
        <v>1.2270000000000001</v>
      </c>
      <c r="H66" s="65">
        <f t="shared" si="25"/>
        <v>0</v>
      </c>
      <c r="I66" s="66">
        <f t="shared" si="26"/>
        <v>0.61350000000000005</v>
      </c>
      <c r="J66" s="66">
        <f t="shared" si="27"/>
        <v>2.1539999999999999</v>
      </c>
      <c r="K66" s="66">
        <f t="shared" si="28"/>
        <v>2.4809999999999999</v>
      </c>
      <c r="L66" s="66">
        <f t="shared" si="29"/>
        <v>2.6789999999999998</v>
      </c>
      <c r="M66" s="67">
        <v>1</v>
      </c>
    </row>
    <row r="67" spans="2:13" ht="15" thickBot="1">
      <c r="B67" s="5">
        <v>5</v>
      </c>
      <c r="C67" s="36">
        <v>4.3479999999999999</v>
      </c>
      <c r="D67" s="35">
        <v>0.63700000000000001</v>
      </c>
      <c r="E67" s="35">
        <v>0</v>
      </c>
      <c r="F67" s="35">
        <v>1.17</v>
      </c>
      <c r="G67" s="37">
        <v>1.242</v>
      </c>
      <c r="H67" s="76">
        <f t="shared" si="25"/>
        <v>0</v>
      </c>
      <c r="I67" s="77">
        <f t="shared" si="26"/>
        <v>0.31850000000000001</v>
      </c>
      <c r="J67" s="77">
        <f t="shared" si="27"/>
        <v>1.17</v>
      </c>
      <c r="K67" s="77">
        <f t="shared" si="28"/>
        <v>2.7949999999999999</v>
      </c>
      <c r="L67" s="77">
        <f t="shared" si="29"/>
        <v>4.3479999999999999</v>
      </c>
      <c r="M67" s="78">
        <v>1</v>
      </c>
    </row>
    <row r="68" spans="2:13">
      <c r="B68" s="5" t="s">
        <v>41</v>
      </c>
      <c r="C68" s="31">
        <v>4.673</v>
      </c>
      <c r="D68" s="32">
        <v>2.4540000000000002</v>
      </c>
      <c r="E68" s="32">
        <v>0</v>
      </c>
      <c r="F68" s="32">
        <v>0</v>
      </c>
      <c r="G68" s="32">
        <v>0.83299999999999996</v>
      </c>
      <c r="H68" s="68">
        <f t="shared" si="25"/>
        <v>0</v>
      </c>
      <c r="I68" s="92">
        <f t="shared" si="26"/>
        <v>0</v>
      </c>
      <c r="J68" s="92">
        <f t="shared" si="27"/>
        <v>0.83299999999999996</v>
      </c>
      <c r="K68" s="92">
        <f t="shared" si="28"/>
        <v>3.5635000000000003</v>
      </c>
      <c r="L68" s="92">
        <f t="shared" si="29"/>
        <v>4.673</v>
      </c>
      <c r="M68" s="69">
        <v>1</v>
      </c>
    </row>
    <row r="69" spans="2:13" ht="15" thickBot="1">
      <c r="B69" s="5">
        <v>10</v>
      </c>
      <c r="C69" s="31">
        <v>0.877</v>
      </c>
      <c r="D69" s="32">
        <v>0</v>
      </c>
      <c r="E69" s="32">
        <v>0.30099999999999999</v>
      </c>
      <c r="F69" s="32">
        <v>0.68</v>
      </c>
      <c r="G69" s="32">
        <v>0.74299999999999999</v>
      </c>
      <c r="H69" s="68">
        <f t="shared" si="25"/>
        <v>0</v>
      </c>
      <c r="I69" s="92">
        <f t="shared" si="26"/>
        <v>0.15049999999999999</v>
      </c>
      <c r="J69" s="92">
        <f t="shared" si="27"/>
        <v>0.68</v>
      </c>
      <c r="K69" s="92">
        <f t="shared" si="28"/>
        <v>0.81</v>
      </c>
      <c r="L69" s="92">
        <f t="shared" si="29"/>
        <v>0.877</v>
      </c>
      <c r="M69" s="69">
        <v>1</v>
      </c>
    </row>
    <row r="70" spans="2:13">
      <c r="B70" s="5" t="s">
        <v>42</v>
      </c>
      <c r="C70" s="28">
        <v>0.97099999999999997</v>
      </c>
      <c r="D70" s="29">
        <v>1.149</v>
      </c>
      <c r="E70" s="29">
        <v>0.94799999999999995</v>
      </c>
      <c r="F70" s="29">
        <v>0</v>
      </c>
      <c r="G70" s="30">
        <v>0</v>
      </c>
      <c r="H70" s="65">
        <f t="shared" si="25"/>
        <v>0</v>
      </c>
      <c r="I70" s="66">
        <f t="shared" si="26"/>
        <v>0</v>
      </c>
      <c r="J70" s="66">
        <f t="shared" si="27"/>
        <v>0.94799999999999995</v>
      </c>
      <c r="K70" s="66">
        <f t="shared" si="28"/>
        <v>1.06</v>
      </c>
      <c r="L70" s="66">
        <f t="shared" si="29"/>
        <v>1.149</v>
      </c>
      <c r="M70" s="67">
        <v>1</v>
      </c>
    </row>
    <row r="71" spans="2:13" ht="15" thickBot="1">
      <c r="B71" s="5">
        <v>10</v>
      </c>
      <c r="C71" s="31">
        <v>0.90900000000000003</v>
      </c>
      <c r="D71" s="32">
        <v>0.505</v>
      </c>
      <c r="E71" s="32">
        <v>0</v>
      </c>
      <c r="F71" s="32">
        <v>0.58499999999999996</v>
      </c>
      <c r="G71" s="33">
        <v>0.86</v>
      </c>
      <c r="H71" s="76">
        <f t="shared" si="25"/>
        <v>0</v>
      </c>
      <c r="I71" s="77">
        <f t="shared" si="26"/>
        <v>0.2525</v>
      </c>
      <c r="J71" s="77">
        <f t="shared" si="27"/>
        <v>0.58499999999999996</v>
      </c>
      <c r="K71" s="77">
        <f t="shared" si="28"/>
        <v>0.88450000000000006</v>
      </c>
      <c r="L71" s="77">
        <f t="shared" si="29"/>
        <v>0.90900000000000003</v>
      </c>
      <c r="M71" s="78">
        <v>1</v>
      </c>
    </row>
    <row r="72" spans="2:13">
      <c r="B72" s="5" t="s">
        <v>43</v>
      </c>
      <c r="C72" s="28">
        <v>1.681</v>
      </c>
      <c r="D72" s="29">
        <v>2.4039999999999999</v>
      </c>
      <c r="E72" s="29">
        <v>0.89300000000000002</v>
      </c>
      <c r="F72" s="29">
        <v>0</v>
      </c>
      <c r="G72" s="30">
        <v>0</v>
      </c>
      <c r="H72" s="65">
        <f t="shared" si="25"/>
        <v>0</v>
      </c>
      <c r="I72" s="66">
        <f t="shared" si="26"/>
        <v>0</v>
      </c>
      <c r="J72" s="66">
        <f t="shared" si="27"/>
        <v>0.89300000000000002</v>
      </c>
      <c r="K72" s="66">
        <f t="shared" si="28"/>
        <v>2.0425</v>
      </c>
      <c r="L72" s="66">
        <f t="shared" si="29"/>
        <v>2.4039999999999999</v>
      </c>
      <c r="M72" s="67">
        <v>1</v>
      </c>
    </row>
    <row r="73" spans="2:13" ht="15" thickBot="1">
      <c r="B73" s="5">
        <v>10</v>
      </c>
      <c r="C73" s="36">
        <v>0</v>
      </c>
      <c r="D73" s="35">
        <v>0.52400000000000002</v>
      </c>
      <c r="E73" s="35">
        <v>0</v>
      </c>
      <c r="F73" s="35">
        <v>0</v>
      </c>
      <c r="G73" s="37">
        <v>0</v>
      </c>
      <c r="H73" s="76">
        <f t="shared" si="25"/>
        <v>0</v>
      </c>
      <c r="I73" s="77">
        <f t="shared" si="26"/>
        <v>0</v>
      </c>
      <c r="J73" s="77">
        <f t="shared" si="27"/>
        <v>0</v>
      </c>
      <c r="K73" s="77">
        <f t="shared" si="28"/>
        <v>0.26200000000000001</v>
      </c>
      <c r="L73" s="77">
        <f t="shared" si="29"/>
        <v>0.52400000000000002</v>
      </c>
      <c r="M73" s="78">
        <v>1</v>
      </c>
    </row>
    <row r="74" spans="2:13" ht="15">
      <c r="B74" s="10"/>
      <c r="C74" s="133" t="s">
        <v>5</v>
      </c>
      <c r="D74" s="134"/>
      <c r="E74" s="134"/>
      <c r="F74" s="134"/>
      <c r="G74" s="134"/>
      <c r="H74" s="134"/>
      <c r="I74" s="134"/>
      <c r="J74" s="134"/>
      <c r="K74" s="134"/>
      <c r="L74" s="134"/>
      <c r="M74" s="135"/>
    </row>
    <row r="75" spans="2:13" ht="15.75" thickBot="1">
      <c r="B75" s="110"/>
      <c r="C75" s="105">
        <v>1</v>
      </c>
      <c r="D75" s="106">
        <v>2</v>
      </c>
      <c r="E75" s="106">
        <v>3</v>
      </c>
      <c r="F75" s="106">
        <v>4</v>
      </c>
      <c r="G75" s="106">
        <v>5</v>
      </c>
      <c r="H75" s="103" t="s">
        <v>9</v>
      </c>
      <c r="I75" s="103" t="s">
        <v>10</v>
      </c>
      <c r="J75" s="103" t="s">
        <v>11</v>
      </c>
      <c r="K75" s="103" t="s">
        <v>12</v>
      </c>
      <c r="L75" s="103" t="s">
        <v>13</v>
      </c>
      <c r="M75" s="104" t="s">
        <v>14</v>
      </c>
    </row>
    <row r="76" spans="2:13">
      <c r="B76" s="5" t="s">
        <v>40</v>
      </c>
      <c r="C76" s="28">
        <v>2.597</v>
      </c>
      <c r="D76" s="29">
        <v>1.1020000000000001</v>
      </c>
      <c r="E76" s="29">
        <v>0.27200000000000002</v>
      </c>
      <c r="F76" s="29">
        <v>5.1639999999999997</v>
      </c>
      <c r="G76" s="30">
        <v>5.0940000000000003</v>
      </c>
      <c r="H76" s="65">
        <f>MIN(C76:G76)</f>
        <v>0.27200000000000002</v>
      </c>
      <c r="I76" s="66">
        <f>_xlfn.QUARTILE.EXC(C76:G76,1)</f>
        <v>0.68700000000000006</v>
      </c>
      <c r="J76" s="66">
        <f>MEDIAN(C76:G76)</f>
        <v>2.597</v>
      </c>
      <c r="K76" s="66">
        <f>_xlfn.QUARTILE.EXC(C76:G76,3)</f>
        <v>5.1289999999999996</v>
      </c>
      <c r="L76" s="66">
        <f>MAX(C76:G76)</f>
        <v>5.1639999999999997</v>
      </c>
      <c r="M76" s="67">
        <v>1</v>
      </c>
    </row>
    <row r="77" spans="2:13" ht="15" thickBot="1">
      <c r="B77" s="5">
        <v>10</v>
      </c>
      <c r="C77" s="36">
        <v>1.538</v>
      </c>
      <c r="D77" s="35">
        <v>0.71399999999999997</v>
      </c>
      <c r="E77" s="35">
        <v>1.0069999999999999</v>
      </c>
      <c r="F77" s="35">
        <v>1.1759999999999999</v>
      </c>
      <c r="G77" s="37">
        <v>5.0129999999999999</v>
      </c>
      <c r="H77" s="68">
        <f t="shared" ref="H77:H85" si="30">MIN(C77:G77)</f>
        <v>0.71399999999999997</v>
      </c>
      <c r="I77" s="92">
        <f t="shared" ref="I77:I85" si="31">_xlfn.QUARTILE.EXC(C77:G77,1)</f>
        <v>0.86049999999999993</v>
      </c>
      <c r="J77" s="92">
        <f t="shared" ref="J77:J85" si="32">MEDIAN(C77:G77)</f>
        <v>1.1759999999999999</v>
      </c>
      <c r="K77" s="92">
        <f t="shared" ref="K77:K85" si="33">_xlfn.QUARTILE.EXC(C77:G77,3)</f>
        <v>3.2755000000000001</v>
      </c>
      <c r="L77" s="92">
        <f t="shared" ref="L77:L85" si="34">MAX(C77:G77)</f>
        <v>5.0129999999999999</v>
      </c>
      <c r="M77" s="69">
        <v>1</v>
      </c>
    </row>
    <row r="78" spans="2:13">
      <c r="B78" s="5" t="s">
        <v>44</v>
      </c>
      <c r="C78" s="28">
        <v>2.5</v>
      </c>
      <c r="D78" s="29">
        <v>0.47399999999999998</v>
      </c>
      <c r="E78" s="29">
        <v>0.53600000000000003</v>
      </c>
      <c r="F78" s="29">
        <v>4.43</v>
      </c>
      <c r="G78" s="30">
        <v>6.4269999999999996</v>
      </c>
      <c r="H78" s="65">
        <f t="shared" si="30"/>
        <v>0.47399999999999998</v>
      </c>
      <c r="I78" s="66">
        <f t="shared" si="31"/>
        <v>0.505</v>
      </c>
      <c r="J78" s="66">
        <f t="shared" si="32"/>
        <v>2.5</v>
      </c>
      <c r="K78" s="66">
        <f t="shared" si="33"/>
        <v>5.4284999999999997</v>
      </c>
      <c r="L78" s="66">
        <f t="shared" si="34"/>
        <v>6.4269999999999996</v>
      </c>
      <c r="M78" s="67">
        <v>1</v>
      </c>
    </row>
    <row r="79" spans="2:13" ht="15" thickBot="1">
      <c r="B79" s="5">
        <v>5</v>
      </c>
      <c r="C79" s="36">
        <v>0</v>
      </c>
      <c r="D79" s="35">
        <v>0</v>
      </c>
      <c r="E79" s="35">
        <v>1.6060000000000001</v>
      </c>
      <c r="F79" s="35">
        <v>3.871</v>
      </c>
      <c r="G79" s="37">
        <v>4.5250000000000004</v>
      </c>
      <c r="H79" s="76">
        <f t="shared" si="30"/>
        <v>0</v>
      </c>
      <c r="I79" s="77">
        <f t="shared" si="31"/>
        <v>0</v>
      </c>
      <c r="J79" s="77">
        <f t="shared" si="32"/>
        <v>1.6060000000000001</v>
      </c>
      <c r="K79" s="77">
        <f t="shared" si="33"/>
        <v>4.1980000000000004</v>
      </c>
      <c r="L79" s="77">
        <f t="shared" si="34"/>
        <v>4.5250000000000004</v>
      </c>
      <c r="M79" s="78">
        <v>1</v>
      </c>
    </row>
    <row r="80" spans="2:13">
      <c r="B80" s="5" t="s">
        <v>41</v>
      </c>
      <c r="C80" s="31">
        <v>2.8570000000000002</v>
      </c>
      <c r="D80" s="32">
        <v>1.0029999999999999</v>
      </c>
      <c r="E80" s="32">
        <v>0.66200000000000003</v>
      </c>
      <c r="F80" s="32">
        <v>1.5629999999999999</v>
      </c>
      <c r="G80" s="32">
        <v>6.1219999999999999</v>
      </c>
      <c r="H80" s="68">
        <f t="shared" si="30"/>
        <v>0.66200000000000003</v>
      </c>
      <c r="I80" s="92">
        <f t="shared" si="31"/>
        <v>0.83250000000000002</v>
      </c>
      <c r="J80" s="92">
        <f t="shared" si="32"/>
        <v>1.5629999999999999</v>
      </c>
      <c r="K80" s="92">
        <f t="shared" si="33"/>
        <v>4.4894999999999996</v>
      </c>
      <c r="L80" s="92">
        <f t="shared" si="34"/>
        <v>6.1219999999999999</v>
      </c>
      <c r="M80" s="69">
        <v>1</v>
      </c>
    </row>
    <row r="81" spans="2:13" ht="15" thickBot="1">
      <c r="B81" s="5">
        <v>10</v>
      </c>
      <c r="C81" s="31">
        <v>3.448</v>
      </c>
      <c r="D81" s="32">
        <v>2.2469999999999999</v>
      </c>
      <c r="E81" s="32">
        <v>0.59199999999999997</v>
      </c>
      <c r="F81" s="32">
        <v>2.89</v>
      </c>
      <c r="G81" s="32">
        <v>4.3369999999999997</v>
      </c>
      <c r="H81" s="68">
        <f t="shared" si="30"/>
        <v>0.59199999999999997</v>
      </c>
      <c r="I81" s="92">
        <f t="shared" si="31"/>
        <v>1.4194999999999998</v>
      </c>
      <c r="J81" s="92">
        <f t="shared" si="32"/>
        <v>2.89</v>
      </c>
      <c r="K81" s="92">
        <f t="shared" si="33"/>
        <v>3.8925000000000001</v>
      </c>
      <c r="L81" s="92">
        <f t="shared" si="34"/>
        <v>4.3369999999999997</v>
      </c>
      <c r="M81" s="69">
        <v>1</v>
      </c>
    </row>
    <row r="82" spans="2:13">
      <c r="B82" s="5" t="s">
        <v>42</v>
      </c>
      <c r="C82" s="28">
        <v>0</v>
      </c>
      <c r="D82" s="29">
        <v>0.96499999999999997</v>
      </c>
      <c r="E82" s="29">
        <v>2.11</v>
      </c>
      <c r="F82" s="29">
        <v>2.8780000000000001</v>
      </c>
      <c r="G82" s="30">
        <v>2.0619999999999998</v>
      </c>
      <c r="H82" s="65">
        <f t="shared" si="30"/>
        <v>0</v>
      </c>
      <c r="I82" s="66">
        <f t="shared" si="31"/>
        <v>0.48249999999999998</v>
      </c>
      <c r="J82" s="66">
        <f t="shared" si="32"/>
        <v>2.0619999999999998</v>
      </c>
      <c r="K82" s="66">
        <f t="shared" si="33"/>
        <v>2.4939999999999998</v>
      </c>
      <c r="L82" s="66">
        <f t="shared" si="34"/>
        <v>2.8780000000000001</v>
      </c>
      <c r="M82" s="67">
        <v>1</v>
      </c>
    </row>
    <row r="83" spans="2:13" ht="15" thickBot="1">
      <c r="B83" s="5">
        <v>10</v>
      </c>
      <c r="C83" s="36">
        <v>0</v>
      </c>
      <c r="D83" s="35">
        <v>0.77900000000000003</v>
      </c>
      <c r="E83" s="35">
        <v>1.603</v>
      </c>
      <c r="F83" s="35">
        <v>2.4790000000000001</v>
      </c>
      <c r="G83" s="37">
        <v>4.601</v>
      </c>
      <c r="H83" s="76">
        <f t="shared" si="30"/>
        <v>0</v>
      </c>
      <c r="I83" s="77">
        <f t="shared" si="31"/>
        <v>0.38950000000000001</v>
      </c>
      <c r="J83" s="77">
        <f t="shared" si="32"/>
        <v>1.603</v>
      </c>
      <c r="K83" s="77">
        <f t="shared" si="33"/>
        <v>3.54</v>
      </c>
      <c r="L83" s="77">
        <f t="shared" si="34"/>
        <v>4.601</v>
      </c>
      <c r="M83" s="78">
        <v>1</v>
      </c>
    </row>
    <row r="84" spans="2:13">
      <c r="B84" s="5" t="s">
        <v>43</v>
      </c>
      <c r="C84" s="28">
        <v>4.1100000000000003</v>
      </c>
      <c r="D84" s="29">
        <v>0.45100000000000001</v>
      </c>
      <c r="E84" s="29">
        <v>0.85099999999999998</v>
      </c>
      <c r="F84" s="29">
        <v>2.3170000000000002</v>
      </c>
      <c r="G84" s="30">
        <v>4.7619999999999996</v>
      </c>
      <c r="H84" s="65">
        <f t="shared" si="30"/>
        <v>0.45100000000000001</v>
      </c>
      <c r="I84" s="66">
        <f t="shared" si="31"/>
        <v>0.65100000000000002</v>
      </c>
      <c r="J84" s="66">
        <f t="shared" si="32"/>
        <v>2.3170000000000002</v>
      </c>
      <c r="K84" s="66">
        <f t="shared" si="33"/>
        <v>4.4359999999999999</v>
      </c>
      <c r="L84" s="66">
        <f t="shared" si="34"/>
        <v>4.7619999999999996</v>
      </c>
      <c r="M84" s="67">
        <v>1</v>
      </c>
    </row>
    <row r="85" spans="2:13" ht="15" thickBot="1">
      <c r="B85" s="5">
        <v>10</v>
      </c>
      <c r="C85" s="36">
        <v>2.7029999999999998</v>
      </c>
      <c r="D85" s="35">
        <v>0.495</v>
      </c>
      <c r="E85" s="35">
        <v>0.87</v>
      </c>
      <c r="F85" s="35">
        <v>2.1930000000000001</v>
      </c>
      <c r="G85" s="37">
        <v>3.1859999999999999</v>
      </c>
      <c r="H85" s="76">
        <f t="shared" si="30"/>
        <v>0.495</v>
      </c>
      <c r="I85" s="77">
        <f t="shared" si="31"/>
        <v>0.6825</v>
      </c>
      <c r="J85" s="77">
        <f t="shared" si="32"/>
        <v>2.1930000000000001</v>
      </c>
      <c r="K85" s="77">
        <f t="shared" si="33"/>
        <v>2.9444999999999997</v>
      </c>
      <c r="L85" s="77">
        <f t="shared" si="34"/>
        <v>3.1859999999999999</v>
      </c>
      <c r="M85" s="78">
        <v>1</v>
      </c>
    </row>
    <row r="86" spans="2:13" ht="15">
      <c r="B86" s="10"/>
      <c r="C86" s="133" t="s">
        <v>6</v>
      </c>
      <c r="D86" s="134"/>
      <c r="E86" s="134"/>
      <c r="F86" s="134"/>
      <c r="G86" s="134"/>
      <c r="H86" s="134"/>
      <c r="I86" s="134"/>
      <c r="J86" s="134"/>
      <c r="K86" s="134"/>
      <c r="L86" s="134"/>
      <c r="M86" s="135"/>
    </row>
    <row r="87" spans="2:13" ht="15.75" thickBot="1">
      <c r="B87" s="110"/>
      <c r="C87" s="105">
        <v>1</v>
      </c>
      <c r="D87" s="106">
        <v>2</v>
      </c>
      <c r="E87" s="106">
        <v>3</v>
      </c>
      <c r="F87" s="106">
        <v>4</v>
      </c>
      <c r="G87" s="106">
        <v>5</v>
      </c>
      <c r="H87" s="103" t="s">
        <v>9</v>
      </c>
      <c r="I87" s="103" t="s">
        <v>10</v>
      </c>
      <c r="J87" s="103" t="s">
        <v>11</v>
      </c>
      <c r="K87" s="103" t="s">
        <v>12</v>
      </c>
      <c r="L87" s="103" t="s">
        <v>13</v>
      </c>
      <c r="M87" s="104" t="s">
        <v>14</v>
      </c>
    </row>
    <row r="88" spans="2:13">
      <c r="B88" s="5" t="s">
        <v>40</v>
      </c>
      <c r="C88" s="28">
        <v>1.2989999999999999</v>
      </c>
      <c r="D88" s="29">
        <v>10.468</v>
      </c>
      <c r="E88" s="29">
        <v>4.0759999999999996</v>
      </c>
      <c r="F88" s="29">
        <v>0.93899999999999995</v>
      </c>
      <c r="G88" s="30">
        <v>3.7530000000000001</v>
      </c>
      <c r="H88" s="65">
        <f>MIN(C88:G88)</f>
        <v>0.93899999999999995</v>
      </c>
      <c r="I88" s="66">
        <f>_xlfn.QUARTILE.EXC(C88:G88,1)</f>
        <v>1.119</v>
      </c>
      <c r="J88" s="66">
        <f>MEDIAN(C88:G88)</f>
        <v>3.7530000000000001</v>
      </c>
      <c r="K88" s="66">
        <f>_xlfn.QUARTILE.EXC(C88:G88,3)</f>
        <v>7.2720000000000002</v>
      </c>
      <c r="L88" s="66">
        <f>MAX(C88:G88)</f>
        <v>10.468</v>
      </c>
      <c r="M88" s="67">
        <v>1</v>
      </c>
    </row>
    <row r="89" spans="2:13" ht="15" thickBot="1">
      <c r="B89" s="5">
        <v>10</v>
      </c>
      <c r="C89" s="36">
        <v>3.077</v>
      </c>
      <c r="D89" s="35">
        <v>9.048</v>
      </c>
      <c r="E89" s="35">
        <v>4.0270000000000001</v>
      </c>
      <c r="F89" s="35">
        <v>4.7060000000000004</v>
      </c>
      <c r="G89" s="37">
        <v>3.1659999999999999</v>
      </c>
      <c r="H89" s="68">
        <f t="shared" ref="H89:H97" si="35">MIN(C89:G89)</f>
        <v>3.077</v>
      </c>
      <c r="I89" s="92">
        <f t="shared" ref="I89:I97" si="36">_xlfn.QUARTILE.EXC(C89:G89,1)</f>
        <v>3.1215000000000002</v>
      </c>
      <c r="J89" s="92">
        <f t="shared" ref="J89:J97" si="37">MEDIAN(C89:G89)</f>
        <v>4.0270000000000001</v>
      </c>
      <c r="K89" s="92">
        <f t="shared" ref="K89:K97" si="38">_xlfn.QUARTILE.EXC(C89:G89,3)</f>
        <v>6.8770000000000007</v>
      </c>
      <c r="L89" s="92">
        <f t="shared" ref="L89:L97" si="39">MAX(C89:G89)</f>
        <v>9.048</v>
      </c>
      <c r="M89" s="69">
        <v>1</v>
      </c>
    </row>
    <row r="90" spans="2:13">
      <c r="B90" s="5" t="s">
        <v>44</v>
      </c>
      <c r="C90" s="28">
        <v>5</v>
      </c>
      <c r="D90" s="29">
        <v>9.9529999999999994</v>
      </c>
      <c r="E90" s="29">
        <v>11.795999999999999</v>
      </c>
      <c r="F90" s="29">
        <v>0.63300000000000001</v>
      </c>
      <c r="G90" s="30">
        <v>4.1130000000000004</v>
      </c>
      <c r="H90" s="65">
        <f t="shared" si="35"/>
        <v>0.63300000000000001</v>
      </c>
      <c r="I90" s="66">
        <f t="shared" si="36"/>
        <v>2.3730000000000002</v>
      </c>
      <c r="J90" s="66">
        <f t="shared" si="37"/>
        <v>5</v>
      </c>
      <c r="K90" s="66">
        <f t="shared" si="38"/>
        <v>10.874499999999999</v>
      </c>
      <c r="L90" s="66">
        <f t="shared" si="39"/>
        <v>11.795999999999999</v>
      </c>
      <c r="M90" s="67">
        <v>1</v>
      </c>
    </row>
    <row r="91" spans="2:13" ht="15" thickBot="1">
      <c r="B91" s="5">
        <v>5</v>
      </c>
      <c r="C91" s="36">
        <v>2.0830000000000002</v>
      </c>
      <c r="D91" s="35">
        <v>12.36</v>
      </c>
      <c r="E91" s="35">
        <v>9.2370000000000001</v>
      </c>
      <c r="F91" s="35">
        <v>1.9350000000000001</v>
      </c>
      <c r="G91" s="37">
        <v>3.62</v>
      </c>
      <c r="H91" s="76">
        <f t="shared" si="35"/>
        <v>1.9350000000000001</v>
      </c>
      <c r="I91" s="77">
        <f t="shared" si="36"/>
        <v>2.0090000000000003</v>
      </c>
      <c r="J91" s="77">
        <f t="shared" si="37"/>
        <v>3.62</v>
      </c>
      <c r="K91" s="77">
        <f t="shared" si="38"/>
        <v>10.798500000000001</v>
      </c>
      <c r="L91" s="77">
        <f t="shared" si="39"/>
        <v>12.36</v>
      </c>
      <c r="M91" s="78">
        <v>1</v>
      </c>
    </row>
    <row r="92" spans="2:13">
      <c r="B92" s="5" t="s">
        <v>41</v>
      </c>
      <c r="C92" s="31">
        <v>5.7140000000000004</v>
      </c>
      <c r="D92" s="32">
        <v>11.779</v>
      </c>
      <c r="E92" s="32">
        <v>3.3109999999999999</v>
      </c>
      <c r="F92" s="32">
        <v>1.5629999999999999</v>
      </c>
      <c r="G92" s="32">
        <v>3.6280000000000001</v>
      </c>
      <c r="H92" s="68">
        <f t="shared" si="35"/>
        <v>1.5629999999999999</v>
      </c>
      <c r="I92" s="92">
        <f t="shared" si="36"/>
        <v>2.4369999999999998</v>
      </c>
      <c r="J92" s="92">
        <f t="shared" si="37"/>
        <v>3.6280000000000001</v>
      </c>
      <c r="K92" s="92">
        <f t="shared" si="38"/>
        <v>8.7465000000000011</v>
      </c>
      <c r="L92" s="92">
        <f t="shared" si="39"/>
        <v>11.779</v>
      </c>
      <c r="M92" s="69">
        <v>1</v>
      </c>
    </row>
    <row r="93" spans="2:13" ht="15" thickBot="1">
      <c r="B93" s="5">
        <v>10</v>
      </c>
      <c r="C93" s="31">
        <v>3.448</v>
      </c>
      <c r="D93" s="32">
        <v>12.734</v>
      </c>
      <c r="E93" s="32">
        <v>10.355</v>
      </c>
      <c r="F93" s="32">
        <v>1.1559999999999999</v>
      </c>
      <c r="G93" s="32">
        <v>3.0609999999999999</v>
      </c>
      <c r="H93" s="68">
        <f t="shared" si="35"/>
        <v>1.1559999999999999</v>
      </c>
      <c r="I93" s="92">
        <f t="shared" si="36"/>
        <v>2.1084999999999998</v>
      </c>
      <c r="J93" s="92">
        <f t="shared" si="37"/>
        <v>3.448</v>
      </c>
      <c r="K93" s="92">
        <f t="shared" si="38"/>
        <v>11.544499999999999</v>
      </c>
      <c r="L93" s="92">
        <f t="shared" si="39"/>
        <v>12.734</v>
      </c>
      <c r="M93" s="69">
        <v>1</v>
      </c>
    </row>
    <row r="94" spans="2:13">
      <c r="B94" s="5" t="s">
        <v>42</v>
      </c>
      <c r="C94" s="28">
        <v>2.6320000000000001</v>
      </c>
      <c r="D94" s="29">
        <v>7.0739999999999998</v>
      </c>
      <c r="E94" s="29">
        <v>2.11</v>
      </c>
      <c r="F94" s="29">
        <v>1.079</v>
      </c>
      <c r="G94" s="30">
        <v>5.8419999999999996</v>
      </c>
      <c r="H94" s="65">
        <f t="shared" si="35"/>
        <v>1.079</v>
      </c>
      <c r="I94" s="66">
        <f t="shared" si="36"/>
        <v>1.5945</v>
      </c>
      <c r="J94" s="66">
        <f t="shared" si="37"/>
        <v>2.6320000000000001</v>
      </c>
      <c r="K94" s="66">
        <f t="shared" si="38"/>
        <v>6.4580000000000002</v>
      </c>
      <c r="L94" s="66">
        <f t="shared" si="39"/>
        <v>7.0739999999999998</v>
      </c>
      <c r="M94" s="67">
        <v>1</v>
      </c>
    </row>
    <row r="95" spans="2:13" ht="15" thickBot="1">
      <c r="B95" s="5">
        <v>10</v>
      </c>
      <c r="C95" s="31">
        <v>1.282</v>
      </c>
      <c r="D95" s="32">
        <v>9.3510000000000009</v>
      </c>
      <c r="E95" s="32">
        <v>5.1280000000000001</v>
      </c>
      <c r="F95" s="32">
        <v>1.653</v>
      </c>
      <c r="G95" s="33">
        <v>7.9749999999999996</v>
      </c>
      <c r="H95" s="76">
        <f t="shared" si="35"/>
        <v>1.282</v>
      </c>
      <c r="I95" s="77">
        <f t="shared" si="36"/>
        <v>1.4675</v>
      </c>
      <c r="J95" s="77">
        <f t="shared" si="37"/>
        <v>5.1280000000000001</v>
      </c>
      <c r="K95" s="77">
        <f t="shared" si="38"/>
        <v>8.6630000000000003</v>
      </c>
      <c r="L95" s="77">
        <f t="shared" si="39"/>
        <v>9.3510000000000009</v>
      </c>
      <c r="M95" s="78">
        <v>1</v>
      </c>
    </row>
    <row r="96" spans="2:13">
      <c r="B96" s="5" t="s">
        <v>43</v>
      </c>
      <c r="C96" s="28">
        <v>2.74</v>
      </c>
      <c r="D96" s="29">
        <v>12.867000000000001</v>
      </c>
      <c r="E96" s="29">
        <v>2.1280000000000001</v>
      </c>
      <c r="F96" s="29">
        <v>1.1579999999999999</v>
      </c>
      <c r="G96" s="30">
        <v>4.7619999999999996</v>
      </c>
      <c r="H96" s="66">
        <f t="shared" si="35"/>
        <v>1.1579999999999999</v>
      </c>
      <c r="I96" s="66">
        <f t="shared" si="36"/>
        <v>1.643</v>
      </c>
      <c r="J96" s="66">
        <f t="shared" si="37"/>
        <v>2.74</v>
      </c>
      <c r="K96" s="66">
        <f t="shared" si="38"/>
        <v>8.8144999999999989</v>
      </c>
      <c r="L96" s="66">
        <f t="shared" si="39"/>
        <v>12.867000000000001</v>
      </c>
      <c r="M96" s="67">
        <v>1</v>
      </c>
    </row>
    <row r="97" spans="1:13" ht="15" thickBot="1">
      <c r="B97" s="5">
        <v>10</v>
      </c>
      <c r="C97" s="36">
        <v>6.7569999999999997</v>
      </c>
      <c r="D97" s="35">
        <v>10.148999999999999</v>
      </c>
      <c r="E97" s="35">
        <v>3.4780000000000002</v>
      </c>
      <c r="F97" s="35">
        <v>1.3160000000000001</v>
      </c>
      <c r="G97" s="37">
        <v>4.9020000000000001</v>
      </c>
      <c r="H97" s="77">
        <f t="shared" si="35"/>
        <v>1.3160000000000001</v>
      </c>
      <c r="I97" s="77">
        <f t="shared" si="36"/>
        <v>2.3970000000000002</v>
      </c>
      <c r="J97" s="77">
        <f t="shared" si="37"/>
        <v>4.9020000000000001</v>
      </c>
      <c r="K97" s="77">
        <f t="shared" si="38"/>
        <v>8.4529999999999994</v>
      </c>
      <c r="L97" s="77">
        <f t="shared" si="39"/>
        <v>10.148999999999999</v>
      </c>
      <c r="M97" s="78">
        <v>1</v>
      </c>
    </row>
    <row r="98" spans="1:13" ht="15">
      <c r="A98" s="3" t="s">
        <v>16</v>
      </c>
      <c r="B98" s="10"/>
      <c r="C98" s="139" t="s">
        <v>7</v>
      </c>
      <c r="D98" s="140"/>
      <c r="E98" s="140"/>
      <c r="F98" s="140"/>
      <c r="G98" s="140"/>
      <c r="H98" s="134"/>
      <c r="I98" s="134"/>
      <c r="J98" s="134"/>
      <c r="K98" s="134"/>
      <c r="L98" s="134"/>
      <c r="M98" s="135"/>
    </row>
    <row r="99" spans="1:13" ht="15.75" thickBot="1">
      <c r="A99" s="3" t="s">
        <v>48</v>
      </c>
      <c r="B99" s="110"/>
      <c r="C99" s="105">
        <v>1</v>
      </c>
      <c r="D99" s="106">
        <v>2</v>
      </c>
      <c r="E99" s="106">
        <v>3</v>
      </c>
      <c r="F99" s="106">
        <v>4</v>
      </c>
      <c r="G99" s="106">
        <v>5</v>
      </c>
      <c r="H99" s="103" t="s">
        <v>9</v>
      </c>
      <c r="I99" s="103" t="s">
        <v>10</v>
      </c>
      <c r="J99" s="103" t="s">
        <v>11</v>
      </c>
      <c r="K99" s="103" t="s">
        <v>12</v>
      </c>
      <c r="L99" s="103" t="s">
        <v>13</v>
      </c>
      <c r="M99" s="104" t="s">
        <v>14</v>
      </c>
    </row>
    <row r="100" spans="1:13">
      <c r="B100" s="5" t="s">
        <v>40</v>
      </c>
      <c r="C100" s="28">
        <v>1.9350000000000001</v>
      </c>
      <c r="D100" s="29">
        <v>11.842000000000001</v>
      </c>
      <c r="E100" s="29">
        <v>11.781000000000001</v>
      </c>
      <c r="F100" s="29">
        <v>4.327</v>
      </c>
      <c r="G100" s="30">
        <v>9.9339999999999993</v>
      </c>
      <c r="H100" s="65">
        <f>MIN(C100:G100)</f>
        <v>1.9350000000000001</v>
      </c>
      <c r="I100" s="66">
        <f>_xlfn.QUARTILE.EXC(C100:G100,1)</f>
        <v>3.1310000000000002</v>
      </c>
      <c r="J100" s="66">
        <f>MEDIAN(C100:G100)</f>
        <v>9.9339999999999993</v>
      </c>
      <c r="K100" s="66">
        <f>_xlfn.QUARTILE.EXC(C100:G100,3)</f>
        <v>11.811500000000001</v>
      </c>
      <c r="L100" s="66">
        <f>MAX(C100:G100)</f>
        <v>11.842000000000001</v>
      </c>
      <c r="M100" s="67">
        <v>1</v>
      </c>
    </row>
    <row r="101" spans="1:13" ht="15.75" thickBot="1">
      <c r="B101" s="5">
        <v>10</v>
      </c>
      <c r="C101" s="36">
        <v>4.0540000000000003</v>
      </c>
      <c r="D101" s="35">
        <v>13.736000000000001</v>
      </c>
      <c r="E101" s="35">
        <v>12.930999999999999</v>
      </c>
      <c r="F101" s="35">
        <v>5.2880000000000003</v>
      </c>
      <c r="G101" s="37">
        <v>12.108000000000001</v>
      </c>
      <c r="H101" s="68">
        <f t="shared" ref="H101:H109" si="40">MIN(C101:G101)</f>
        <v>4.0540000000000003</v>
      </c>
      <c r="I101" s="92">
        <f t="shared" ref="I101:I109" si="41">_xlfn.QUARTILE.EXC(C101:G101,1)</f>
        <v>4.6710000000000003</v>
      </c>
      <c r="J101" s="93">
        <f t="shared" ref="J101:J109" si="42">MEDIAN(C101:G101)</f>
        <v>12.108000000000001</v>
      </c>
      <c r="K101" s="92">
        <f t="shared" ref="K101:K109" si="43">_xlfn.QUARTILE.EXC(C101:G101,3)</f>
        <v>13.333500000000001</v>
      </c>
      <c r="L101" s="92">
        <f t="shared" ref="L101:L109" si="44">MAX(C101:G101)</f>
        <v>13.736000000000001</v>
      </c>
      <c r="M101" s="94">
        <v>2</v>
      </c>
    </row>
    <row r="102" spans="1:13">
      <c r="B102" s="5" t="s">
        <v>44</v>
      </c>
      <c r="C102" s="31">
        <v>2.927</v>
      </c>
      <c r="D102" s="32">
        <v>13.157999999999999</v>
      </c>
      <c r="E102" s="32">
        <v>28.701000000000001</v>
      </c>
      <c r="F102" s="32">
        <v>1.4710000000000001</v>
      </c>
      <c r="G102" s="32">
        <v>7.9630000000000001</v>
      </c>
      <c r="H102" s="65">
        <f t="shared" si="40"/>
        <v>1.4710000000000001</v>
      </c>
      <c r="I102" s="66">
        <f t="shared" si="41"/>
        <v>2.1989999999999998</v>
      </c>
      <c r="J102" s="66">
        <f t="shared" si="42"/>
        <v>7.9630000000000001</v>
      </c>
      <c r="K102" s="66">
        <f t="shared" si="43"/>
        <v>20.929500000000001</v>
      </c>
      <c r="L102" s="66">
        <f t="shared" si="44"/>
        <v>28.701000000000001</v>
      </c>
      <c r="M102" s="67">
        <v>1</v>
      </c>
    </row>
    <row r="103" spans="1:13" ht="15.75" thickBot="1">
      <c r="B103" s="5">
        <v>5</v>
      </c>
      <c r="C103" s="31">
        <v>5.625</v>
      </c>
      <c r="D103" s="32">
        <v>17.722000000000001</v>
      </c>
      <c r="E103" s="32">
        <v>22.856999999999999</v>
      </c>
      <c r="F103" s="32">
        <v>1.2989999999999999</v>
      </c>
      <c r="G103" s="32">
        <v>12.403</v>
      </c>
      <c r="H103" s="76">
        <f t="shared" si="40"/>
        <v>1.2989999999999999</v>
      </c>
      <c r="I103" s="77">
        <f t="shared" si="41"/>
        <v>3.4620000000000002</v>
      </c>
      <c r="J103" s="108">
        <f t="shared" si="42"/>
        <v>12.403</v>
      </c>
      <c r="K103" s="77">
        <f t="shared" si="43"/>
        <v>20.2895</v>
      </c>
      <c r="L103" s="77">
        <f t="shared" si="44"/>
        <v>22.856999999999999</v>
      </c>
      <c r="M103" s="109">
        <v>2</v>
      </c>
    </row>
    <row r="104" spans="1:13">
      <c r="B104" s="5" t="s">
        <v>41</v>
      </c>
      <c r="C104" s="28">
        <v>5.2329999999999997</v>
      </c>
      <c r="D104" s="29">
        <v>8.1630000000000003</v>
      </c>
      <c r="E104" s="29">
        <v>16.667000000000002</v>
      </c>
      <c r="F104" s="29">
        <v>3.5529999999999999</v>
      </c>
      <c r="G104" s="29">
        <v>13.287000000000001</v>
      </c>
      <c r="H104" s="68">
        <f t="shared" si="40"/>
        <v>3.5529999999999999</v>
      </c>
      <c r="I104" s="92">
        <f t="shared" si="41"/>
        <v>4.3929999999999998</v>
      </c>
      <c r="J104" s="92">
        <f t="shared" si="42"/>
        <v>8.1630000000000003</v>
      </c>
      <c r="K104" s="92">
        <f t="shared" si="43"/>
        <v>14.977</v>
      </c>
      <c r="L104" s="92">
        <f t="shared" si="44"/>
        <v>16.667000000000002</v>
      </c>
      <c r="M104" s="69">
        <v>1</v>
      </c>
    </row>
    <row r="105" spans="1:13" ht="15.75" thickBot="1">
      <c r="B105" s="5">
        <v>10</v>
      </c>
      <c r="C105" s="31">
        <v>4.3959999999999999</v>
      </c>
      <c r="D105" s="32">
        <v>14.856999999999999</v>
      </c>
      <c r="E105" s="32">
        <v>17.989000000000001</v>
      </c>
      <c r="F105" s="32">
        <v>4.1029999999999998</v>
      </c>
      <c r="G105" s="32">
        <v>9.9770000000000003</v>
      </c>
      <c r="H105" s="68">
        <f t="shared" si="40"/>
        <v>4.1029999999999998</v>
      </c>
      <c r="I105" s="92">
        <f t="shared" si="41"/>
        <v>4.2494999999999994</v>
      </c>
      <c r="J105" s="93">
        <f t="shared" si="42"/>
        <v>9.9770000000000003</v>
      </c>
      <c r="K105" s="92">
        <f t="shared" si="43"/>
        <v>16.423000000000002</v>
      </c>
      <c r="L105" s="92">
        <f t="shared" si="44"/>
        <v>17.989000000000001</v>
      </c>
      <c r="M105" s="94">
        <v>2</v>
      </c>
    </row>
    <row r="106" spans="1:13">
      <c r="B106" s="5" t="s">
        <v>42</v>
      </c>
      <c r="C106" s="28">
        <v>1.5629999999999999</v>
      </c>
      <c r="D106" s="29">
        <v>7.2160000000000002</v>
      </c>
      <c r="E106" s="29">
        <v>12.67</v>
      </c>
      <c r="F106" s="29">
        <v>3.145</v>
      </c>
      <c r="G106" s="30">
        <v>12.772</v>
      </c>
      <c r="H106" s="65">
        <f t="shared" si="40"/>
        <v>1.5629999999999999</v>
      </c>
      <c r="I106" s="66">
        <f t="shared" si="41"/>
        <v>2.3540000000000001</v>
      </c>
      <c r="J106" s="66">
        <f t="shared" si="42"/>
        <v>7.2160000000000002</v>
      </c>
      <c r="K106" s="66">
        <f t="shared" si="43"/>
        <v>12.721</v>
      </c>
      <c r="L106" s="66">
        <f t="shared" si="44"/>
        <v>12.772</v>
      </c>
      <c r="M106" s="67">
        <v>1</v>
      </c>
    </row>
    <row r="107" spans="1:13" ht="15.75" thickBot="1">
      <c r="B107" s="5">
        <v>10</v>
      </c>
      <c r="C107" s="31">
        <v>1.9610000000000001</v>
      </c>
      <c r="D107" s="32">
        <v>14.22</v>
      </c>
      <c r="E107" s="32">
        <v>13.407999999999999</v>
      </c>
      <c r="F107" s="32">
        <v>3.8460000000000001</v>
      </c>
      <c r="G107" s="33">
        <v>13.526999999999999</v>
      </c>
      <c r="H107" s="76">
        <f t="shared" si="40"/>
        <v>1.9610000000000001</v>
      </c>
      <c r="I107" s="77">
        <f t="shared" si="41"/>
        <v>2.9035000000000002</v>
      </c>
      <c r="J107" s="108">
        <f t="shared" si="42"/>
        <v>13.407999999999999</v>
      </c>
      <c r="K107" s="77">
        <f t="shared" si="43"/>
        <v>13.8735</v>
      </c>
      <c r="L107" s="77">
        <f t="shared" si="44"/>
        <v>14.22</v>
      </c>
      <c r="M107" s="109">
        <v>2</v>
      </c>
    </row>
    <row r="108" spans="1:13">
      <c r="B108" s="5" t="s">
        <v>43</v>
      </c>
      <c r="C108" s="28">
        <v>1.4710000000000001</v>
      </c>
      <c r="D108" s="29">
        <v>6.8289999999999997</v>
      </c>
      <c r="E108" s="29">
        <v>6.5419999999999998</v>
      </c>
      <c r="F108" s="29">
        <v>0.51</v>
      </c>
      <c r="G108" s="30">
        <v>12.022</v>
      </c>
      <c r="H108" s="65">
        <f t="shared" si="40"/>
        <v>0.51</v>
      </c>
      <c r="I108" s="66">
        <f t="shared" si="41"/>
        <v>0.99050000000000005</v>
      </c>
      <c r="J108" s="66">
        <f t="shared" si="42"/>
        <v>6.5419999999999998</v>
      </c>
      <c r="K108" s="66">
        <f t="shared" si="43"/>
        <v>9.4254999999999995</v>
      </c>
      <c r="L108" s="66">
        <f t="shared" si="44"/>
        <v>12.022</v>
      </c>
      <c r="M108" s="67">
        <v>1</v>
      </c>
    </row>
    <row r="109" spans="1:13" ht="15" thickBot="1">
      <c r="B109" s="5">
        <v>10</v>
      </c>
      <c r="C109" s="36">
        <v>2.8570000000000002</v>
      </c>
      <c r="D109" s="35">
        <v>10.824999999999999</v>
      </c>
      <c r="E109" s="35">
        <v>8.7569999999999997</v>
      </c>
      <c r="F109" s="35">
        <v>2.7320000000000002</v>
      </c>
      <c r="G109" s="37">
        <v>10.722</v>
      </c>
      <c r="H109" s="76">
        <f t="shared" si="40"/>
        <v>2.7320000000000002</v>
      </c>
      <c r="I109" s="77">
        <f t="shared" si="41"/>
        <v>2.7945000000000002</v>
      </c>
      <c r="J109" s="77">
        <f t="shared" si="42"/>
        <v>8.7569999999999997</v>
      </c>
      <c r="K109" s="77">
        <f t="shared" si="43"/>
        <v>10.773499999999999</v>
      </c>
      <c r="L109" s="77">
        <f t="shared" si="44"/>
        <v>10.824999999999999</v>
      </c>
      <c r="M109" s="78">
        <v>1</v>
      </c>
    </row>
    <row r="110" spans="1:13" ht="15">
      <c r="B110" s="10"/>
      <c r="C110" s="133" t="s">
        <v>8</v>
      </c>
      <c r="D110" s="134"/>
      <c r="E110" s="134"/>
      <c r="F110" s="134"/>
      <c r="G110" s="134"/>
      <c r="H110" s="134"/>
      <c r="I110" s="134"/>
      <c r="J110" s="134"/>
      <c r="K110" s="134"/>
      <c r="L110" s="134"/>
      <c r="M110" s="135"/>
    </row>
    <row r="111" spans="1:13" ht="15.75" thickBot="1">
      <c r="B111" s="110"/>
      <c r="C111" s="105">
        <v>1</v>
      </c>
      <c r="D111" s="106">
        <v>2</v>
      </c>
      <c r="E111" s="106">
        <v>3</v>
      </c>
      <c r="F111" s="106">
        <v>4</v>
      </c>
      <c r="G111" s="106">
        <v>5</v>
      </c>
      <c r="H111" s="103" t="s">
        <v>9</v>
      </c>
      <c r="I111" s="103" t="s">
        <v>10</v>
      </c>
      <c r="J111" s="103" t="s">
        <v>11</v>
      </c>
      <c r="K111" s="103" t="s">
        <v>12</v>
      </c>
      <c r="L111" s="103" t="s">
        <v>13</v>
      </c>
      <c r="M111" s="104" t="s">
        <v>14</v>
      </c>
    </row>
    <row r="112" spans="1:13">
      <c r="B112" s="5" t="s">
        <v>40</v>
      </c>
      <c r="C112" s="28">
        <v>1.9350000000000001</v>
      </c>
      <c r="D112" s="29">
        <v>2.1930000000000001</v>
      </c>
      <c r="E112" s="29">
        <v>2.4660000000000002</v>
      </c>
      <c r="F112" s="29">
        <v>25</v>
      </c>
      <c r="G112" s="30">
        <v>7.2850000000000001</v>
      </c>
      <c r="H112" s="65">
        <f>MIN(C112:G112)</f>
        <v>1.9350000000000001</v>
      </c>
      <c r="I112" s="66">
        <f>_xlfn.QUARTILE.EXC(C112:G112,1)</f>
        <v>2.0640000000000001</v>
      </c>
      <c r="J112" s="66">
        <f>MEDIAN(C112:G112)</f>
        <v>2.4660000000000002</v>
      </c>
      <c r="K112" s="66">
        <f>_xlfn.QUARTILE.EXC(C112:G112,3)</f>
        <v>16.142499999999998</v>
      </c>
      <c r="L112" s="66">
        <f>MAX(C112:G112)</f>
        <v>25</v>
      </c>
      <c r="M112" s="67">
        <v>1</v>
      </c>
    </row>
    <row r="113" spans="2:13" ht="15" thickBot="1">
      <c r="B113" s="5">
        <v>10</v>
      </c>
      <c r="C113" s="36">
        <v>2.0270000000000001</v>
      </c>
      <c r="D113" s="35">
        <v>7.1429999999999998</v>
      </c>
      <c r="E113" s="35">
        <v>1.4370000000000001</v>
      </c>
      <c r="F113" s="35">
        <v>24.038</v>
      </c>
      <c r="G113" s="37">
        <v>3.5870000000000002</v>
      </c>
      <c r="H113" s="68">
        <f t="shared" ref="H113:H121" si="45">MIN(C113:G113)</f>
        <v>1.4370000000000001</v>
      </c>
      <c r="I113" s="92">
        <f t="shared" ref="I113:I121" si="46">_xlfn.QUARTILE.EXC(C113:G113,1)</f>
        <v>1.7320000000000002</v>
      </c>
      <c r="J113" s="92">
        <f t="shared" ref="J113:J121" si="47">MEDIAN(C113:G113)</f>
        <v>3.5870000000000002</v>
      </c>
      <c r="K113" s="92">
        <f t="shared" ref="K113:K121" si="48">_xlfn.QUARTILE.EXC(C113:G113,3)</f>
        <v>15.590499999999999</v>
      </c>
      <c r="L113" s="92">
        <f t="shared" ref="L113:L121" si="49">MAX(C113:G113)</f>
        <v>24.038</v>
      </c>
      <c r="M113" s="69">
        <v>1</v>
      </c>
    </row>
    <row r="114" spans="2:13">
      <c r="B114" s="5" t="s">
        <v>44</v>
      </c>
      <c r="C114" s="28">
        <v>7.8049999999999997</v>
      </c>
      <c r="D114" s="29">
        <v>5.2629999999999999</v>
      </c>
      <c r="E114" s="29">
        <v>1.8129999999999999</v>
      </c>
      <c r="F114" s="29">
        <v>14.215999999999999</v>
      </c>
      <c r="G114" s="30">
        <v>8.8989999999999991</v>
      </c>
      <c r="H114" s="65">
        <f t="shared" si="45"/>
        <v>1.8129999999999999</v>
      </c>
      <c r="I114" s="66">
        <f t="shared" si="46"/>
        <v>3.5380000000000003</v>
      </c>
      <c r="J114" s="66">
        <f t="shared" si="47"/>
        <v>7.8049999999999997</v>
      </c>
      <c r="K114" s="66">
        <f t="shared" si="48"/>
        <v>11.557499999999999</v>
      </c>
      <c r="L114" s="66">
        <f t="shared" si="49"/>
        <v>14.215999999999999</v>
      </c>
      <c r="M114" s="67">
        <v>1</v>
      </c>
    </row>
    <row r="115" spans="2:13" ht="15.75" thickBot="1">
      <c r="B115" s="5">
        <v>5</v>
      </c>
      <c r="C115" s="36">
        <v>30</v>
      </c>
      <c r="D115" s="35">
        <v>6.3289999999999997</v>
      </c>
      <c r="E115" s="35">
        <v>32.5</v>
      </c>
      <c r="F115" s="35">
        <v>45.021999999999998</v>
      </c>
      <c r="G115" s="37">
        <v>52.454999999999998</v>
      </c>
      <c r="H115" s="76">
        <f t="shared" si="45"/>
        <v>6.3289999999999997</v>
      </c>
      <c r="I115" s="108">
        <f t="shared" si="46"/>
        <v>18.1645</v>
      </c>
      <c r="J115" s="108">
        <f t="shared" si="47"/>
        <v>32.5</v>
      </c>
      <c r="K115" s="77">
        <f t="shared" si="48"/>
        <v>48.738500000000002</v>
      </c>
      <c r="L115" s="77">
        <f t="shared" si="49"/>
        <v>52.454999999999998</v>
      </c>
      <c r="M115" s="109">
        <v>3</v>
      </c>
    </row>
    <row r="116" spans="2:13" ht="15">
      <c r="B116" s="5" t="s">
        <v>41</v>
      </c>
      <c r="C116" s="31">
        <v>11.047000000000001</v>
      </c>
      <c r="D116" s="32">
        <v>2.5510000000000002</v>
      </c>
      <c r="E116" s="32">
        <v>8.6020000000000003</v>
      </c>
      <c r="F116" s="32">
        <v>41.624000000000002</v>
      </c>
      <c r="G116" s="33">
        <v>14.685</v>
      </c>
      <c r="H116" s="68">
        <f t="shared" si="45"/>
        <v>2.5510000000000002</v>
      </c>
      <c r="I116" s="92">
        <f t="shared" si="46"/>
        <v>5.5765000000000002</v>
      </c>
      <c r="J116" s="93">
        <f t="shared" si="47"/>
        <v>11.047000000000001</v>
      </c>
      <c r="K116" s="92">
        <f t="shared" si="48"/>
        <v>28.154499999999999</v>
      </c>
      <c r="L116" s="92">
        <f t="shared" si="49"/>
        <v>41.624000000000002</v>
      </c>
      <c r="M116" s="94">
        <v>2</v>
      </c>
    </row>
    <row r="117" spans="2:13" ht="15" thickBot="1">
      <c r="B117" s="5">
        <v>10</v>
      </c>
      <c r="C117" s="36">
        <v>3.2970000000000002</v>
      </c>
      <c r="D117" s="35">
        <v>4.5709999999999997</v>
      </c>
      <c r="E117" s="35">
        <v>7.9370000000000003</v>
      </c>
      <c r="F117" s="35">
        <v>34.872</v>
      </c>
      <c r="G117" s="37">
        <v>12.698</v>
      </c>
      <c r="H117" s="68">
        <f t="shared" si="45"/>
        <v>3.2970000000000002</v>
      </c>
      <c r="I117" s="92">
        <f t="shared" si="46"/>
        <v>3.9340000000000002</v>
      </c>
      <c r="J117" s="92">
        <f t="shared" si="47"/>
        <v>7.9370000000000003</v>
      </c>
      <c r="K117" s="92">
        <f t="shared" si="48"/>
        <v>23.785</v>
      </c>
      <c r="L117" s="92">
        <f t="shared" si="49"/>
        <v>34.872</v>
      </c>
      <c r="M117" s="69">
        <v>1</v>
      </c>
    </row>
    <row r="118" spans="2:13" ht="15">
      <c r="B118" s="5" t="s">
        <v>42</v>
      </c>
      <c r="C118" s="31">
        <v>1.5629999999999999</v>
      </c>
      <c r="D118" s="32">
        <v>4.1239999999999997</v>
      </c>
      <c r="E118" s="32">
        <v>10.407</v>
      </c>
      <c r="F118" s="32">
        <v>38.365000000000002</v>
      </c>
      <c r="G118" s="32">
        <v>11.957000000000001</v>
      </c>
      <c r="H118" s="65">
        <f t="shared" si="45"/>
        <v>1.5629999999999999</v>
      </c>
      <c r="I118" s="66">
        <f t="shared" si="46"/>
        <v>2.8434999999999997</v>
      </c>
      <c r="J118" s="95">
        <f t="shared" si="47"/>
        <v>10.407</v>
      </c>
      <c r="K118" s="66">
        <f t="shared" si="48"/>
        <v>25.161000000000001</v>
      </c>
      <c r="L118" s="66">
        <f t="shared" si="49"/>
        <v>38.365000000000002</v>
      </c>
      <c r="M118" s="96">
        <v>2</v>
      </c>
    </row>
    <row r="119" spans="2:13" ht="15.75" thickBot="1">
      <c r="B119" s="5">
        <v>10</v>
      </c>
      <c r="C119" s="31">
        <v>6.8630000000000004</v>
      </c>
      <c r="D119" s="32">
        <v>4.5869999999999997</v>
      </c>
      <c r="E119" s="32">
        <v>13.407999999999999</v>
      </c>
      <c r="F119" s="32">
        <v>45.192</v>
      </c>
      <c r="G119" s="32">
        <v>17.632999999999999</v>
      </c>
      <c r="H119" s="76">
        <f t="shared" si="45"/>
        <v>4.5869999999999997</v>
      </c>
      <c r="I119" s="77">
        <f t="shared" si="46"/>
        <v>5.7249999999999996</v>
      </c>
      <c r="J119" s="108">
        <f t="shared" si="47"/>
        <v>13.407999999999999</v>
      </c>
      <c r="K119" s="77">
        <f t="shared" si="48"/>
        <v>31.412500000000001</v>
      </c>
      <c r="L119" s="77">
        <f t="shared" si="49"/>
        <v>45.192</v>
      </c>
      <c r="M119" s="109">
        <v>2</v>
      </c>
    </row>
    <row r="120" spans="2:13" ht="15">
      <c r="B120" s="5" t="s">
        <v>43</v>
      </c>
      <c r="C120" s="28">
        <v>3.6760000000000002</v>
      </c>
      <c r="D120" s="29">
        <v>4.8780000000000001</v>
      </c>
      <c r="E120" s="29">
        <v>21.027999999999999</v>
      </c>
      <c r="F120" s="29">
        <v>37.755000000000003</v>
      </c>
      <c r="G120" s="30">
        <v>25.956</v>
      </c>
      <c r="H120" s="65">
        <f t="shared" si="45"/>
        <v>3.6760000000000002</v>
      </c>
      <c r="I120" s="66">
        <f t="shared" si="46"/>
        <v>4.2770000000000001</v>
      </c>
      <c r="J120" s="95">
        <f t="shared" si="47"/>
        <v>21.027999999999999</v>
      </c>
      <c r="K120" s="66">
        <f t="shared" si="48"/>
        <v>31.855499999999999</v>
      </c>
      <c r="L120" s="66">
        <f t="shared" si="49"/>
        <v>37.755000000000003</v>
      </c>
      <c r="M120" s="96">
        <v>2</v>
      </c>
    </row>
    <row r="121" spans="2:13" ht="15.75" thickBot="1">
      <c r="B121" s="5">
        <v>10</v>
      </c>
      <c r="C121" s="36">
        <v>6.8570000000000002</v>
      </c>
      <c r="D121" s="35">
        <v>5.67</v>
      </c>
      <c r="E121" s="35">
        <v>23.728999999999999</v>
      </c>
      <c r="F121" s="35">
        <v>52.459000000000003</v>
      </c>
      <c r="G121" s="37">
        <v>33.917000000000002</v>
      </c>
      <c r="H121" s="76">
        <f t="shared" si="45"/>
        <v>5.67</v>
      </c>
      <c r="I121" s="77">
        <f t="shared" si="46"/>
        <v>6.2635000000000005</v>
      </c>
      <c r="J121" s="108">
        <f t="shared" si="47"/>
        <v>23.728999999999999</v>
      </c>
      <c r="K121" s="77">
        <f t="shared" si="48"/>
        <v>43.188000000000002</v>
      </c>
      <c r="L121" s="77">
        <f t="shared" si="49"/>
        <v>52.459000000000003</v>
      </c>
      <c r="M121" s="109">
        <v>2</v>
      </c>
    </row>
    <row r="122" spans="2:13">
      <c r="B122" s="10"/>
    </row>
    <row r="123" spans="2:13">
      <c r="B123" s="110"/>
    </row>
  </sheetData>
  <mergeCells count="10">
    <mergeCell ref="C1:G1"/>
    <mergeCell ref="C14:M14"/>
    <mergeCell ref="C26:M26"/>
    <mergeCell ref="C38:M38"/>
    <mergeCell ref="C50:M50"/>
    <mergeCell ref="C62:M62"/>
    <mergeCell ref="C74:M74"/>
    <mergeCell ref="C86:M86"/>
    <mergeCell ref="C98:M98"/>
    <mergeCell ref="C110:M110"/>
  </mergeCells>
  <pageMargins left="0.7" right="0.7" top="0.78740157499999996" bottom="0.78740157499999996" header="0.3" footer="0.3"/>
  <pageSetup paperSize="9" scale="50" orientation="portrait" r:id="rId1"/>
  <rowBreaks count="4" manualBreakCount="4">
    <brk id="25" max="16383" man="1"/>
    <brk id="61" max="16383" man="1"/>
    <brk id="97" max="16383" man="1"/>
    <brk id="196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55245-2F09-46BF-9ACC-187AEDD2D5A0}">
  <dimension ref="A1:AO103"/>
  <sheetViews>
    <sheetView view="pageBreakPreview" zoomScale="66" zoomScaleNormal="100" workbookViewId="0">
      <selection sqref="A1:A2"/>
    </sheetView>
  </sheetViews>
  <sheetFormatPr defaultColWidth="11.5" defaultRowHeight="14.25"/>
  <cols>
    <col min="3" max="7" width="11.5" style="112"/>
  </cols>
  <sheetData>
    <row r="1" spans="1:41" ht="15">
      <c r="A1" s="3" t="s">
        <v>16</v>
      </c>
      <c r="C1" s="136" t="s">
        <v>0</v>
      </c>
      <c r="D1" s="137"/>
      <c r="E1" s="137"/>
      <c r="F1" s="137"/>
      <c r="G1" s="138"/>
      <c r="M1" s="4"/>
    </row>
    <row r="2" spans="1:41" ht="15.75" thickBot="1">
      <c r="A2" s="3" t="s">
        <v>49</v>
      </c>
      <c r="B2" s="5"/>
      <c r="C2" s="105">
        <v>1</v>
      </c>
      <c r="D2" s="106">
        <v>2</v>
      </c>
      <c r="E2" s="106">
        <v>3</v>
      </c>
      <c r="F2" s="106">
        <v>4</v>
      </c>
      <c r="G2" s="111">
        <v>5</v>
      </c>
      <c r="M2" s="4"/>
    </row>
    <row r="3" spans="1:41">
      <c r="B3" s="5" t="s">
        <v>29</v>
      </c>
      <c r="C3" s="28">
        <v>0.1</v>
      </c>
      <c r="D3" s="29">
        <v>0.1</v>
      </c>
      <c r="E3" s="29">
        <v>0.1</v>
      </c>
      <c r="F3" s="29">
        <v>0.1</v>
      </c>
      <c r="G3" s="30">
        <v>0.1</v>
      </c>
      <c r="H3" s="64"/>
      <c r="J3" s="4"/>
      <c r="K3" s="4"/>
      <c r="L3" s="4"/>
      <c r="N3" s="56"/>
      <c r="R3" s="56"/>
      <c r="S3" s="56"/>
      <c r="T3" s="56"/>
      <c r="U3" s="56"/>
      <c r="AB3" s="56"/>
      <c r="AC3" s="56"/>
      <c r="AD3" s="56"/>
      <c r="AE3" s="56"/>
      <c r="AL3" s="56"/>
      <c r="AM3" s="56"/>
      <c r="AN3" s="56"/>
      <c r="AO3" s="56"/>
    </row>
    <row r="4" spans="1:41" ht="15" thickBot="1">
      <c r="B4" s="5">
        <v>10</v>
      </c>
      <c r="C4" s="31">
        <v>0.1</v>
      </c>
      <c r="D4" s="32">
        <v>18.518518518518519</v>
      </c>
      <c r="E4" s="32">
        <v>16.206357477853047</v>
      </c>
      <c r="F4" s="32">
        <v>17.130044843049333</v>
      </c>
      <c r="G4" s="33">
        <v>26.6769468003084</v>
      </c>
      <c r="H4" s="64"/>
      <c r="I4" s="116"/>
      <c r="J4" s="49"/>
      <c r="K4" s="49"/>
      <c r="L4" s="49"/>
      <c r="M4" s="116"/>
      <c r="N4" s="56"/>
      <c r="R4" s="56"/>
      <c r="S4" s="56"/>
      <c r="T4" s="56"/>
      <c r="U4" s="56"/>
      <c r="AB4" s="56"/>
      <c r="AC4" s="56"/>
      <c r="AD4" s="56"/>
      <c r="AE4" s="56"/>
      <c r="AL4" s="56"/>
      <c r="AM4" s="56"/>
      <c r="AN4" s="56"/>
      <c r="AO4" s="56"/>
    </row>
    <row r="5" spans="1:41">
      <c r="B5" s="5" t="s">
        <v>30</v>
      </c>
      <c r="C5" s="28">
        <v>0.1</v>
      </c>
      <c r="D5" s="29">
        <v>3.1746031746031775</v>
      </c>
      <c r="E5" s="29">
        <v>0.1</v>
      </c>
      <c r="F5" s="29">
        <v>0.1</v>
      </c>
      <c r="G5" s="30">
        <v>0.1</v>
      </c>
      <c r="I5" s="116"/>
      <c r="J5" s="49"/>
      <c r="K5" s="49"/>
      <c r="L5" s="49"/>
      <c r="M5" s="116"/>
      <c r="N5" s="56"/>
      <c r="R5" s="56"/>
      <c r="S5" s="56"/>
      <c r="T5" s="56"/>
      <c r="U5" s="56"/>
      <c r="AB5" s="56"/>
      <c r="AC5" s="56"/>
      <c r="AD5" s="56"/>
      <c r="AE5" s="56"/>
      <c r="AL5" s="56"/>
      <c r="AM5" s="56"/>
      <c r="AN5" s="56"/>
      <c r="AO5" s="56"/>
    </row>
    <row r="6" spans="1:41" ht="15" thickBot="1">
      <c r="B6" s="5">
        <v>10</v>
      </c>
      <c r="C6" s="21">
        <v>0.1</v>
      </c>
      <c r="D6" s="35">
        <v>10.052910052910065</v>
      </c>
      <c r="E6" s="35">
        <v>0.1</v>
      </c>
      <c r="F6" s="35">
        <v>0.1</v>
      </c>
      <c r="G6" s="37">
        <v>0.1</v>
      </c>
      <c r="I6" s="116"/>
      <c r="J6" s="49"/>
      <c r="K6" s="49"/>
      <c r="L6" s="49"/>
      <c r="M6" s="116"/>
      <c r="N6" s="56"/>
      <c r="R6" s="56"/>
      <c r="S6" s="56"/>
      <c r="T6" s="56"/>
      <c r="U6" s="56"/>
      <c r="AB6" s="56"/>
      <c r="AC6" s="56"/>
      <c r="AD6" s="56"/>
      <c r="AE6" s="56"/>
      <c r="AL6" s="56"/>
      <c r="AM6" s="56"/>
      <c r="AN6" s="56"/>
      <c r="AO6" s="56"/>
    </row>
    <row r="7" spans="1:41">
      <c r="B7" s="10" t="s">
        <v>31</v>
      </c>
      <c r="C7" s="31">
        <v>0.1</v>
      </c>
      <c r="D7" s="32">
        <v>0.1</v>
      </c>
      <c r="E7" s="32">
        <v>18.707660239708176</v>
      </c>
      <c r="F7" s="32">
        <v>0.1</v>
      </c>
      <c r="G7" s="33">
        <v>34.77255204317656</v>
      </c>
      <c r="I7" s="117"/>
      <c r="J7" s="60"/>
      <c r="K7" s="49"/>
      <c r="L7" s="49"/>
      <c r="M7" s="116"/>
      <c r="N7" s="56"/>
      <c r="R7" s="56"/>
      <c r="S7" s="56"/>
      <c r="T7" s="56"/>
      <c r="U7" s="56"/>
      <c r="AB7" s="56"/>
      <c r="AC7" s="56"/>
      <c r="AD7" s="56"/>
      <c r="AE7" s="56"/>
      <c r="AL7" s="56"/>
      <c r="AM7" s="56"/>
      <c r="AN7" s="56"/>
      <c r="AO7" s="56"/>
    </row>
    <row r="8" spans="1:41" ht="15" thickBot="1">
      <c r="B8" s="110">
        <v>10</v>
      </c>
      <c r="C8" s="31">
        <v>0.1</v>
      </c>
      <c r="D8" s="32">
        <v>0.1</v>
      </c>
      <c r="E8" s="32">
        <v>0.1</v>
      </c>
      <c r="F8" s="32">
        <v>0.1</v>
      </c>
      <c r="G8" s="33">
        <v>0.1</v>
      </c>
      <c r="J8" s="49"/>
      <c r="K8" s="49"/>
      <c r="L8" s="49"/>
      <c r="M8" s="49"/>
      <c r="N8" s="56"/>
      <c r="R8" s="56"/>
      <c r="S8" s="56"/>
      <c r="T8" s="56"/>
      <c r="U8" s="56"/>
      <c r="AB8" s="56"/>
      <c r="AC8" s="56"/>
      <c r="AD8" s="56"/>
      <c r="AE8" s="56"/>
      <c r="AL8" s="56"/>
      <c r="AM8" s="56"/>
      <c r="AN8" s="56"/>
      <c r="AO8" s="56"/>
    </row>
    <row r="9" spans="1:41">
      <c r="B9" s="10" t="s">
        <v>32</v>
      </c>
      <c r="C9" s="28">
        <v>0.1</v>
      </c>
      <c r="D9" s="29">
        <v>0.52910052910053196</v>
      </c>
      <c r="E9" s="29">
        <v>0.1</v>
      </c>
      <c r="F9" s="29">
        <v>11.74887892376681</v>
      </c>
      <c r="G9" s="30">
        <v>0.77101002313028744</v>
      </c>
      <c r="M9" s="4"/>
      <c r="N9" s="56"/>
      <c r="R9" s="56"/>
      <c r="S9" s="56"/>
      <c r="T9" s="56"/>
      <c r="U9" s="56"/>
      <c r="AB9" s="56"/>
      <c r="AC9" s="56"/>
      <c r="AD9" s="56"/>
      <c r="AE9" s="56"/>
      <c r="AL9" s="56"/>
      <c r="AM9" s="56"/>
      <c r="AN9" s="56"/>
      <c r="AO9" s="56"/>
    </row>
    <row r="10" spans="1:41" ht="15" thickBot="1">
      <c r="B10" s="110">
        <v>10</v>
      </c>
      <c r="C10" s="36">
        <v>0.1</v>
      </c>
      <c r="D10" s="35">
        <v>12.169312169312178</v>
      </c>
      <c r="E10" s="35">
        <v>11.516414799374672</v>
      </c>
      <c r="F10" s="35">
        <v>6.3677130044843011</v>
      </c>
      <c r="G10" s="37">
        <v>27.602158828064759</v>
      </c>
      <c r="N10" s="56"/>
      <c r="R10" s="56"/>
      <c r="S10" s="56"/>
      <c r="T10" s="56"/>
      <c r="U10" s="56"/>
      <c r="AB10" s="56"/>
      <c r="AC10" s="56"/>
      <c r="AD10" s="56"/>
      <c r="AE10" s="56"/>
      <c r="AL10" s="56"/>
      <c r="AM10" s="56"/>
      <c r="AN10" s="56"/>
      <c r="AO10" s="56"/>
    </row>
    <row r="11" spans="1:41">
      <c r="N11" s="56"/>
      <c r="R11" s="56"/>
      <c r="S11" s="56"/>
      <c r="T11" s="56"/>
      <c r="U11" s="56"/>
      <c r="AB11" s="56"/>
      <c r="AC11" s="56"/>
      <c r="AD11" s="56"/>
      <c r="AE11" s="56"/>
      <c r="AL11" s="56"/>
      <c r="AM11" s="56"/>
      <c r="AN11" s="56"/>
      <c r="AO11" s="56"/>
    </row>
    <row r="12" spans="1:41">
      <c r="N12" s="56"/>
      <c r="R12" s="56"/>
      <c r="S12" s="56"/>
      <c r="T12" s="56"/>
      <c r="U12" s="56"/>
      <c r="AB12" s="56"/>
      <c r="AC12" s="56"/>
      <c r="AD12" s="56"/>
      <c r="AE12" s="56"/>
      <c r="AL12" s="56"/>
      <c r="AM12" s="56"/>
      <c r="AN12" s="56"/>
      <c r="AO12" s="56"/>
    </row>
    <row r="13" spans="1:41" ht="15" thickBot="1">
      <c r="C13" s="32"/>
      <c r="D13" s="32"/>
      <c r="E13" s="32"/>
      <c r="F13" s="32"/>
      <c r="G13" s="32"/>
      <c r="M13" s="4"/>
      <c r="N13" s="56"/>
      <c r="R13" s="56"/>
      <c r="S13" s="56"/>
      <c r="T13" s="56"/>
      <c r="U13" s="56"/>
      <c r="AB13" s="56"/>
      <c r="AC13" s="56"/>
      <c r="AD13" s="56"/>
      <c r="AE13" s="56"/>
      <c r="AL13" s="56"/>
      <c r="AM13" s="56"/>
      <c r="AN13" s="56"/>
      <c r="AO13" s="56"/>
    </row>
    <row r="14" spans="1:41" ht="15">
      <c r="C14" s="130" t="s">
        <v>1</v>
      </c>
      <c r="D14" s="131"/>
      <c r="E14" s="131"/>
      <c r="F14" s="131"/>
      <c r="G14" s="131"/>
      <c r="H14" s="131"/>
      <c r="I14" s="131"/>
      <c r="J14" s="131"/>
      <c r="K14" s="131"/>
      <c r="L14" s="131"/>
      <c r="M14" s="132"/>
      <c r="N14" s="56"/>
      <c r="R14" s="56"/>
      <c r="S14" s="56"/>
      <c r="T14" s="56"/>
      <c r="U14" s="56"/>
      <c r="AB14" s="56"/>
      <c r="AC14" s="56"/>
      <c r="AD14" s="56"/>
      <c r="AE14" s="56"/>
      <c r="AL14" s="56"/>
      <c r="AM14" s="56"/>
      <c r="AN14" s="56"/>
      <c r="AO14" s="56"/>
    </row>
    <row r="15" spans="1:41" ht="15.75" thickBot="1">
      <c r="C15" s="113">
        <v>1</v>
      </c>
      <c r="D15" s="114">
        <v>2</v>
      </c>
      <c r="E15" s="114">
        <v>3</v>
      </c>
      <c r="F15" s="114">
        <v>4</v>
      </c>
      <c r="G15" s="114">
        <v>5</v>
      </c>
      <c r="H15" s="90" t="s">
        <v>9</v>
      </c>
      <c r="I15" s="90" t="s">
        <v>10</v>
      </c>
      <c r="J15" s="90" t="s">
        <v>11</v>
      </c>
      <c r="K15" s="90" t="s">
        <v>12</v>
      </c>
      <c r="L15" s="90" t="s">
        <v>13</v>
      </c>
      <c r="M15" s="91" t="s">
        <v>14</v>
      </c>
      <c r="N15" s="56"/>
      <c r="R15" s="56"/>
      <c r="S15" s="56"/>
      <c r="T15" s="56"/>
      <c r="U15" s="56"/>
      <c r="AB15" s="56"/>
      <c r="AC15" s="56"/>
      <c r="AD15" s="56"/>
      <c r="AE15" s="56"/>
      <c r="AL15" s="56"/>
      <c r="AM15" s="56"/>
      <c r="AN15" s="56"/>
      <c r="AO15" s="56"/>
    </row>
    <row r="16" spans="1:41">
      <c r="B16" s="5" t="s">
        <v>29</v>
      </c>
      <c r="C16" s="99">
        <v>0</v>
      </c>
      <c r="D16" s="100">
        <v>0</v>
      </c>
      <c r="E16" s="100">
        <v>0.92900000000000005</v>
      </c>
      <c r="F16" s="100">
        <v>1.036</v>
      </c>
      <c r="G16" s="100">
        <v>0</v>
      </c>
      <c r="H16" s="65">
        <f>MIN(C16:G16)</f>
        <v>0</v>
      </c>
      <c r="I16" s="66">
        <f>_xlfn.QUARTILE.EXC(C16:G16,1)</f>
        <v>0</v>
      </c>
      <c r="J16" s="66">
        <f>MEDIAN(C16:G16)</f>
        <v>0</v>
      </c>
      <c r="K16" s="66">
        <f>_xlfn.QUARTILE.EXC(C16:G16,3)</f>
        <v>0.98250000000000004</v>
      </c>
      <c r="L16" s="66">
        <f>MAX(C16:G16)</f>
        <v>1.036</v>
      </c>
      <c r="M16" s="67">
        <v>1</v>
      </c>
      <c r="N16" s="56"/>
      <c r="R16" s="56"/>
      <c r="S16" s="56"/>
      <c r="T16" s="56"/>
      <c r="U16" s="56"/>
      <c r="AB16" s="56"/>
      <c r="AC16" s="56"/>
      <c r="AD16" s="56"/>
      <c r="AE16" s="56"/>
      <c r="AL16" s="56"/>
      <c r="AM16" s="56"/>
      <c r="AN16" s="56"/>
      <c r="AO16" s="56"/>
    </row>
    <row r="17" spans="2:41" ht="15" thickBot="1">
      <c r="B17" s="5">
        <v>10</v>
      </c>
      <c r="C17" s="101">
        <v>1.829</v>
      </c>
      <c r="D17" s="102">
        <v>0.64900000000000002</v>
      </c>
      <c r="E17" s="102">
        <v>0</v>
      </c>
      <c r="F17" s="102">
        <v>0</v>
      </c>
      <c r="G17" s="102">
        <v>0</v>
      </c>
      <c r="H17" s="68">
        <f t="shared" ref="H17:H23" si="0">MIN(C17:G17)</f>
        <v>0</v>
      </c>
      <c r="I17" s="92">
        <f t="shared" ref="I17:I23" si="1">_xlfn.QUARTILE.EXC(C17:G17,1)</f>
        <v>0</v>
      </c>
      <c r="J17" s="92">
        <f t="shared" ref="J17:J23" si="2">MEDIAN(C17:G17)</f>
        <v>0</v>
      </c>
      <c r="K17" s="92">
        <f t="shared" ref="K17:K23" si="3">_xlfn.QUARTILE.EXC(C17:G17,3)</f>
        <v>1.2389999999999999</v>
      </c>
      <c r="L17" s="92">
        <f t="shared" ref="L17:L23" si="4">MAX(C17:G17)</f>
        <v>1.829</v>
      </c>
      <c r="M17" s="69">
        <v>1</v>
      </c>
      <c r="N17" s="56"/>
      <c r="R17" s="56"/>
      <c r="S17" s="56"/>
      <c r="T17" s="56"/>
      <c r="U17" s="56"/>
      <c r="AB17" s="56"/>
      <c r="AC17" s="56"/>
      <c r="AD17" s="56"/>
      <c r="AE17" s="56"/>
      <c r="AL17" s="56"/>
      <c r="AM17" s="56"/>
      <c r="AN17" s="56"/>
      <c r="AO17" s="56"/>
    </row>
    <row r="18" spans="2:41">
      <c r="B18" s="5" t="s">
        <v>30</v>
      </c>
      <c r="C18" s="70">
        <v>1.4630000000000001</v>
      </c>
      <c r="D18" s="71">
        <v>0</v>
      </c>
      <c r="E18" s="71">
        <v>0</v>
      </c>
      <c r="F18" s="71">
        <v>0.51</v>
      </c>
      <c r="G18" s="71">
        <v>0.191</v>
      </c>
      <c r="H18" s="65">
        <f t="shared" si="0"/>
        <v>0</v>
      </c>
      <c r="I18" s="66">
        <f t="shared" si="1"/>
        <v>0</v>
      </c>
      <c r="J18" s="66">
        <f t="shared" si="2"/>
        <v>0.191</v>
      </c>
      <c r="K18" s="66">
        <f t="shared" si="3"/>
        <v>0.98650000000000004</v>
      </c>
      <c r="L18" s="66">
        <f t="shared" si="4"/>
        <v>1.4630000000000001</v>
      </c>
      <c r="M18" s="67">
        <v>1</v>
      </c>
      <c r="N18" s="56"/>
      <c r="R18" s="56"/>
      <c r="S18" s="56"/>
      <c r="T18" s="56"/>
      <c r="U18" s="56"/>
      <c r="AB18" s="56"/>
      <c r="AC18" s="56"/>
      <c r="AD18" s="56"/>
      <c r="AE18" s="56"/>
      <c r="AL18" s="56"/>
      <c r="AM18" s="56"/>
      <c r="AN18" s="56"/>
      <c r="AO18" s="56"/>
    </row>
    <row r="19" spans="2:41" ht="15" thickBot="1">
      <c r="B19" s="5">
        <v>10</v>
      </c>
      <c r="C19" s="72">
        <v>1.6950000000000001</v>
      </c>
      <c r="D19" s="73">
        <v>0</v>
      </c>
      <c r="E19" s="73">
        <v>0</v>
      </c>
      <c r="F19" s="73">
        <v>0</v>
      </c>
      <c r="G19" s="73">
        <v>0.22500000000000001</v>
      </c>
      <c r="H19" s="76">
        <f t="shared" si="0"/>
        <v>0</v>
      </c>
      <c r="I19" s="77">
        <f t="shared" si="1"/>
        <v>0</v>
      </c>
      <c r="J19" s="77">
        <f t="shared" si="2"/>
        <v>0</v>
      </c>
      <c r="K19" s="77">
        <f t="shared" si="3"/>
        <v>0.96</v>
      </c>
      <c r="L19" s="77">
        <f t="shared" si="4"/>
        <v>1.6950000000000001</v>
      </c>
      <c r="M19" s="78">
        <v>1</v>
      </c>
    </row>
    <row r="20" spans="2:41">
      <c r="B20" s="10" t="s">
        <v>31</v>
      </c>
      <c r="C20" s="70">
        <v>7.96</v>
      </c>
      <c r="D20" s="71">
        <v>0</v>
      </c>
      <c r="E20" s="71">
        <v>1.538</v>
      </c>
      <c r="F20" s="71">
        <v>0.46899999999999997</v>
      </c>
      <c r="G20" s="71">
        <v>0.35499999999999998</v>
      </c>
      <c r="H20" s="68">
        <f t="shared" si="0"/>
        <v>0</v>
      </c>
      <c r="I20" s="92">
        <f t="shared" si="1"/>
        <v>0.17749999999999999</v>
      </c>
      <c r="J20" s="92">
        <f t="shared" si="2"/>
        <v>0.46899999999999997</v>
      </c>
      <c r="K20" s="92">
        <f t="shared" si="3"/>
        <v>4.7489999999999997</v>
      </c>
      <c r="L20" s="92">
        <f t="shared" si="4"/>
        <v>7.96</v>
      </c>
      <c r="M20" s="69">
        <v>1</v>
      </c>
    </row>
    <row r="21" spans="2:41" ht="15" thickBot="1">
      <c r="B21" s="110">
        <v>10</v>
      </c>
      <c r="C21" s="74">
        <v>0</v>
      </c>
      <c r="D21" s="75">
        <v>0</v>
      </c>
      <c r="E21" s="75">
        <v>0</v>
      </c>
      <c r="F21" s="75">
        <v>0</v>
      </c>
      <c r="G21" s="75">
        <v>0</v>
      </c>
      <c r="H21" s="68">
        <f t="shared" si="0"/>
        <v>0</v>
      </c>
      <c r="I21" s="92">
        <f t="shared" si="1"/>
        <v>0</v>
      </c>
      <c r="J21" s="92">
        <f t="shared" si="2"/>
        <v>0</v>
      </c>
      <c r="K21" s="92">
        <f t="shared" si="3"/>
        <v>0</v>
      </c>
      <c r="L21" s="92">
        <f t="shared" si="4"/>
        <v>0</v>
      </c>
      <c r="M21" s="69">
        <v>1</v>
      </c>
    </row>
    <row r="22" spans="2:41">
      <c r="B22" s="10" t="s">
        <v>32</v>
      </c>
      <c r="C22" s="72">
        <v>0.58099999999999996</v>
      </c>
      <c r="D22" s="73">
        <v>0</v>
      </c>
      <c r="E22" s="73">
        <v>0.29399999999999998</v>
      </c>
      <c r="F22" s="73">
        <v>0</v>
      </c>
      <c r="G22" s="73">
        <v>0</v>
      </c>
      <c r="H22" s="65">
        <f t="shared" si="0"/>
        <v>0</v>
      </c>
      <c r="I22" s="66">
        <f t="shared" si="1"/>
        <v>0</v>
      </c>
      <c r="J22" s="66">
        <f t="shared" si="2"/>
        <v>0</v>
      </c>
      <c r="K22" s="66">
        <f t="shared" si="3"/>
        <v>0.4375</v>
      </c>
      <c r="L22" s="66">
        <f t="shared" si="4"/>
        <v>0.58099999999999996</v>
      </c>
      <c r="M22" s="67">
        <v>1</v>
      </c>
    </row>
    <row r="23" spans="2:41" ht="15" thickBot="1">
      <c r="B23" s="110">
        <v>10</v>
      </c>
      <c r="C23" s="72">
        <v>1.7649999999999999</v>
      </c>
      <c r="D23" s="73">
        <v>0</v>
      </c>
      <c r="E23" s="73">
        <v>0</v>
      </c>
      <c r="F23" s="73">
        <v>0</v>
      </c>
      <c r="G23" s="73">
        <v>0</v>
      </c>
      <c r="H23" s="76">
        <f t="shared" si="0"/>
        <v>0</v>
      </c>
      <c r="I23" s="77">
        <f t="shared" si="1"/>
        <v>0</v>
      </c>
      <c r="J23" s="77">
        <f t="shared" si="2"/>
        <v>0</v>
      </c>
      <c r="K23" s="77">
        <f t="shared" si="3"/>
        <v>0.88249999999999995</v>
      </c>
      <c r="L23" s="77">
        <f t="shared" si="4"/>
        <v>1.7649999999999999</v>
      </c>
      <c r="M23" s="78">
        <v>1</v>
      </c>
    </row>
    <row r="24" spans="2:41" ht="15">
      <c r="C24" s="133" t="s">
        <v>2</v>
      </c>
      <c r="D24" s="134"/>
      <c r="E24" s="134"/>
      <c r="F24" s="134"/>
      <c r="G24" s="134"/>
      <c r="H24" s="134"/>
      <c r="I24" s="134"/>
      <c r="J24" s="134"/>
      <c r="K24" s="134"/>
      <c r="L24" s="134"/>
      <c r="M24" s="135"/>
    </row>
    <row r="25" spans="2:41" ht="15.75" thickBot="1">
      <c r="C25" s="105">
        <v>1</v>
      </c>
      <c r="D25" s="106">
        <v>2</v>
      </c>
      <c r="E25" s="106">
        <v>3</v>
      </c>
      <c r="F25" s="106">
        <v>4</v>
      </c>
      <c r="G25" s="106">
        <v>5</v>
      </c>
      <c r="H25" s="103" t="s">
        <v>9</v>
      </c>
      <c r="I25" s="103" t="s">
        <v>10</v>
      </c>
      <c r="J25" s="103" t="s">
        <v>11</v>
      </c>
      <c r="K25" s="103" t="s">
        <v>12</v>
      </c>
      <c r="L25" s="103" t="s">
        <v>13</v>
      </c>
      <c r="M25" s="104" t="s">
        <v>14</v>
      </c>
    </row>
    <row r="26" spans="2:41">
      <c r="B26" s="5" t="s">
        <v>29</v>
      </c>
      <c r="C26" s="28">
        <v>0.54100000000000004</v>
      </c>
      <c r="D26" s="29">
        <v>0.48799999999999999</v>
      </c>
      <c r="E26" s="29">
        <v>4.6440000000000001</v>
      </c>
      <c r="F26" s="29">
        <v>12.435</v>
      </c>
      <c r="G26" s="30">
        <v>16.222000000000001</v>
      </c>
      <c r="H26" s="65">
        <f>MIN(C26:G26)</f>
        <v>0.48799999999999999</v>
      </c>
      <c r="I26" s="66">
        <f>_xlfn.QUARTILE.EXC(C26:G26,1)</f>
        <v>0.51449999999999996</v>
      </c>
      <c r="J26" s="66">
        <f>MEDIAN(C26:G26)</f>
        <v>4.6440000000000001</v>
      </c>
      <c r="K26" s="66">
        <f>_xlfn.QUARTILE.EXC(C26:G26,3)</f>
        <v>14.328500000000002</v>
      </c>
      <c r="L26" s="66">
        <f>MAX(C26:G26)</f>
        <v>16.222000000000001</v>
      </c>
      <c r="M26" s="67">
        <v>1</v>
      </c>
    </row>
    <row r="27" spans="2:41" ht="15.75" thickBot="1">
      <c r="B27" s="5">
        <v>10</v>
      </c>
      <c r="C27" s="36">
        <v>1.829</v>
      </c>
      <c r="D27" s="35">
        <v>0.64900000000000002</v>
      </c>
      <c r="E27" s="35">
        <v>36.194000000000003</v>
      </c>
      <c r="F27" s="35">
        <v>15.584</v>
      </c>
      <c r="G27" s="37">
        <v>17.666</v>
      </c>
      <c r="H27" s="68">
        <f t="shared" ref="H27:H33" si="5">MIN(C27:G27)</f>
        <v>0.64900000000000002</v>
      </c>
      <c r="I27" s="92">
        <f t="shared" ref="I27:I33" si="6">_xlfn.QUARTILE.EXC(C27:G27,1)</f>
        <v>1.2389999999999999</v>
      </c>
      <c r="J27" s="93">
        <f t="shared" ref="J27:J33" si="7">MEDIAN(C27:G27)</f>
        <v>15.584</v>
      </c>
      <c r="K27" s="92">
        <f t="shared" ref="K27:K33" si="8">_xlfn.QUARTILE.EXC(C27:G27,3)</f>
        <v>26.93</v>
      </c>
      <c r="L27" s="92">
        <f t="shared" ref="L27:L33" si="9">MAX(C27:G27)</f>
        <v>36.194000000000003</v>
      </c>
      <c r="M27" s="94">
        <v>2</v>
      </c>
    </row>
    <row r="28" spans="2:41">
      <c r="B28" s="5" t="s">
        <v>30</v>
      </c>
      <c r="C28" s="14">
        <v>0.48799999999999999</v>
      </c>
      <c r="D28" s="15">
        <v>1.093</v>
      </c>
      <c r="E28" s="15">
        <v>9.0090000000000003</v>
      </c>
      <c r="F28" s="15">
        <v>17.856999999999999</v>
      </c>
      <c r="G28" s="15">
        <v>11.09</v>
      </c>
      <c r="H28" s="65">
        <f t="shared" si="5"/>
        <v>0.48799999999999999</v>
      </c>
      <c r="I28" s="66">
        <f t="shared" si="6"/>
        <v>0.79049999999999998</v>
      </c>
      <c r="J28" s="66">
        <f t="shared" si="7"/>
        <v>9.0090000000000003</v>
      </c>
      <c r="K28" s="66">
        <f t="shared" si="8"/>
        <v>14.4735</v>
      </c>
      <c r="L28" s="66">
        <f t="shared" si="9"/>
        <v>17.856999999999999</v>
      </c>
      <c r="M28" s="67">
        <v>1</v>
      </c>
    </row>
    <row r="29" spans="2:41" ht="15" thickBot="1">
      <c r="B29" s="5">
        <v>10</v>
      </c>
      <c r="C29" s="17">
        <v>0.54100000000000004</v>
      </c>
      <c r="D29" s="18">
        <v>0.48799999999999999</v>
      </c>
      <c r="E29" s="18">
        <v>4.6440000000000001</v>
      </c>
      <c r="F29" s="18">
        <v>12.435</v>
      </c>
      <c r="G29" s="18">
        <v>16.222000000000001</v>
      </c>
      <c r="H29" s="76">
        <f t="shared" si="5"/>
        <v>0.48799999999999999</v>
      </c>
      <c r="I29" s="77">
        <f t="shared" si="6"/>
        <v>0.51449999999999996</v>
      </c>
      <c r="J29" s="77">
        <f t="shared" si="7"/>
        <v>4.6440000000000001</v>
      </c>
      <c r="K29" s="77">
        <f t="shared" si="8"/>
        <v>14.328500000000002</v>
      </c>
      <c r="L29" s="77">
        <f t="shared" si="9"/>
        <v>16.222000000000001</v>
      </c>
      <c r="M29" s="78">
        <v>1</v>
      </c>
    </row>
    <row r="30" spans="2:41">
      <c r="B30" s="10" t="s">
        <v>31</v>
      </c>
      <c r="C30" s="14">
        <v>0</v>
      </c>
      <c r="D30" s="15">
        <v>1.4850000000000001</v>
      </c>
      <c r="E30" s="15">
        <v>3.4620000000000002</v>
      </c>
      <c r="F30" s="15">
        <v>22.535</v>
      </c>
      <c r="G30" s="16">
        <v>5.319</v>
      </c>
      <c r="H30" s="68">
        <f t="shared" si="5"/>
        <v>0</v>
      </c>
      <c r="I30" s="92">
        <f t="shared" si="6"/>
        <v>0.74250000000000005</v>
      </c>
      <c r="J30" s="92">
        <f t="shared" si="7"/>
        <v>3.4620000000000002</v>
      </c>
      <c r="K30" s="92">
        <f t="shared" si="8"/>
        <v>13.927</v>
      </c>
      <c r="L30" s="92">
        <f t="shared" si="9"/>
        <v>22.535</v>
      </c>
      <c r="M30" s="69">
        <v>1</v>
      </c>
    </row>
    <row r="31" spans="2:41" ht="15.75" thickBot="1">
      <c r="B31" s="110">
        <v>10</v>
      </c>
      <c r="C31" s="21">
        <v>5.2359999999999998</v>
      </c>
      <c r="D31" s="22">
        <v>1.98</v>
      </c>
      <c r="E31" s="22">
        <v>44.29</v>
      </c>
      <c r="F31" s="22">
        <v>21.579000000000001</v>
      </c>
      <c r="G31" s="23">
        <v>19.443999999999999</v>
      </c>
      <c r="H31" s="68">
        <f t="shared" si="5"/>
        <v>1.98</v>
      </c>
      <c r="I31" s="92">
        <f t="shared" si="6"/>
        <v>3.6079999999999997</v>
      </c>
      <c r="J31" s="93">
        <f t="shared" si="7"/>
        <v>19.443999999999999</v>
      </c>
      <c r="K31" s="92">
        <f t="shared" si="8"/>
        <v>32.9345</v>
      </c>
      <c r="L31" s="92">
        <f t="shared" si="9"/>
        <v>44.29</v>
      </c>
      <c r="M31" s="94">
        <v>2</v>
      </c>
    </row>
    <row r="32" spans="2:41" ht="15">
      <c r="B32" s="10" t="s">
        <v>32</v>
      </c>
      <c r="C32" s="17">
        <v>2.3260000000000001</v>
      </c>
      <c r="D32" s="18">
        <v>0.53200000000000003</v>
      </c>
      <c r="E32" s="18">
        <v>32.058999999999997</v>
      </c>
      <c r="F32" s="18">
        <v>14.023999999999999</v>
      </c>
      <c r="G32" s="18">
        <v>14.218999999999999</v>
      </c>
      <c r="H32" s="65">
        <f t="shared" si="5"/>
        <v>0.53200000000000003</v>
      </c>
      <c r="I32" s="66">
        <f t="shared" si="6"/>
        <v>1.429</v>
      </c>
      <c r="J32" s="95">
        <f t="shared" si="7"/>
        <v>14.023999999999999</v>
      </c>
      <c r="K32" s="66">
        <f t="shared" si="8"/>
        <v>23.138999999999996</v>
      </c>
      <c r="L32" s="66">
        <f t="shared" si="9"/>
        <v>32.058999999999997</v>
      </c>
      <c r="M32" s="96">
        <v>2</v>
      </c>
    </row>
    <row r="33" spans="2:13" ht="15" thickBot="1">
      <c r="B33" s="110">
        <v>10</v>
      </c>
      <c r="C33" s="17">
        <v>2.3530000000000002</v>
      </c>
      <c r="D33" s="18">
        <v>1.8069999999999999</v>
      </c>
      <c r="E33" s="18">
        <v>84.805999999999997</v>
      </c>
      <c r="F33" s="18">
        <v>6.8970000000000002</v>
      </c>
      <c r="G33" s="18">
        <v>23.323</v>
      </c>
      <c r="H33" s="76">
        <f t="shared" si="5"/>
        <v>1.8069999999999999</v>
      </c>
      <c r="I33" s="77">
        <f t="shared" si="6"/>
        <v>2.08</v>
      </c>
      <c r="J33" s="77">
        <f t="shared" si="7"/>
        <v>6.8970000000000002</v>
      </c>
      <c r="K33" s="77">
        <f t="shared" si="8"/>
        <v>54.064499999999995</v>
      </c>
      <c r="L33" s="77">
        <f t="shared" si="9"/>
        <v>84.805999999999997</v>
      </c>
      <c r="M33" s="78">
        <v>1</v>
      </c>
    </row>
    <row r="34" spans="2:13" ht="15">
      <c r="C34" s="133" t="s">
        <v>15</v>
      </c>
      <c r="D34" s="134"/>
      <c r="E34" s="134"/>
      <c r="F34" s="134"/>
      <c r="G34" s="134"/>
      <c r="H34" s="134"/>
      <c r="I34" s="134"/>
      <c r="J34" s="134"/>
      <c r="K34" s="134"/>
      <c r="L34" s="134"/>
      <c r="M34" s="135"/>
    </row>
    <row r="35" spans="2:13" ht="15.75" thickBot="1">
      <c r="C35" s="105">
        <v>1</v>
      </c>
      <c r="D35" s="106">
        <v>2</v>
      </c>
      <c r="E35" s="106">
        <v>3</v>
      </c>
      <c r="F35" s="106">
        <v>4</v>
      </c>
      <c r="G35" s="106">
        <v>5</v>
      </c>
      <c r="H35" s="103" t="s">
        <v>9</v>
      </c>
      <c r="I35" s="103" t="s">
        <v>10</v>
      </c>
      <c r="J35" s="103" t="s">
        <v>11</v>
      </c>
      <c r="K35" s="103" t="s">
        <v>12</v>
      </c>
      <c r="L35" s="103" t="s">
        <v>13</v>
      </c>
      <c r="M35" s="104" t="s">
        <v>14</v>
      </c>
    </row>
    <row r="36" spans="2:13">
      <c r="B36" s="5" t="s">
        <v>29</v>
      </c>
      <c r="C36" s="28">
        <v>5.9459999999999997</v>
      </c>
      <c r="D36" s="29">
        <v>0</v>
      </c>
      <c r="E36" s="29">
        <v>1.548</v>
      </c>
      <c r="F36" s="29">
        <v>4.6630000000000003</v>
      </c>
      <c r="G36" s="30">
        <v>5.7489999999999997</v>
      </c>
      <c r="H36" s="65">
        <f>MIN(C36:G36)</f>
        <v>0</v>
      </c>
      <c r="I36" s="66">
        <f>_xlfn.QUARTILE.EXC(C36:G36,1)</f>
        <v>0.77400000000000002</v>
      </c>
      <c r="J36" s="66">
        <f>MEDIAN(C36:G36)</f>
        <v>4.6630000000000003</v>
      </c>
      <c r="K36" s="66">
        <f>_xlfn.QUARTILE.EXC(C36:G36,3)</f>
        <v>5.8475000000000001</v>
      </c>
      <c r="L36" s="66">
        <f>MAX(C36:G36)</f>
        <v>5.9459999999999997</v>
      </c>
      <c r="M36" s="67">
        <v>1</v>
      </c>
    </row>
    <row r="37" spans="2:13" ht="15" thickBot="1">
      <c r="B37" s="5">
        <v>10</v>
      </c>
      <c r="C37" s="36">
        <v>1.829</v>
      </c>
      <c r="D37" s="35">
        <v>0</v>
      </c>
      <c r="E37" s="35">
        <v>0.373</v>
      </c>
      <c r="F37" s="35">
        <v>1.2989999999999999</v>
      </c>
      <c r="G37" s="37">
        <v>3.47</v>
      </c>
      <c r="H37" s="68">
        <f t="shared" ref="H37:H43" si="10">MIN(C37:G37)</f>
        <v>0</v>
      </c>
      <c r="I37" s="92">
        <f t="shared" ref="I37:I43" si="11">_xlfn.QUARTILE.EXC(C37:G37,1)</f>
        <v>0.1865</v>
      </c>
      <c r="J37" s="92">
        <f t="shared" ref="J37:J43" si="12">MEDIAN(C37:G37)</f>
        <v>1.2989999999999999</v>
      </c>
      <c r="K37" s="92">
        <f t="shared" ref="K37:K43" si="13">_xlfn.QUARTILE.EXC(C37:G37,3)</f>
        <v>2.6495000000000002</v>
      </c>
      <c r="L37" s="92">
        <f t="shared" ref="L37:L43" si="14">MAX(C37:G37)</f>
        <v>3.47</v>
      </c>
      <c r="M37" s="69">
        <v>1</v>
      </c>
    </row>
    <row r="38" spans="2:13">
      <c r="B38" s="5" t="s">
        <v>30</v>
      </c>
      <c r="C38" s="14">
        <v>0.97599999999999998</v>
      </c>
      <c r="D38" s="15">
        <v>0</v>
      </c>
      <c r="E38" s="15">
        <v>0</v>
      </c>
      <c r="F38" s="15">
        <v>4.0819999999999999</v>
      </c>
      <c r="G38" s="15">
        <v>5.5449999999999999</v>
      </c>
      <c r="H38" s="65">
        <f t="shared" si="10"/>
        <v>0</v>
      </c>
      <c r="I38" s="66">
        <f t="shared" si="11"/>
        <v>0</v>
      </c>
      <c r="J38" s="66">
        <f t="shared" si="12"/>
        <v>0.97599999999999998</v>
      </c>
      <c r="K38" s="66">
        <f t="shared" si="13"/>
        <v>4.8134999999999994</v>
      </c>
      <c r="L38" s="66">
        <f t="shared" si="14"/>
        <v>5.5449999999999999</v>
      </c>
      <c r="M38" s="67">
        <v>1</v>
      </c>
    </row>
    <row r="39" spans="2:13" ht="15" thickBot="1">
      <c r="B39" s="5">
        <v>10</v>
      </c>
      <c r="C39" s="17">
        <v>2.2599999999999998</v>
      </c>
      <c r="D39" s="18">
        <v>0.58799999999999997</v>
      </c>
      <c r="E39" s="18">
        <v>0.83099999999999996</v>
      </c>
      <c r="F39" s="18">
        <v>1.9319999999999999</v>
      </c>
      <c r="G39" s="18">
        <v>1.577</v>
      </c>
      <c r="H39" s="76">
        <f t="shared" si="10"/>
        <v>0.58799999999999997</v>
      </c>
      <c r="I39" s="77">
        <f t="shared" si="11"/>
        <v>0.70950000000000002</v>
      </c>
      <c r="J39" s="77">
        <f t="shared" si="12"/>
        <v>1.577</v>
      </c>
      <c r="K39" s="77">
        <f t="shared" si="13"/>
        <v>2.0960000000000001</v>
      </c>
      <c r="L39" s="77">
        <f t="shared" si="14"/>
        <v>2.2599999999999998</v>
      </c>
      <c r="M39" s="78">
        <v>1</v>
      </c>
    </row>
    <row r="40" spans="2:13">
      <c r="B40" s="10" t="s">
        <v>31</v>
      </c>
      <c r="C40" s="14">
        <v>6.468</v>
      </c>
      <c r="D40" s="15">
        <v>0.495</v>
      </c>
      <c r="E40" s="15">
        <v>2.3079999999999998</v>
      </c>
      <c r="F40" s="15">
        <v>2.347</v>
      </c>
      <c r="G40" s="16">
        <v>8.5109999999999992</v>
      </c>
      <c r="H40" s="68">
        <f t="shared" si="10"/>
        <v>0.495</v>
      </c>
      <c r="I40" s="92">
        <f t="shared" si="11"/>
        <v>1.4015</v>
      </c>
      <c r="J40" s="92">
        <f t="shared" si="12"/>
        <v>2.347</v>
      </c>
      <c r="K40" s="92">
        <f t="shared" si="13"/>
        <v>7.4894999999999996</v>
      </c>
      <c r="L40" s="92">
        <f t="shared" si="14"/>
        <v>8.5109999999999992</v>
      </c>
      <c r="M40" s="69">
        <v>1</v>
      </c>
    </row>
    <row r="41" spans="2:13" ht="15" thickBot="1">
      <c r="B41" s="110">
        <v>10</v>
      </c>
      <c r="C41" s="17">
        <v>0</v>
      </c>
      <c r="D41" s="18">
        <v>0.495</v>
      </c>
      <c r="E41" s="18">
        <v>0.27900000000000003</v>
      </c>
      <c r="F41" s="18">
        <v>5.2629999999999999</v>
      </c>
      <c r="G41" s="19">
        <v>5.1280000000000001</v>
      </c>
      <c r="H41" s="68">
        <f t="shared" si="10"/>
        <v>0</v>
      </c>
      <c r="I41" s="92">
        <f t="shared" si="11"/>
        <v>0.13950000000000001</v>
      </c>
      <c r="J41" s="92">
        <f t="shared" si="12"/>
        <v>0.495</v>
      </c>
      <c r="K41" s="92">
        <f t="shared" si="13"/>
        <v>5.1955</v>
      </c>
      <c r="L41" s="92">
        <f t="shared" si="14"/>
        <v>5.2629999999999999</v>
      </c>
      <c r="M41" s="69">
        <v>1</v>
      </c>
    </row>
    <row r="42" spans="2:13">
      <c r="B42" s="10" t="s">
        <v>32</v>
      </c>
      <c r="C42" s="14">
        <v>1.744</v>
      </c>
      <c r="D42" s="15">
        <v>0.53200000000000003</v>
      </c>
      <c r="E42" s="15">
        <v>0.58799999999999997</v>
      </c>
      <c r="F42" s="15">
        <v>1.829</v>
      </c>
      <c r="G42" s="16">
        <v>8.8580000000000005</v>
      </c>
      <c r="H42" s="65">
        <f t="shared" si="10"/>
        <v>0.53200000000000003</v>
      </c>
      <c r="I42" s="66">
        <f t="shared" si="11"/>
        <v>0.56000000000000005</v>
      </c>
      <c r="J42" s="66">
        <f t="shared" si="12"/>
        <v>1.744</v>
      </c>
      <c r="K42" s="66">
        <f t="shared" si="13"/>
        <v>5.3435000000000006</v>
      </c>
      <c r="L42" s="66">
        <f t="shared" si="14"/>
        <v>8.8580000000000005</v>
      </c>
      <c r="M42" s="67">
        <v>1</v>
      </c>
    </row>
    <row r="43" spans="2:13" ht="15" thickBot="1">
      <c r="B43" s="110">
        <v>10</v>
      </c>
      <c r="C43" s="21">
        <v>0.58799999999999997</v>
      </c>
      <c r="D43" s="22">
        <v>0.60199999999999998</v>
      </c>
      <c r="E43" s="22">
        <v>0.35299999999999998</v>
      </c>
      <c r="F43" s="22">
        <v>1.724</v>
      </c>
      <c r="G43" s="23">
        <v>6.39</v>
      </c>
      <c r="H43" s="76">
        <f t="shared" si="10"/>
        <v>0.35299999999999998</v>
      </c>
      <c r="I43" s="77">
        <f t="shared" si="11"/>
        <v>0.47049999999999997</v>
      </c>
      <c r="J43" s="77">
        <f t="shared" si="12"/>
        <v>0.60199999999999998</v>
      </c>
      <c r="K43" s="77">
        <f t="shared" si="13"/>
        <v>4.0569999999999995</v>
      </c>
      <c r="L43" s="77">
        <f t="shared" si="14"/>
        <v>6.39</v>
      </c>
      <c r="M43" s="78">
        <v>1</v>
      </c>
    </row>
    <row r="44" spans="2:13" ht="15">
      <c r="C44" s="133" t="s">
        <v>3</v>
      </c>
      <c r="D44" s="134"/>
      <c r="E44" s="134"/>
      <c r="F44" s="134"/>
      <c r="G44" s="134"/>
      <c r="H44" s="134"/>
      <c r="I44" s="134"/>
      <c r="J44" s="134"/>
      <c r="K44" s="134"/>
      <c r="L44" s="134"/>
      <c r="M44" s="135"/>
    </row>
    <row r="45" spans="2:13" ht="15.75" thickBot="1">
      <c r="C45" s="105">
        <v>1</v>
      </c>
      <c r="D45" s="106">
        <v>2</v>
      </c>
      <c r="E45" s="106">
        <v>3</v>
      </c>
      <c r="F45" s="106">
        <v>4</v>
      </c>
      <c r="G45" s="106">
        <v>5</v>
      </c>
      <c r="H45" s="103" t="s">
        <v>9</v>
      </c>
      <c r="I45" s="103" t="s">
        <v>10</v>
      </c>
      <c r="J45" s="103" t="s">
        <v>11</v>
      </c>
      <c r="K45" s="103" t="s">
        <v>12</v>
      </c>
      <c r="L45" s="103" t="s">
        <v>13</v>
      </c>
      <c r="M45" s="104" t="s">
        <v>14</v>
      </c>
    </row>
    <row r="46" spans="2:13">
      <c r="B46" s="5" t="s">
        <v>29</v>
      </c>
      <c r="C46" s="28">
        <v>8.6489999999999991</v>
      </c>
      <c r="D46" s="29">
        <v>6.8289999999999997</v>
      </c>
      <c r="E46" s="29">
        <v>9.5980000000000008</v>
      </c>
      <c r="F46" s="29">
        <v>3.6269999999999998</v>
      </c>
      <c r="G46" s="30">
        <v>10.061999999999999</v>
      </c>
      <c r="H46" s="65">
        <f>MIN(C46:G46)</f>
        <v>3.6269999999999998</v>
      </c>
      <c r="I46" s="66">
        <f>_xlfn.QUARTILE.EXC(C46:G46,1)</f>
        <v>5.2279999999999998</v>
      </c>
      <c r="J46" s="66">
        <f>MEDIAN(C46:G46)</f>
        <v>8.6489999999999991</v>
      </c>
      <c r="K46" s="66">
        <f>_xlfn.QUARTILE.EXC(C46:G46,3)</f>
        <v>9.83</v>
      </c>
      <c r="L46" s="66">
        <f>MAX(C46:G46)</f>
        <v>10.061999999999999</v>
      </c>
      <c r="M46" s="67">
        <v>1</v>
      </c>
    </row>
    <row r="47" spans="2:13" ht="15" thickBot="1">
      <c r="B47" s="5">
        <v>10</v>
      </c>
      <c r="C47" s="36">
        <v>5.4880000000000004</v>
      </c>
      <c r="D47" s="35">
        <v>0.64900000000000002</v>
      </c>
      <c r="E47" s="35">
        <v>4.4779999999999998</v>
      </c>
      <c r="F47" s="35">
        <v>0.64900000000000002</v>
      </c>
      <c r="G47" s="37">
        <v>5.6779999999999999</v>
      </c>
      <c r="H47" s="68">
        <f t="shared" ref="H47:H53" si="15">MIN(C47:G47)</f>
        <v>0.64900000000000002</v>
      </c>
      <c r="I47" s="92">
        <f t="shared" ref="I47:I53" si="16">_xlfn.QUARTILE.EXC(C47:G47,1)</f>
        <v>0.64900000000000002</v>
      </c>
      <c r="J47" s="92">
        <f t="shared" ref="J47:J53" si="17">MEDIAN(C47:G47)</f>
        <v>4.4779999999999998</v>
      </c>
      <c r="K47" s="92">
        <f t="shared" ref="K47:K53" si="18">_xlfn.QUARTILE.EXC(C47:G47,3)</f>
        <v>5.5830000000000002</v>
      </c>
      <c r="L47" s="92">
        <f t="shared" ref="L47:L53" si="19">MAX(C47:G47)</f>
        <v>5.6779999999999999</v>
      </c>
      <c r="M47" s="69">
        <v>1</v>
      </c>
    </row>
    <row r="48" spans="2:13">
      <c r="B48" s="5" t="s">
        <v>30</v>
      </c>
      <c r="C48" s="14">
        <v>7.3170000000000002</v>
      </c>
      <c r="D48" s="15">
        <v>3.2789999999999999</v>
      </c>
      <c r="E48" s="15">
        <v>5.7060000000000004</v>
      </c>
      <c r="F48" s="15">
        <v>6.633</v>
      </c>
      <c r="G48" s="15">
        <v>8.9870000000000001</v>
      </c>
      <c r="H48" s="65">
        <f t="shared" si="15"/>
        <v>3.2789999999999999</v>
      </c>
      <c r="I48" s="66">
        <f t="shared" si="16"/>
        <v>4.4924999999999997</v>
      </c>
      <c r="J48" s="66">
        <f t="shared" si="17"/>
        <v>6.633</v>
      </c>
      <c r="K48" s="66">
        <f t="shared" si="18"/>
        <v>8.152000000000001</v>
      </c>
      <c r="L48" s="66">
        <f t="shared" si="19"/>
        <v>8.9870000000000001</v>
      </c>
      <c r="M48" s="67">
        <v>1</v>
      </c>
    </row>
    <row r="49" spans="2:13" ht="15" thickBot="1">
      <c r="B49" s="5">
        <v>10</v>
      </c>
      <c r="C49" s="17">
        <v>4.5199999999999996</v>
      </c>
      <c r="D49" s="18">
        <v>2.3530000000000002</v>
      </c>
      <c r="E49" s="18">
        <v>8.5869999999999997</v>
      </c>
      <c r="F49" s="18">
        <v>2.415</v>
      </c>
      <c r="G49" s="18">
        <v>8.5589999999999993</v>
      </c>
      <c r="H49" s="76">
        <f t="shared" si="15"/>
        <v>2.3530000000000002</v>
      </c>
      <c r="I49" s="77">
        <f t="shared" si="16"/>
        <v>2.3840000000000003</v>
      </c>
      <c r="J49" s="77">
        <f t="shared" si="17"/>
        <v>4.5199999999999996</v>
      </c>
      <c r="K49" s="77">
        <f t="shared" si="18"/>
        <v>8.5730000000000004</v>
      </c>
      <c r="L49" s="77">
        <f t="shared" si="19"/>
        <v>8.5869999999999997</v>
      </c>
      <c r="M49" s="78">
        <v>1</v>
      </c>
    </row>
    <row r="50" spans="2:13">
      <c r="B50" s="10" t="s">
        <v>31</v>
      </c>
      <c r="C50" s="14">
        <v>9.9499999999999993</v>
      </c>
      <c r="D50" s="15">
        <v>4.95</v>
      </c>
      <c r="E50" s="15">
        <v>6.1539999999999999</v>
      </c>
      <c r="F50" s="15">
        <v>4.2249999999999996</v>
      </c>
      <c r="G50" s="16">
        <v>5.6740000000000004</v>
      </c>
      <c r="H50" s="68">
        <f t="shared" si="15"/>
        <v>4.2249999999999996</v>
      </c>
      <c r="I50" s="92">
        <f t="shared" si="16"/>
        <v>4.5875000000000004</v>
      </c>
      <c r="J50" s="92">
        <f t="shared" si="17"/>
        <v>5.6740000000000004</v>
      </c>
      <c r="K50" s="92">
        <f t="shared" si="18"/>
        <v>8.0519999999999996</v>
      </c>
      <c r="L50" s="92">
        <f t="shared" si="19"/>
        <v>9.9499999999999993</v>
      </c>
      <c r="M50" s="69">
        <v>1</v>
      </c>
    </row>
    <row r="51" spans="2:13" ht="15" thickBot="1">
      <c r="B51" s="110">
        <v>10</v>
      </c>
      <c r="C51" s="17">
        <v>5.2359999999999998</v>
      </c>
      <c r="D51" s="18">
        <v>3.4649999999999999</v>
      </c>
      <c r="E51" s="18">
        <v>13.648999999999999</v>
      </c>
      <c r="F51" s="18">
        <v>3.6840000000000002</v>
      </c>
      <c r="G51" s="19">
        <v>14.316000000000001</v>
      </c>
      <c r="H51" s="68">
        <f t="shared" si="15"/>
        <v>3.4649999999999999</v>
      </c>
      <c r="I51" s="92">
        <f t="shared" si="16"/>
        <v>3.5745</v>
      </c>
      <c r="J51" s="92">
        <f t="shared" si="17"/>
        <v>5.2359999999999998</v>
      </c>
      <c r="K51" s="92">
        <f t="shared" si="18"/>
        <v>13.9825</v>
      </c>
      <c r="L51" s="92">
        <f t="shared" si="19"/>
        <v>14.316000000000001</v>
      </c>
      <c r="M51" s="69">
        <v>1</v>
      </c>
    </row>
    <row r="52" spans="2:13">
      <c r="B52" s="10" t="s">
        <v>32</v>
      </c>
      <c r="C52" s="14">
        <v>8.7210000000000001</v>
      </c>
      <c r="D52" s="15">
        <v>1.5960000000000001</v>
      </c>
      <c r="E52" s="15">
        <v>11.765000000000001</v>
      </c>
      <c r="F52" s="15">
        <v>2.4390000000000001</v>
      </c>
      <c r="G52" s="16">
        <v>9.5570000000000004</v>
      </c>
      <c r="H52" s="65">
        <f t="shared" si="15"/>
        <v>1.5960000000000001</v>
      </c>
      <c r="I52" s="66">
        <f t="shared" si="16"/>
        <v>2.0175000000000001</v>
      </c>
      <c r="J52" s="66">
        <f t="shared" si="17"/>
        <v>8.7210000000000001</v>
      </c>
      <c r="K52" s="66">
        <f t="shared" si="18"/>
        <v>10.661000000000001</v>
      </c>
      <c r="L52" s="66">
        <f t="shared" si="19"/>
        <v>11.765000000000001</v>
      </c>
      <c r="M52" s="67">
        <v>1</v>
      </c>
    </row>
    <row r="53" spans="2:13" ht="15" thickBot="1">
      <c r="B53" s="110">
        <v>10</v>
      </c>
      <c r="C53" s="21">
        <v>6.4710000000000001</v>
      </c>
      <c r="D53" s="22">
        <v>3.012</v>
      </c>
      <c r="E53" s="22">
        <v>10.601000000000001</v>
      </c>
      <c r="F53" s="22">
        <v>3.448</v>
      </c>
      <c r="G53" s="23">
        <v>7.3479999999999999</v>
      </c>
      <c r="H53" s="76">
        <f t="shared" si="15"/>
        <v>3.012</v>
      </c>
      <c r="I53" s="77">
        <f t="shared" si="16"/>
        <v>3.23</v>
      </c>
      <c r="J53" s="77">
        <f t="shared" si="17"/>
        <v>6.4710000000000001</v>
      </c>
      <c r="K53" s="77">
        <f t="shared" si="18"/>
        <v>8.9745000000000008</v>
      </c>
      <c r="L53" s="77">
        <f t="shared" si="19"/>
        <v>10.601000000000001</v>
      </c>
      <c r="M53" s="78">
        <v>1</v>
      </c>
    </row>
    <row r="54" spans="2:13" ht="15">
      <c r="C54" s="133" t="s">
        <v>4</v>
      </c>
      <c r="D54" s="134"/>
      <c r="E54" s="134"/>
      <c r="F54" s="134"/>
      <c r="G54" s="134"/>
      <c r="H54" s="134"/>
      <c r="I54" s="134"/>
      <c r="J54" s="134"/>
      <c r="K54" s="134"/>
      <c r="L54" s="134"/>
      <c r="M54" s="135"/>
    </row>
    <row r="55" spans="2:13" ht="15.75" thickBot="1">
      <c r="C55" s="105">
        <v>1</v>
      </c>
      <c r="D55" s="106">
        <v>2</v>
      </c>
      <c r="E55" s="106">
        <v>3</v>
      </c>
      <c r="F55" s="106">
        <v>4</v>
      </c>
      <c r="G55" s="106">
        <v>5</v>
      </c>
      <c r="H55" s="103" t="s">
        <v>9</v>
      </c>
      <c r="I55" s="103" t="s">
        <v>10</v>
      </c>
      <c r="J55" s="103" t="s">
        <v>11</v>
      </c>
      <c r="K55" s="103" t="s">
        <v>12</v>
      </c>
      <c r="L55" s="103" t="s">
        <v>13</v>
      </c>
      <c r="M55" s="104" t="s">
        <v>14</v>
      </c>
    </row>
    <row r="56" spans="2:13">
      <c r="B56" s="5" t="s">
        <v>29</v>
      </c>
      <c r="C56" s="28">
        <v>11.891999999999999</v>
      </c>
      <c r="D56" s="29">
        <v>3.415</v>
      </c>
      <c r="E56" s="29">
        <v>4.0250000000000004</v>
      </c>
      <c r="F56" s="29">
        <v>0.51800000000000002</v>
      </c>
      <c r="G56" s="30">
        <v>0.82099999999999995</v>
      </c>
      <c r="H56" s="65">
        <f>MIN(C56:G56)</f>
        <v>0.51800000000000002</v>
      </c>
      <c r="I56" s="66">
        <f>_xlfn.QUARTILE.EXC(C56:G56,1)</f>
        <v>0.66949999999999998</v>
      </c>
      <c r="J56" s="66">
        <f>MEDIAN(C56:G56)</f>
        <v>3.415</v>
      </c>
      <c r="K56" s="66">
        <f>_xlfn.QUARTILE.EXC(C56:G56,3)</f>
        <v>7.9584999999999999</v>
      </c>
      <c r="L56" s="66">
        <f>MAX(C56:G56)</f>
        <v>11.891999999999999</v>
      </c>
      <c r="M56" s="67">
        <v>1</v>
      </c>
    </row>
    <row r="57" spans="2:13" ht="15" thickBot="1">
      <c r="B57" s="5">
        <v>10</v>
      </c>
      <c r="C57" s="36">
        <v>2.4390000000000001</v>
      </c>
      <c r="D57" s="35">
        <v>0.64900000000000002</v>
      </c>
      <c r="E57" s="35">
        <v>0</v>
      </c>
      <c r="F57" s="35">
        <v>0</v>
      </c>
      <c r="G57" s="37">
        <v>0.63100000000000001</v>
      </c>
      <c r="H57" s="68">
        <f t="shared" ref="H57:H63" si="20">MIN(C57:G57)</f>
        <v>0</v>
      </c>
      <c r="I57" s="92">
        <f t="shared" ref="I57:I63" si="21">_xlfn.QUARTILE.EXC(C57:G57,1)</f>
        <v>0</v>
      </c>
      <c r="J57" s="92">
        <f t="shared" ref="J57:J63" si="22">MEDIAN(C57:G57)</f>
        <v>0.63100000000000001</v>
      </c>
      <c r="K57" s="92">
        <f t="shared" ref="K57:K63" si="23">_xlfn.QUARTILE.EXC(C57:G57,3)</f>
        <v>1.544</v>
      </c>
      <c r="L57" s="92">
        <f t="shared" ref="L57:L63" si="24">MAX(C57:G57)</f>
        <v>2.4390000000000001</v>
      </c>
      <c r="M57" s="69">
        <v>1</v>
      </c>
    </row>
    <row r="58" spans="2:13">
      <c r="B58" s="5" t="s">
        <v>30</v>
      </c>
      <c r="C58" s="28">
        <v>7.8049999999999997</v>
      </c>
      <c r="D58" s="29">
        <v>1.093</v>
      </c>
      <c r="E58" s="29">
        <v>0.90100000000000002</v>
      </c>
      <c r="F58" s="29">
        <v>0</v>
      </c>
      <c r="G58" s="29">
        <v>2.294</v>
      </c>
      <c r="H58" s="65">
        <f t="shared" si="20"/>
        <v>0</v>
      </c>
      <c r="I58" s="66">
        <f t="shared" si="21"/>
        <v>0.45050000000000001</v>
      </c>
      <c r="J58" s="66">
        <f t="shared" si="22"/>
        <v>1.093</v>
      </c>
      <c r="K58" s="66">
        <f t="shared" si="23"/>
        <v>5.0495000000000001</v>
      </c>
      <c r="L58" s="66">
        <f t="shared" si="24"/>
        <v>7.8049999999999997</v>
      </c>
      <c r="M58" s="67">
        <v>1</v>
      </c>
    </row>
    <row r="59" spans="2:13" ht="15" thickBot="1">
      <c r="B59" s="5">
        <v>10</v>
      </c>
      <c r="C59" s="31">
        <v>2.2599999999999998</v>
      </c>
      <c r="D59" s="32">
        <v>1.1759999999999999</v>
      </c>
      <c r="E59" s="32">
        <v>2.4929999999999999</v>
      </c>
      <c r="F59" s="32">
        <v>0</v>
      </c>
      <c r="G59" s="32">
        <v>0.45</v>
      </c>
      <c r="H59" s="76">
        <f t="shared" si="20"/>
        <v>0</v>
      </c>
      <c r="I59" s="77">
        <f t="shared" si="21"/>
        <v>0.22500000000000001</v>
      </c>
      <c r="J59" s="77">
        <f t="shared" si="22"/>
        <v>1.1759999999999999</v>
      </c>
      <c r="K59" s="77">
        <f t="shared" si="23"/>
        <v>2.3765000000000001</v>
      </c>
      <c r="L59" s="77">
        <f t="shared" si="24"/>
        <v>2.4929999999999999</v>
      </c>
      <c r="M59" s="78">
        <v>1</v>
      </c>
    </row>
    <row r="60" spans="2:13">
      <c r="B60" s="10" t="s">
        <v>31</v>
      </c>
      <c r="C60" s="28">
        <v>14.925000000000001</v>
      </c>
      <c r="D60" s="29">
        <v>2.4750000000000001</v>
      </c>
      <c r="E60" s="29">
        <v>1.923</v>
      </c>
      <c r="F60" s="29">
        <v>0</v>
      </c>
      <c r="G60" s="30">
        <v>4.6100000000000003</v>
      </c>
      <c r="H60" s="68">
        <f t="shared" si="20"/>
        <v>0</v>
      </c>
      <c r="I60" s="92">
        <f t="shared" si="21"/>
        <v>0.96150000000000002</v>
      </c>
      <c r="J60" s="92">
        <f t="shared" si="22"/>
        <v>2.4750000000000001</v>
      </c>
      <c r="K60" s="92">
        <f t="shared" si="23"/>
        <v>9.7675000000000018</v>
      </c>
      <c r="L60" s="92">
        <f t="shared" si="24"/>
        <v>14.925000000000001</v>
      </c>
      <c r="M60" s="69">
        <v>1</v>
      </c>
    </row>
    <row r="61" spans="2:13" ht="15" thickBot="1">
      <c r="B61" s="110">
        <v>10</v>
      </c>
      <c r="C61" s="31">
        <v>5.2359999999999998</v>
      </c>
      <c r="D61" s="32">
        <v>1.4850000000000001</v>
      </c>
      <c r="E61" s="32">
        <v>0.55700000000000005</v>
      </c>
      <c r="F61" s="32">
        <v>0</v>
      </c>
      <c r="G61" s="33">
        <v>0.85499999999999998</v>
      </c>
      <c r="H61" s="68">
        <f t="shared" si="20"/>
        <v>0</v>
      </c>
      <c r="I61" s="92">
        <f t="shared" si="21"/>
        <v>0.27850000000000003</v>
      </c>
      <c r="J61" s="92">
        <f t="shared" si="22"/>
        <v>0.85499999999999998</v>
      </c>
      <c r="K61" s="92">
        <f t="shared" si="23"/>
        <v>3.3605</v>
      </c>
      <c r="L61" s="92">
        <f t="shared" si="24"/>
        <v>5.2359999999999998</v>
      </c>
      <c r="M61" s="69">
        <v>1</v>
      </c>
    </row>
    <row r="62" spans="2:13">
      <c r="B62" s="10" t="s">
        <v>32</v>
      </c>
      <c r="C62" s="28">
        <v>25.581</v>
      </c>
      <c r="D62" s="29">
        <v>0</v>
      </c>
      <c r="E62" s="29">
        <v>0.29399999999999998</v>
      </c>
      <c r="F62" s="29">
        <v>0.61</v>
      </c>
      <c r="G62" s="30">
        <v>1.399</v>
      </c>
      <c r="H62" s="65">
        <f t="shared" si="20"/>
        <v>0</v>
      </c>
      <c r="I62" s="66">
        <f t="shared" si="21"/>
        <v>0.14699999999999999</v>
      </c>
      <c r="J62" s="66">
        <f t="shared" si="22"/>
        <v>0.61</v>
      </c>
      <c r="K62" s="66">
        <f t="shared" si="23"/>
        <v>13.489999999999998</v>
      </c>
      <c r="L62" s="66">
        <f t="shared" si="24"/>
        <v>25.581</v>
      </c>
      <c r="M62" s="67">
        <v>1</v>
      </c>
    </row>
    <row r="63" spans="2:13" ht="15" thickBot="1">
      <c r="B63" s="110">
        <v>10</v>
      </c>
      <c r="C63" s="36">
        <v>0.58799999999999997</v>
      </c>
      <c r="D63" s="35">
        <v>2.41</v>
      </c>
      <c r="E63" s="35">
        <v>0</v>
      </c>
      <c r="F63" s="35">
        <v>0.57499999999999996</v>
      </c>
      <c r="G63" s="37">
        <v>0.95799999999999996</v>
      </c>
      <c r="H63" s="76">
        <f t="shared" si="20"/>
        <v>0</v>
      </c>
      <c r="I63" s="77">
        <f t="shared" si="21"/>
        <v>0.28749999999999998</v>
      </c>
      <c r="J63" s="77">
        <f t="shared" si="22"/>
        <v>0.58799999999999997</v>
      </c>
      <c r="K63" s="77">
        <f t="shared" si="23"/>
        <v>1.6840000000000002</v>
      </c>
      <c r="L63" s="77">
        <f t="shared" si="24"/>
        <v>2.41</v>
      </c>
      <c r="M63" s="78">
        <v>1</v>
      </c>
    </row>
    <row r="64" spans="2:13" ht="15">
      <c r="C64" s="133" t="s">
        <v>5</v>
      </c>
      <c r="D64" s="134"/>
      <c r="E64" s="134"/>
      <c r="F64" s="134"/>
      <c r="G64" s="134"/>
      <c r="H64" s="134"/>
      <c r="I64" s="134"/>
      <c r="J64" s="134"/>
      <c r="K64" s="134"/>
      <c r="L64" s="134"/>
      <c r="M64" s="135"/>
    </row>
    <row r="65" spans="2:13" ht="15.75" thickBot="1">
      <c r="C65" s="105">
        <v>1</v>
      </c>
      <c r="D65" s="106">
        <v>2</v>
      </c>
      <c r="E65" s="106">
        <v>3</v>
      </c>
      <c r="F65" s="106">
        <v>4</v>
      </c>
      <c r="G65" s="106">
        <v>5</v>
      </c>
      <c r="H65" s="103" t="s">
        <v>9</v>
      </c>
      <c r="I65" s="103" t="s">
        <v>10</v>
      </c>
      <c r="J65" s="103" t="s">
        <v>11</v>
      </c>
      <c r="K65" s="103" t="s">
        <v>12</v>
      </c>
      <c r="L65" s="103" t="s">
        <v>13</v>
      </c>
      <c r="M65" s="104" t="s">
        <v>14</v>
      </c>
    </row>
    <row r="66" spans="2:13">
      <c r="B66" s="5" t="s">
        <v>29</v>
      </c>
      <c r="C66" s="28">
        <v>2.19</v>
      </c>
      <c r="D66" s="29">
        <v>0.496</v>
      </c>
      <c r="E66" s="29">
        <v>0.43</v>
      </c>
      <c r="F66" s="29">
        <v>2.6320000000000001</v>
      </c>
      <c r="G66" s="30">
        <v>5.9379999999999997</v>
      </c>
      <c r="H66" s="65">
        <f>MIN(C66:G66)</f>
        <v>0.43</v>
      </c>
      <c r="I66" s="66">
        <f>_xlfn.QUARTILE.EXC(C66:G66,1)</f>
        <v>0.46299999999999997</v>
      </c>
      <c r="J66" s="66">
        <f>MEDIAN(C66:G66)</f>
        <v>2.19</v>
      </c>
      <c r="K66" s="66">
        <f>_xlfn.QUARTILE.EXC(C66:G66,3)</f>
        <v>4.2850000000000001</v>
      </c>
      <c r="L66" s="66">
        <f>MAX(C66:G66)</f>
        <v>5.9379999999999997</v>
      </c>
      <c r="M66" s="67">
        <v>1</v>
      </c>
    </row>
    <row r="67" spans="2:13" ht="15" thickBot="1">
      <c r="B67" s="5">
        <v>10</v>
      </c>
      <c r="C67" s="36">
        <v>0.96199999999999997</v>
      </c>
      <c r="D67" s="35">
        <v>0.72699999999999998</v>
      </c>
      <c r="E67" s="35">
        <v>1.2989999999999999</v>
      </c>
      <c r="F67" s="35">
        <v>4.2779999999999996</v>
      </c>
      <c r="G67" s="37">
        <v>7.4580000000000002</v>
      </c>
      <c r="H67" s="68">
        <f t="shared" ref="H67:H73" si="25">MIN(C67:G67)</f>
        <v>0.72699999999999998</v>
      </c>
      <c r="I67" s="92">
        <f t="shared" ref="I67:I73" si="26">_xlfn.QUARTILE.EXC(C67:G67,1)</f>
        <v>0.84450000000000003</v>
      </c>
      <c r="J67" s="92">
        <f t="shared" ref="J67:J73" si="27">MEDIAN(C67:G67)</f>
        <v>1.2989999999999999</v>
      </c>
      <c r="K67" s="92">
        <f t="shared" ref="K67:K73" si="28">_xlfn.QUARTILE.EXC(C67:G67,3)</f>
        <v>5.8680000000000003</v>
      </c>
      <c r="L67" s="92">
        <f t="shared" ref="L67:L73" si="29">MAX(C67:G67)</f>
        <v>7.4580000000000002</v>
      </c>
      <c r="M67" s="69">
        <v>1</v>
      </c>
    </row>
    <row r="68" spans="2:13">
      <c r="B68" s="5" t="s">
        <v>30</v>
      </c>
      <c r="C68" s="28">
        <v>2.3079999999999998</v>
      </c>
      <c r="D68" s="29">
        <v>0.80900000000000005</v>
      </c>
      <c r="E68" s="29">
        <v>0</v>
      </c>
      <c r="F68" s="29">
        <v>4.3639999999999999</v>
      </c>
      <c r="G68" s="29">
        <v>5.4119999999999999</v>
      </c>
      <c r="H68" s="65">
        <f t="shared" si="25"/>
        <v>0</v>
      </c>
      <c r="I68" s="66">
        <f t="shared" si="26"/>
        <v>0.40450000000000003</v>
      </c>
      <c r="J68" s="66">
        <f t="shared" si="27"/>
        <v>2.3079999999999998</v>
      </c>
      <c r="K68" s="66">
        <f t="shared" si="28"/>
        <v>4.8879999999999999</v>
      </c>
      <c r="L68" s="66">
        <f t="shared" si="29"/>
        <v>5.4119999999999999</v>
      </c>
      <c r="M68" s="67">
        <v>1</v>
      </c>
    </row>
    <row r="69" spans="2:13" ht="15" thickBot="1">
      <c r="B69" s="5">
        <v>10</v>
      </c>
      <c r="C69" s="31">
        <v>1.77</v>
      </c>
      <c r="D69" s="32">
        <v>0.25800000000000001</v>
      </c>
      <c r="E69" s="32">
        <v>1.0589999999999999</v>
      </c>
      <c r="F69" s="32">
        <v>7.0709999999999997</v>
      </c>
      <c r="G69" s="32">
        <v>6.3929999999999998</v>
      </c>
      <c r="H69" s="76">
        <f t="shared" si="25"/>
        <v>0.25800000000000001</v>
      </c>
      <c r="I69" s="77">
        <f t="shared" si="26"/>
        <v>0.65849999999999997</v>
      </c>
      <c r="J69" s="77">
        <f t="shared" si="27"/>
        <v>1.77</v>
      </c>
      <c r="K69" s="77">
        <f t="shared" si="28"/>
        <v>6.7319999999999993</v>
      </c>
      <c r="L69" s="77">
        <f t="shared" si="29"/>
        <v>7.0709999999999997</v>
      </c>
      <c r="M69" s="78">
        <v>1</v>
      </c>
    </row>
    <row r="70" spans="2:13">
      <c r="B70" s="10" t="s">
        <v>31</v>
      </c>
      <c r="C70" s="28">
        <v>1.3420000000000001</v>
      </c>
      <c r="D70" s="29">
        <v>0.41799999999999998</v>
      </c>
      <c r="E70" s="29">
        <v>1.333</v>
      </c>
      <c r="F70" s="29">
        <v>3.101</v>
      </c>
      <c r="G70" s="30">
        <v>4.9119999999999999</v>
      </c>
      <c r="H70" s="68">
        <f t="shared" si="25"/>
        <v>0.41799999999999998</v>
      </c>
      <c r="I70" s="92">
        <f t="shared" si="26"/>
        <v>0.87549999999999994</v>
      </c>
      <c r="J70" s="92">
        <f t="shared" si="27"/>
        <v>1.3420000000000001</v>
      </c>
      <c r="K70" s="92">
        <f t="shared" si="28"/>
        <v>4.0065</v>
      </c>
      <c r="L70" s="92">
        <f t="shared" si="29"/>
        <v>4.9119999999999999</v>
      </c>
      <c r="M70" s="69">
        <v>1</v>
      </c>
    </row>
    <row r="71" spans="2:13" ht="15" thickBot="1">
      <c r="B71" s="110">
        <v>10</v>
      </c>
      <c r="C71" s="36">
        <v>2.7210000000000001</v>
      </c>
      <c r="D71" s="35">
        <v>0</v>
      </c>
      <c r="E71" s="35">
        <v>1.702</v>
      </c>
      <c r="F71" s="35">
        <v>5.9630000000000001</v>
      </c>
      <c r="G71" s="37">
        <v>6.7709999999999999</v>
      </c>
      <c r="H71" s="68">
        <f t="shared" si="25"/>
        <v>0</v>
      </c>
      <c r="I71" s="92">
        <f t="shared" si="26"/>
        <v>0.85099999999999998</v>
      </c>
      <c r="J71" s="92">
        <f t="shared" si="27"/>
        <v>2.7210000000000001</v>
      </c>
      <c r="K71" s="92">
        <f t="shared" si="28"/>
        <v>6.367</v>
      </c>
      <c r="L71" s="92">
        <f t="shared" si="29"/>
        <v>6.7709999999999999</v>
      </c>
      <c r="M71" s="69">
        <v>1</v>
      </c>
    </row>
    <row r="72" spans="2:13">
      <c r="B72" s="10" t="s">
        <v>32</v>
      </c>
      <c r="C72" s="28">
        <v>0.69399999999999995</v>
      </c>
      <c r="D72" s="29">
        <v>0.29199999999999998</v>
      </c>
      <c r="E72" s="29">
        <v>2.8719999999999999</v>
      </c>
      <c r="F72" s="29">
        <v>8.4420000000000002</v>
      </c>
      <c r="G72" s="30">
        <v>6.2869999999999999</v>
      </c>
      <c r="H72" s="65">
        <f t="shared" si="25"/>
        <v>0.29199999999999998</v>
      </c>
      <c r="I72" s="66">
        <f t="shared" si="26"/>
        <v>0.49299999999999999</v>
      </c>
      <c r="J72" s="66">
        <f t="shared" si="27"/>
        <v>2.8719999999999999</v>
      </c>
      <c r="K72" s="66">
        <f t="shared" si="28"/>
        <v>7.3644999999999996</v>
      </c>
      <c r="L72" s="66">
        <f t="shared" si="29"/>
        <v>8.4420000000000002</v>
      </c>
      <c r="M72" s="67">
        <v>1</v>
      </c>
    </row>
    <row r="73" spans="2:13" ht="15" thickBot="1">
      <c r="B73" s="110">
        <v>10</v>
      </c>
      <c r="C73" s="36">
        <v>0</v>
      </c>
      <c r="D73" s="35">
        <v>0</v>
      </c>
      <c r="E73" s="35">
        <v>0.64900000000000002</v>
      </c>
      <c r="F73" s="35">
        <v>2.8170000000000002</v>
      </c>
      <c r="G73" s="37">
        <v>4.641</v>
      </c>
      <c r="H73" s="76">
        <f t="shared" si="25"/>
        <v>0</v>
      </c>
      <c r="I73" s="77">
        <f t="shared" si="26"/>
        <v>0</v>
      </c>
      <c r="J73" s="77">
        <f t="shared" si="27"/>
        <v>0.64900000000000002</v>
      </c>
      <c r="K73" s="77">
        <f t="shared" si="28"/>
        <v>3.7290000000000001</v>
      </c>
      <c r="L73" s="77">
        <f t="shared" si="29"/>
        <v>4.641</v>
      </c>
      <c r="M73" s="78">
        <v>1</v>
      </c>
    </row>
    <row r="74" spans="2:13" ht="15">
      <c r="C74" s="133" t="s">
        <v>6</v>
      </c>
      <c r="D74" s="134"/>
      <c r="E74" s="134"/>
      <c r="F74" s="134"/>
      <c r="G74" s="134"/>
      <c r="H74" s="134"/>
      <c r="I74" s="134"/>
      <c r="J74" s="134"/>
      <c r="K74" s="134"/>
      <c r="L74" s="134"/>
      <c r="M74" s="135"/>
    </row>
    <row r="75" spans="2:13" ht="15.75" thickBot="1">
      <c r="C75" s="105">
        <v>1</v>
      </c>
      <c r="D75" s="106">
        <v>2</v>
      </c>
      <c r="E75" s="106">
        <v>3</v>
      </c>
      <c r="F75" s="106">
        <v>4</v>
      </c>
      <c r="G75" s="106">
        <v>5</v>
      </c>
      <c r="H75" s="103" t="s">
        <v>9</v>
      </c>
      <c r="I75" s="103" t="s">
        <v>10</v>
      </c>
      <c r="J75" s="103" t="s">
        <v>11</v>
      </c>
      <c r="K75" s="103" t="s">
        <v>12</v>
      </c>
      <c r="L75" s="103" t="s">
        <v>13</v>
      </c>
      <c r="M75" s="104" t="s">
        <v>14</v>
      </c>
    </row>
    <row r="76" spans="2:13">
      <c r="B76" s="5" t="s">
        <v>29</v>
      </c>
      <c r="C76" s="28">
        <v>2.19</v>
      </c>
      <c r="D76" s="29">
        <v>7.6920000000000002</v>
      </c>
      <c r="E76" s="29">
        <v>7.3120000000000003</v>
      </c>
      <c r="F76" s="29">
        <v>0.65800000000000003</v>
      </c>
      <c r="G76" s="30">
        <v>10.451000000000001</v>
      </c>
      <c r="H76" s="65">
        <f>MIN(C76:G76)</f>
        <v>0.65800000000000003</v>
      </c>
      <c r="I76" s="66">
        <f>_xlfn.QUARTILE.EXC(C76:G76,1)</f>
        <v>1.4239999999999999</v>
      </c>
      <c r="J76" s="66">
        <f>MEDIAN(C76:G76)</f>
        <v>7.3120000000000003</v>
      </c>
      <c r="K76" s="66">
        <f>_xlfn.QUARTILE.EXC(C76:G76,3)</f>
        <v>9.0715000000000003</v>
      </c>
      <c r="L76" s="66">
        <f>MAX(C76:G76)</f>
        <v>10.451000000000001</v>
      </c>
      <c r="M76" s="67">
        <v>1</v>
      </c>
    </row>
    <row r="77" spans="2:13" ht="15" thickBot="1">
      <c r="B77" s="5">
        <v>10</v>
      </c>
      <c r="C77" s="36">
        <v>1.923</v>
      </c>
      <c r="D77" s="35">
        <v>6.1820000000000004</v>
      </c>
      <c r="E77" s="35">
        <v>13.766</v>
      </c>
      <c r="F77" s="35">
        <v>2.1389999999999998</v>
      </c>
      <c r="G77" s="37">
        <v>10.169</v>
      </c>
      <c r="H77" s="68">
        <f t="shared" ref="H77:H83" si="30">MIN(C77:G77)</f>
        <v>1.923</v>
      </c>
      <c r="I77" s="92">
        <f t="shared" ref="I77:I83" si="31">_xlfn.QUARTILE.EXC(C77:G77,1)</f>
        <v>2.0309999999999997</v>
      </c>
      <c r="J77" s="92">
        <f t="shared" ref="J77:J83" si="32">MEDIAN(C77:G77)</f>
        <v>6.1820000000000004</v>
      </c>
      <c r="K77" s="92">
        <f t="shared" ref="K77:K83" si="33">_xlfn.QUARTILE.EXC(C77:G77,3)</f>
        <v>11.967500000000001</v>
      </c>
      <c r="L77" s="92">
        <f t="shared" ref="L77:L83" si="34">MAX(C77:G77)</f>
        <v>13.766</v>
      </c>
      <c r="M77" s="69">
        <v>1</v>
      </c>
    </row>
    <row r="78" spans="2:13">
      <c r="B78" s="5" t="s">
        <v>30</v>
      </c>
      <c r="C78" s="28">
        <v>1.538</v>
      </c>
      <c r="D78" s="29">
        <v>8.0860000000000003</v>
      </c>
      <c r="E78" s="29">
        <v>2.9020000000000001</v>
      </c>
      <c r="F78" s="29">
        <v>1.4550000000000001</v>
      </c>
      <c r="G78" s="29">
        <v>2.3530000000000002</v>
      </c>
      <c r="H78" s="65">
        <f t="shared" si="30"/>
        <v>1.4550000000000001</v>
      </c>
      <c r="I78" s="66">
        <f t="shared" si="31"/>
        <v>1.4965000000000002</v>
      </c>
      <c r="J78" s="66">
        <f t="shared" si="32"/>
        <v>2.3530000000000002</v>
      </c>
      <c r="K78" s="66">
        <f t="shared" si="33"/>
        <v>5.4939999999999998</v>
      </c>
      <c r="L78" s="66">
        <f t="shared" si="34"/>
        <v>8.0860000000000003</v>
      </c>
      <c r="M78" s="67">
        <v>1</v>
      </c>
    </row>
    <row r="79" spans="2:13" ht="15" thickBot="1">
      <c r="B79" s="5">
        <v>10</v>
      </c>
      <c r="C79" s="31">
        <v>0</v>
      </c>
      <c r="D79" s="32">
        <v>7.7320000000000002</v>
      </c>
      <c r="E79" s="32">
        <v>9.5340000000000007</v>
      </c>
      <c r="F79" s="32">
        <v>0.505</v>
      </c>
      <c r="G79" s="32">
        <v>5.9359999999999999</v>
      </c>
      <c r="H79" s="76">
        <f t="shared" si="30"/>
        <v>0</v>
      </c>
      <c r="I79" s="77">
        <f t="shared" si="31"/>
        <v>0.2525</v>
      </c>
      <c r="J79" s="77">
        <f t="shared" si="32"/>
        <v>5.9359999999999999</v>
      </c>
      <c r="K79" s="77">
        <f t="shared" si="33"/>
        <v>8.6330000000000009</v>
      </c>
      <c r="L79" s="77">
        <f t="shared" si="34"/>
        <v>9.5340000000000007</v>
      </c>
      <c r="M79" s="78">
        <v>1</v>
      </c>
    </row>
    <row r="80" spans="2:13">
      <c r="B80" s="10" t="s">
        <v>31</v>
      </c>
      <c r="C80" s="28">
        <v>2.6850000000000001</v>
      </c>
      <c r="D80" s="29">
        <v>12.762</v>
      </c>
      <c r="E80" s="29">
        <v>6.133</v>
      </c>
      <c r="F80" s="29">
        <v>0.77500000000000002</v>
      </c>
      <c r="G80" s="30">
        <v>6.3159999999999998</v>
      </c>
      <c r="H80" s="68">
        <f t="shared" si="30"/>
        <v>0.77500000000000002</v>
      </c>
      <c r="I80" s="92">
        <f t="shared" si="31"/>
        <v>1.73</v>
      </c>
      <c r="J80" s="92">
        <f t="shared" si="32"/>
        <v>6.133</v>
      </c>
      <c r="K80" s="92">
        <f t="shared" si="33"/>
        <v>9.5389999999999997</v>
      </c>
      <c r="L80" s="92">
        <f t="shared" si="34"/>
        <v>12.762</v>
      </c>
      <c r="M80" s="69">
        <v>1</v>
      </c>
    </row>
    <row r="81" spans="2:13" ht="15" thickBot="1">
      <c r="B81" s="110">
        <v>10</v>
      </c>
      <c r="C81" s="36">
        <v>4.0819999999999999</v>
      </c>
      <c r="D81" s="35">
        <v>12.468999999999999</v>
      </c>
      <c r="E81" s="35">
        <v>8.5109999999999992</v>
      </c>
      <c r="F81" s="35">
        <v>1.835</v>
      </c>
      <c r="G81" s="37">
        <v>4.1669999999999998</v>
      </c>
      <c r="H81" s="68">
        <f t="shared" si="30"/>
        <v>1.835</v>
      </c>
      <c r="I81" s="92">
        <f t="shared" si="31"/>
        <v>2.9584999999999999</v>
      </c>
      <c r="J81" s="92">
        <f t="shared" si="32"/>
        <v>4.1669999999999998</v>
      </c>
      <c r="K81" s="92">
        <f t="shared" si="33"/>
        <v>10.489999999999998</v>
      </c>
      <c r="L81" s="92">
        <f t="shared" si="34"/>
        <v>12.468999999999999</v>
      </c>
      <c r="M81" s="69">
        <v>1</v>
      </c>
    </row>
    <row r="82" spans="2:13">
      <c r="B82" s="10" t="s">
        <v>32</v>
      </c>
      <c r="C82" s="28">
        <v>8.3330000000000002</v>
      </c>
      <c r="D82" s="29">
        <v>9.6210000000000004</v>
      </c>
      <c r="E82" s="29">
        <v>3.133</v>
      </c>
      <c r="F82" s="29">
        <v>3.2469999999999999</v>
      </c>
      <c r="G82" s="30">
        <v>8.3829999999999991</v>
      </c>
      <c r="H82" s="65">
        <f t="shared" si="30"/>
        <v>3.133</v>
      </c>
      <c r="I82" s="66">
        <f t="shared" si="31"/>
        <v>3.19</v>
      </c>
      <c r="J82" s="66">
        <f t="shared" si="32"/>
        <v>8.3330000000000002</v>
      </c>
      <c r="K82" s="66">
        <f t="shared" si="33"/>
        <v>9.0019999999999989</v>
      </c>
      <c r="L82" s="66">
        <f t="shared" si="34"/>
        <v>9.6210000000000004</v>
      </c>
      <c r="M82" s="67">
        <v>1</v>
      </c>
    </row>
    <row r="83" spans="2:13" ht="15" thickBot="1">
      <c r="B83" s="110">
        <v>10</v>
      </c>
      <c r="C83" s="36">
        <v>4.8540000000000001</v>
      </c>
      <c r="D83" s="35">
        <v>11.111000000000001</v>
      </c>
      <c r="E83" s="35">
        <v>23.376999999999999</v>
      </c>
      <c r="F83" s="35">
        <v>1.4079999999999999</v>
      </c>
      <c r="G83" s="37">
        <v>7.173</v>
      </c>
      <c r="H83" s="76">
        <f t="shared" si="30"/>
        <v>1.4079999999999999</v>
      </c>
      <c r="I83" s="77">
        <f t="shared" si="31"/>
        <v>3.1310000000000002</v>
      </c>
      <c r="J83" s="77">
        <f t="shared" si="32"/>
        <v>7.173</v>
      </c>
      <c r="K83" s="77">
        <f t="shared" si="33"/>
        <v>17.244</v>
      </c>
      <c r="L83" s="77">
        <f t="shared" si="34"/>
        <v>23.376999999999999</v>
      </c>
      <c r="M83" s="78">
        <v>1</v>
      </c>
    </row>
    <row r="84" spans="2:13" ht="15">
      <c r="C84" s="133" t="s">
        <v>7</v>
      </c>
      <c r="D84" s="134"/>
      <c r="E84" s="134"/>
      <c r="F84" s="134"/>
      <c r="G84" s="134"/>
      <c r="H84" s="134"/>
      <c r="I84" s="134"/>
      <c r="J84" s="134"/>
      <c r="K84" s="134"/>
      <c r="L84" s="134"/>
      <c r="M84" s="135"/>
    </row>
    <row r="85" spans="2:13" ht="15.75" thickBot="1">
      <c r="C85" s="105">
        <v>1</v>
      </c>
      <c r="D85" s="106">
        <v>2</v>
      </c>
      <c r="E85" s="106">
        <v>3</v>
      </c>
      <c r="F85" s="106">
        <v>4</v>
      </c>
      <c r="G85" s="106">
        <v>5</v>
      </c>
      <c r="H85" s="103" t="s">
        <v>9</v>
      </c>
      <c r="I85" s="103" t="s">
        <v>10</v>
      </c>
      <c r="J85" s="103" t="s">
        <v>11</v>
      </c>
      <c r="K85" s="103" t="s">
        <v>12</v>
      </c>
      <c r="L85" s="103" t="s">
        <v>13</v>
      </c>
      <c r="M85" s="104" t="s">
        <v>14</v>
      </c>
    </row>
    <row r="86" spans="2:13">
      <c r="B86" s="5" t="s">
        <v>29</v>
      </c>
      <c r="C86" s="28">
        <v>0.42699999999999999</v>
      </c>
      <c r="D86" s="29">
        <v>8.0399999999999991</v>
      </c>
      <c r="E86" s="29">
        <v>6.6669999999999998</v>
      </c>
      <c r="F86" s="29">
        <v>3.2519999999999998</v>
      </c>
      <c r="G86" s="30">
        <v>5.7779999999999996</v>
      </c>
      <c r="H86" s="65">
        <f>MIN(C86:G86)</f>
        <v>0.42699999999999999</v>
      </c>
      <c r="I86" s="66">
        <f>_xlfn.QUARTILE.EXC(C86:G86,1)</f>
        <v>1.8394999999999999</v>
      </c>
      <c r="J86" s="66">
        <f>MEDIAN(C86:G86)</f>
        <v>5.7779999999999996</v>
      </c>
      <c r="K86" s="66">
        <f>_xlfn.QUARTILE.EXC(C86:G86,3)</f>
        <v>7.3534999999999995</v>
      </c>
      <c r="L86" s="66">
        <f>MAX(C86:G86)</f>
        <v>8.0399999999999991</v>
      </c>
      <c r="M86" s="67">
        <v>1</v>
      </c>
    </row>
    <row r="87" spans="2:13" ht="15" thickBot="1">
      <c r="B87" s="5">
        <v>10</v>
      </c>
      <c r="C87" s="36">
        <v>0.91300000000000003</v>
      </c>
      <c r="D87" s="35">
        <v>11.891999999999999</v>
      </c>
      <c r="E87" s="35">
        <v>8.5839999999999996</v>
      </c>
      <c r="F87" s="35">
        <v>2.778</v>
      </c>
      <c r="G87" s="37">
        <v>9.3019999999999996</v>
      </c>
      <c r="H87" s="68">
        <f t="shared" ref="H87:H93" si="35">MIN(C87:G87)</f>
        <v>0.91300000000000003</v>
      </c>
      <c r="I87" s="92">
        <f t="shared" ref="I87:I93" si="36">_xlfn.QUARTILE.EXC(C87:G87,1)</f>
        <v>1.8454999999999999</v>
      </c>
      <c r="J87" s="92">
        <f t="shared" ref="J87:J93" si="37">MEDIAN(C87:G87)</f>
        <v>8.5839999999999996</v>
      </c>
      <c r="K87" s="92">
        <f t="shared" ref="K87:K93" si="38">_xlfn.QUARTILE.EXC(C87:G87,3)</f>
        <v>10.597</v>
      </c>
      <c r="L87" s="92">
        <f t="shared" ref="L87:L93" si="39">MAX(C87:G87)</f>
        <v>11.891999999999999</v>
      </c>
      <c r="M87" s="69">
        <v>1</v>
      </c>
    </row>
    <row r="88" spans="2:13">
      <c r="B88" s="5" t="s">
        <v>30</v>
      </c>
      <c r="C88" s="28">
        <v>1.3220000000000001</v>
      </c>
      <c r="D88" s="29">
        <v>3.7879999999999998</v>
      </c>
      <c r="E88" s="29">
        <v>1.8129999999999999</v>
      </c>
      <c r="F88" s="29">
        <v>2.1549999999999998</v>
      </c>
      <c r="G88" s="29">
        <v>8.2639999999999993</v>
      </c>
      <c r="H88" s="65">
        <f t="shared" si="35"/>
        <v>1.3220000000000001</v>
      </c>
      <c r="I88" s="66">
        <f t="shared" si="36"/>
        <v>1.5674999999999999</v>
      </c>
      <c r="J88" s="66">
        <f t="shared" si="37"/>
        <v>2.1549999999999998</v>
      </c>
      <c r="K88" s="66">
        <f t="shared" si="38"/>
        <v>6.0259999999999998</v>
      </c>
      <c r="L88" s="66">
        <f t="shared" si="39"/>
        <v>8.2639999999999993</v>
      </c>
      <c r="M88" s="67">
        <v>1</v>
      </c>
    </row>
    <row r="89" spans="2:13" ht="15" thickBot="1">
      <c r="B89" s="5">
        <v>10</v>
      </c>
      <c r="C89" s="31">
        <v>0</v>
      </c>
      <c r="D89" s="32">
        <v>8.8610000000000007</v>
      </c>
      <c r="E89" s="32">
        <v>12.308</v>
      </c>
      <c r="F89" s="32">
        <v>4.641</v>
      </c>
      <c r="G89" s="32">
        <v>10.199999999999999</v>
      </c>
      <c r="H89" s="76">
        <f t="shared" si="35"/>
        <v>0</v>
      </c>
      <c r="I89" s="77">
        <f t="shared" si="36"/>
        <v>2.3205</v>
      </c>
      <c r="J89" s="77">
        <f t="shared" si="37"/>
        <v>8.8610000000000007</v>
      </c>
      <c r="K89" s="77">
        <f t="shared" si="38"/>
        <v>11.254</v>
      </c>
      <c r="L89" s="77">
        <f t="shared" si="39"/>
        <v>12.308</v>
      </c>
      <c r="M89" s="78">
        <v>1</v>
      </c>
    </row>
    <row r="90" spans="2:13">
      <c r="B90" s="10" t="s">
        <v>31</v>
      </c>
      <c r="C90" s="28">
        <v>1.4710000000000001</v>
      </c>
      <c r="D90" s="29">
        <v>4.8609999999999998</v>
      </c>
      <c r="E90" s="29">
        <v>5.202</v>
      </c>
      <c r="F90" s="29">
        <v>3.1389999999999998</v>
      </c>
      <c r="G90" s="30">
        <v>10.622</v>
      </c>
      <c r="H90" s="68">
        <f t="shared" si="35"/>
        <v>1.4710000000000001</v>
      </c>
      <c r="I90" s="92">
        <f t="shared" si="36"/>
        <v>2.3049999999999997</v>
      </c>
      <c r="J90" s="92">
        <f t="shared" si="37"/>
        <v>4.8609999999999998</v>
      </c>
      <c r="K90" s="92">
        <f t="shared" si="38"/>
        <v>7.9119999999999999</v>
      </c>
      <c r="L90" s="92">
        <f t="shared" si="39"/>
        <v>10.622</v>
      </c>
      <c r="M90" s="69">
        <v>1</v>
      </c>
    </row>
    <row r="91" spans="2:13" ht="15" thickBot="1">
      <c r="B91" s="110">
        <v>10</v>
      </c>
      <c r="C91" s="31">
        <v>3.3330000000000002</v>
      </c>
      <c r="D91" s="32">
        <v>12.429</v>
      </c>
      <c r="E91" s="32">
        <v>7.1660000000000004</v>
      </c>
      <c r="F91" s="32">
        <v>0.45700000000000002</v>
      </c>
      <c r="G91" s="33">
        <v>6.17</v>
      </c>
      <c r="H91" s="68">
        <f t="shared" si="35"/>
        <v>0.45700000000000002</v>
      </c>
      <c r="I91" s="92">
        <f t="shared" si="36"/>
        <v>1.8950000000000002</v>
      </c>
      <c r="J91" s="92">
        <f t="shared" si="37"/>
        <v>6.17</v>
      </c>
      <c r="K91" s="92">
        <f t="shared" si="38"/>
        <v>9.7974999999999994</v>
      </c>
      <c r="L91" s="92">
        <f t="shared" si="39"/>
        <v>12.429</v>
      </c>
      <c r="M91" s="69">
        <v>1</v>
      </c>
    </row>
    <row r="92" spans="2:13">
      <c r="B92" s="10" t="s">
        <v>32</v>
      </c>
      <c r="C92" s="28">
        <v>3.2709999999999999</v>
      </c>
      <c r="D92" s="29">
        <v>16.352</v>
      </c>
      <c r="E92" s="29">
        <v>18.529</v>
      </c>
      <c r="F92" s="29">
        <v>5.2629999999999999</v>
      </c>
      <c r="G92" s="30">
        <v>8.1820000000000004</v>
      </c>
      <c r="H92" s="65">
        <f t="shared" si="35"/>
        <v>3.2709999999999999</v>
      </c>
      <c r="I92" s="66">
        <f t="shared" si="36"/>
        <v>4.2669999999999995</v>
      </c>
      <c r="J92" s="66">
        <f t="shared" si="37"/>
        <v>8.1820000000000004</v>
      </c>
      <c r="K92" s="66">
        <f t="shared" si="38"/>
        <v>17.4405</v>
      </c>
      <c r="L92" s="66">
        <f t="shared" si="39"/>
        <v>18.529</v>
      </c>
      <c r="M92" s="67">
        <v>1</v>
      </c>
    </row>
    <row r="93" spans="2:13" ht="15" thickBot="1">
      <c r="B93" s="110">
        <v>10</v>
      </c>
      <c r="C93" s="36">
        <v>1.4710000000000001</v>
      </c>
      <c r="D93" s="35">
        <v>9.5239999999999991</v>
      </c>
      <c r="E93" s="35">
        <v>6.9260000000000002</v>
      </c>
      <c r="F93" s="35">
        <v>2.532</v>
      </c>
      <c r="G93" s="37">
        <v>7.1929999999999996</v>
      </c>
      <c r="H93" s="76">
        <f t="shared" si="35"/>
        <v>1.4710000000000001</v>
      </c>
      <c r="I93" s="77">
        <f t="shared" si="36"/>
        <v>2.0015000000000001</v>
      </c>
      <c r="J93" s="77">
        <f t="shared" si="37"/>
        <v>6.9260000000000002</v>
      </c>
      <c r="K93" s="77">
        <f t="shared" si="38"/>
        <v>8.3584999999999994</v>
      </c>
      <c r="L93" s="77">
        <f t="shared" si="39"/>
        <v>9.5239999999999991</v>
      </c>
      <c r="M93" s="78">
        <v>1</v>
      </c>
    </row>
    <row r="94" spans="2:13" ht="15">
      <c r="C94" s="133" t="s">
        <v>8</v>
      </c>
      <c r="D94" s="134"/>
      <c r="E94" s="134"/>
      <c r="F94" s="134"/>
      <c r="G94" s="134"/>
      <c r="H94" s="134"/>
      <c r="I94" s="134"/>
      <c r="J94" s="134"/>
      <c r="K94" s="134"/>
      <c r="L94" s="134"/>
      <c r="M94" s="135"/>
    </row>
    <row r="95" spans="2:13" ht="15.75" thickBot="1">
      <c r="C95" s="105">
        <v>1</v>
      </c>
      <c r="D95" s="106">
        <v>2</v>
      </c>
      <c r="E95" s="106">
        <v>3</v>
      </c>
      <c r="F95" s="106">
        <v>4</v>
      </c>
      <c r="G95" s="106">
        <v>5</v>
      </c>
      <c r="H95" s="103" t="s">
        <v>9</v>
      </c>
      <c r="I95" s="103" t="s">
        <v>10</v>
      </c>
      <c r="J95" s="103" t="s">
        <v>11</v>
      </c>
      <c r="K95" s="103" t="s">
        <v>12</v>
      </c>
      <c r="L95" s="103" t="s">
        <v>13</v>
      </c>
      <c r="M95" s="104" t="s">
        <v>14</v>
      </c>
    </row>
    <row r="96" spans="2:13">
      <c r="B96" s="5" t="s">
        <v>29</v>
      </c>
      <c r="C96" s="28">
        <v>1.282</v>
      </c>
      <c r="D96" s="29">
        <v>2.0099999999999998</v>
      </c>
      <c r="E96" s="29">
        <v>1.944</v>
      </c>
      <c r="F96" s="29">
        <v>19.106000000000002</v>
      </c>
      <c r="G96" s="30">
        <v>4.6669999999999998</v>
      </c>
      <c r="H96" s="65">
        <f>MIN(C96:G96)</f>
        <v>1.282</v>
      </c>
      <c r="I96" s="66">
        <f>_xlfn.QUARTILE.EXC(C96:G96,1)</f>
        <v>1.613</v>
      </c>
      <c r="J96" s="66">
        <f>MEDIAN(C96:G96)</f>
        <v>2.0099999999999998</v>
      </c>
      <c r="K96" s="66">
        <f>_xlfn.QUARTILE.EXC(C96:G96,3)</f>
        <v>11.886500000000002</v>
      </c>
      <c r="L96" s="66">
        <f>MAX(C96:G96)</f>
        <v>19.106000000000002</v>
      </c>
      <c r="M96" s="67">
        <v>1</v>
      </c>
    </row>
    <row r="97" spans="2:13" ht="15" thickBot="1">
      <c r="B97" s="5">
        <v>10</v>
      </c>
      <c r="C97" s="36">
        <v>0.91300000000000003</v>
      </c>
      <c r="D97" s="35">
        <v>3.2429999999999999</v>
      </c>
      <c r="E97" s="35">
        <v>0</v>
      </c>
      <c r="F97" s="35">
        <v>17.222000000000001</v>
      </c>
      <c r="G97" s="37">
        <v>5.4260000000000002</v>
      </c>
      <c r="H97" s="68">
        <f t="shared" ref="H97:H103" si="40">MIN(C97:G97)</f>
        <v>0</v>
      </c>
      <c r="I97" s="92">
        <f t="shared" ref="I97:I103" si="41">_xlfn.QUARTILE.EXC(C97:G97,1)</f>
        <v>0.45650000000000002</v>
      </c>
      <c r="J97" s="92">
        <f t="shared" ref="J97:J103" si="42">MEDIAN(C97:G97)</f>
        <v>3.2429999999999999</v>
      </c>
      <c r="K97" s="92">
        <f t="shared" ref="K97:K103" si="43">_xlfn.QUARTILE.EXC(C97:G97,3)</f>
        <v>11.324000000000002</v>
      </c>
      <c r="L97" s="92">
        <f t="shared" ref="L97:L103" si="44">MAX(C97:G97)</f>
        <v>17.222000000000001</v>
      </c>
      <c r="M97" s="69">
        <v>1</v>
      </c>
    </row>
    <row r="98" spans="2:13">
      <c r="B98" s="5" t="s">
        <v>30</v>
      </c>
      <c r="C98" s="28">
        <v>1.762</v>
      </c>
      <c r="D98" s="29">
        <v>0</v>
      </c>
      <c r="E98" s="29">
        <v>1.208</v>
      </c>
      <c r="F98" s="29">
        <v>15.948</v>
      </c>
      <c r="G98" s="30">
        <v>3.512</v>
      </c>
      <c r="H98" s="65">
        <f t="shared" si="40"/>
        <v>0</v>
      </c>
      <c r="I98" s="66">
        <f t="shared" si="41"/>
        <v>0.60399999999999998</v>
      </c>
      <c r="J98" s="66">
        <f t="shared" si="42"/>
        <v>1.762</v>
      </c>
      <c r="K98" s="66">
        <f t="shared" si="43"/>
        <v>9.73</v>
      </c>
      <c r="L98" s="66">
        <f t="shared" si="44"/>
        <v>15.948</v>
      </c>
      <c r="M98" s="67">
        <v>1</v>
      </c>
    </row>
    <row r="99" spans="2:13" ht="15" thickBot="1">
      <c r="B99" s="5">
        <v>10</v>
      </c>
      <c r="C99" s="36">
        <v>0.46899999999999997</v>
      </c>
      <c r="D99" s="35">
        <v>6.9619999999999997</v>
      </c>
      <c r="E99" s="35">
        <v>0.308</v>
      </c>
      <c r="F99" s="35">
        <v>14.768000000000001</v>
      </c>
      <c r="G99" s="37">
        <v>4.4349999999999996</v>
      </c>
      <c r="H99" s="76">
        <f t="shared" si="40"/>
        <v>0.308</v>
      </c>
      <c r="I99" s="77">
        <f t="shared" si="41"/>
        <v>0.38849999999999996</v>
      </c>
      <c r="J99" s="77">
        <f t="shared" si="42"/>
        <v>4.4349999999999996</v>
      </c>
      <c r="K99" s="77">
        <f t="shared" si="43"/>
        <v>10.865</v>
      </c>
      <c r="L99" s="77">
        <f t="shared" si="44"/>
        <v>14.768000000000001</v>
      </c>
      <c r="M99" s="78">
        <v>1</v>
      </c>
    </row>
    <row r="100" spans="2:13">
      <c r="B100" s="10" t="s">
        <v>31</v>
      </c>
      <c r="C100" s="31">
        <v>0.98</v>
      </c>
      <c r="D100" s="32">
        <v>2.0830000000000002</v>
      </c>
      <c r="E100" s="32">
        <v>2.3119999999999998</v>
      </c>
      <c r="F100" s="32">
        <v>15.695</v>
      </c>
      <c r="G100" s="32">
        <v>2.073</v>
      </c>
      <c r="H100" s="68">
        <f t="shared" si="40"/>
        <v>0.98</v>
      </c>
      <c r="I100" s="92">
        <f t="shared" si="41"/>
        <v>1.5265</v>
      </c>
      <c r="J100" s="92">
        <f t="shared" si="42"/>
        <v>2.0830000000000002</v>
      </c>
      <c r="K100" s="92">
        <f t="shared" si="43"/>
        <v>9.0035000000000007</v>
      </c>
      <c r="L100" s="92">
        <f t="shared" si="44"/>
        <v>15.695</v>
      </c>
      <c r="M100" s="69">
        <v>1</v>
      </c>
    </row>
    <row r="101" spans="2:13" ht="15" thickBot="1">
      <c r="B101" s="110">
        <v>10</v>
      </c>
      <c r="C101" s="31">
        <v>0</v>
      </c>
      <c r="D101" s="32">
        <v>1.6950000000000001</v>
      </c>
      <c r="E101" s="32">
        <v>1.629</v>
      </c>
      <c r="F101" s="32">
        <v>21.004999999999999</v>
      </c>
      <c r="G101" s="32">
        <v>1.2769999999999999</v>
      </c>
      <c r="H101" s="68">
        <f t="shared" si="40"/>
        <v>0</v>
      </c>
      <c r="I101" s="92">
        <f t="shared" si="41"/>
        <v>0.63849999999999996</v>
      </c>
      <c r="J101" s="92">
        <f t="shared" si="42"/>
        <v>1.629</v>
      </c>
      <c r="K101" s="92">
        <f t="shared" si="43"/>
        <v>11.35</v>
      </c>
      <c r="L101" s="92">
        <f t="shared" si="44"/>
        <v>21.004999999999999</v>
      </c>
      <c r="M101" s="69">
        <v>1</v>
      </c>
    </row>
    <row r="102" spans="2:13">
      <c r="B102" s="10" t="s">
        <v>32</v>
      </c>
      <c r="C102" s="28">
        <v>0.46700000000000003</v>
      </c>
      <c r="D102" s="29">
        <v>3.145</v>
      </c>
      <c r="E102" s="29">
        <v>2.1800000000000002</v>
      </c>
      <c r="F102" s="29">
        <v>18.420999999999999</v>
      </c>
      <c r="G102" s="30">
        <v>5.2270000000000003</v>
      </c>
      <c r="H102" s="65">
        <f t="shared" si="40"/>
        <v>0.46700000000000003</v>
      </c>
      <c r="I102" s="66">
        <f t="shared" si="41"/>
        <v>1.3235000000000001</v>
      </c>
      <c r="J102" s="66">
        <f t="shared" si="42"/>
        <v>3.145</v>
      </c>
      <c r="K102" s="66">
        <f t="shared" si="43"/>
        <v>11.824</v>
      </c>
      <c r="L102" s="66">
        <f t="shared" si="44"/>
        <v>18.420999999999999</v>
      </c>
      <c r="M102" s="67">
        <v>1</v>
      </c>
    </row>
    <row r="103" spans="2:13" ht="15" thickBot="1">
      <c r="B103" s="110">
        <v>10</v>
      </c>
      <c r="C103" s="36">
        <v>1.9610000000000001</v>
      </c>
      <c r="D103" s="35">
        <v>3.7040000000000002</v>
      </c>
      <c r="E103" s="35">
        <v>0</v>
      </c>
      <c r="F103" s="35">
        <v>26.582000000000001</v>
      </c>
      <c r="G103" s="37">
        <v>8.3529999999999998</v>
      </c>
      <c r="H103" s="76">
        <f t="shared" si="40"/>
        <v>0</v>
      </c>
      <c r="I103" s="77">
        <f t="shared" si="41"/>
        <v>0.98050000000000004</v>
      </c>
      <c r="J103" s="77">
        <f t="shared" si="42"/>
        <v>3.7040000000000002</v>
      </c>
      <c r="K103" s="77">
        <f t="shared" si="43"/>
        <v>17.467500000000001</v>
      </c>
      <c r="L103" s="77">
        <f t="shared" si="44"/>
        <v>26.582000000000001</v>
      </c>
      <c r="M103" s="78">
        <v>1</v>
      </c>
    </row>
  </sheetData>
  <mergeCells count="10">
    <mergeCell ref="C1:G1"/>
    <mergeCell ref="C14:M14"/>
    <mergeCell ref="C24:M24"/>
    <mergeCell ref="C34:M34"/>
    <mergeCell ref="C44:M44"/>
    <mergeCell ref="C54:M54"/>
    <mergeCell ref="C64:M64"/>
    <mergeCell ref="C74:M74"/>
    <mergeCell ref="C84:M84"/>
    <mergeCell ref="C94:M94"/>
  </mergeCells>
  <pageMargins left="0.7" right="0.7" top="0.78740157499999996" bottom="0.78740157499999996" header="0.3" footer="0.3"/>
  <pageSetup paperSize="9" scale="50" orientation="portrait" r:id="rId1"/>
  <rowBreaks count="3" manualBreakCount="3">
    <brk id="23" max="16383" man="1"/>
    <brk id="53" max="16383" man="1"/>
    <brk id="83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81684-B4B6-4BAF-950F-C259462AC471}">
  <dimension ref="A1:AO103"/>
  <sheetViews>
    <sheetView view="pageBreakPreview" zoomScale="51" zoomScaleNormal="100" workbookViewId="0">
      <selection activeCell="I3" sqref="I3:N9"/>
    </sheetView>
  </sheetViews>
  <sheetFormatPr defaultColWidth="11.5" defaultRowHeight="14.25"/>
  <cols>
    <col min="3" max="7" width="11.5" style="112"/>
  </cols>
  <sheetData>
    <row r="1" spans="1:41" ht="15">
      <c r="A1" s="3" t="s">
        <v>16</v>
      </c>
      <c r="C1" s="136" t="s">
        <v>0</v>
      </c>
      <c r="D1" s="137"/>
      <c r="E1" s="137"/>
      <c r="F1" s="137"/>
      <c r="G1" s="138"/>
      <c r="M1" s="4"/>
    </row>
    <row r="2" spans="1:41" ht="15.75" thickBot="1">
      <c r="B2" s="5"/>
      <c r="C2" s="105">
        <v>1</v>
      </c>
      <c r="D2" s="106">
        <v>2</v>
      </c>
      <c r="E2" s="106">
        <v>3</v>
      </c>
      <c r="F2" s="106">
        <v>4</v>
      </c>
      <c r="G2" s="111">
        <v>5</v>
      </c>
      <c r="M2" s="4"/>
    </row>
    <row r="3" spans="1:41">
      <c r="B3" s="5" t="s">
        <v>36</v>
      </c>
      <c r="C3" s="28">
        <v>0.1</v>
      </c>
      <c r="D3" s="29">
        <v>0.1</v>
      </c>
      <c r="E3" s="29">
        <v>0.1</v>
      </c>
      <c r="F3" s="29">
        <v>13.901345291479828</v>
      </c>
      <c r="G3" s="30">
        <v>4.9344641480339106</v>
      </c>
      <c r="H3" s="64"/>
      <c r="I3" s="62"/>
      <c r="J3" s="61"/>
      <c r="K3" s="61"/>
      <c r="L3" s="61"/>
      <c r="M3" s="63"/>
      <c r="N3" s="56"/>
      <c r="R3" s="56"/>
      <c r="S3" s="56"/>
      <c r="T3" s="56"/>
      <c r="U3" s="56"/>
      <c r="AB3" s="56"/>
      <c r="AC3" s="56"/>
      <c r="AD3" s="56"/>
      <c r="AE3" s="56"/>
      <c r="AL3" s="56"/>
      <c r="AM3" s="56"/>
      <c r="AN3" s="56"/>
      <c r="AO3" s="56"/>
    </row>
    <row r="4" spans="1:41" ht="15" thickBot="1">
      <c r="B4" s="5">
        <v>10</v>
      </c>
      <c r="C4" s="31">
        <v>0.1</v>
      </c>
      <c r="D4" s="32">
        <v>11.640211640211646</v>
      </c>
      <c r="E4" s="32">
        <v>6.8264721208962982</v>
      </c>
      <c r="F4" s="32">
        <v>18.744394618834079</v>
      </c>
      <c r="G4" s="33">
        <v>30.840400925212023</v>
      </c>
      <c r="H4" s="64"/>
      <c r="I4" s="57"/>
      <c r="J4" s="49"/>
      <c r="K4" s="49"/>
      <c r="L4" s="49"/>
      <c r="M4" s="58"/>
      <c r="N4" s="56"/>
      <c r="R4" s="56"/>
      <c r="S4" s="56"/>
      <c r="T4" s="56"/>
      <c r="U4" s="56"/>
      <c r="AB4" s="56"/>
      <c r="AC4" s="56"/>
      <c r="AD4" s="56"/>
      <c r="AE4" s="56"/>
      <c r="AL4" s="56"/>
      <c r="AM4" s="56"/>
      <c r="AN4" s="56"/>
      <c r="AO4" s="56"/>
    </row>
    <row r="5" spans="1:41">
      <c r="B5" s="5" t="s">
        <v>33</v>
      </c>
      <c r="C5" s="28">
        <v>0.1</v>
      </c>
      <c r="D5" s="29">
        <v>0.1</v>
      </c>
      <c r="E5" s="29">
        <v>0.1</v>
      </c>
      <c r="F5" s="29">
        <v>1.5246636771300501</v>
      </c>
      <c r="G5" s="30">
        <v>0.1</v>
      </c>
      <c r="I5" s="57"/>
      <c r="J5" s="49"/>
      <c r="K5" s="49"/>
      <c r="L5" s="49"/>
      <c r="M5" s="58"/>
      <c r="N5" s="56"/>
      <c r="R5" s="56"/>
      <c r="S5" s="56"/>
      <c r="T5" s="56"/>
      <c r="U5" s="56"/>
      <c r="AB5" s="56"/>
      <c r="AC5" s="56"/>
      <c r="AD5" s="56"/>
      <c r="AE5" s="56"/>
      <c r="AL5" s="56"/>
      <c r="AM5" s="56"/>
      <c r="AN5" s="56"/>
      <c r="AO5" s="56"/>
    </row>
    <row r="6" spans="1:41" ht="15" thickBot="1">
      <c r="B6" s="5">
        <v>10</v>
      </c>
      <c r="C6" s="21">
        <v>0.1</v>
      </c>
      <c r="D6" s="35">
        <v>8.4656084656084687</v>
      </c>
      <c r="E6" s="35">
        <v>0.1</v>
      </c>
      <c r="F6" s="35">
        <v>0.1</v>
      </c>
      <c r="G6" s="37">
        <v>7.2474942174248156</v>
      </c>
      <c r="I6" s="57"/>
      <c r="J6" s="49"/>
      <c r="K6" s="49"/>
      <c r="L6" s="49"/>
      <c r="M6" s="58"/>
      <c r="N6" s="56"/>
      <c r="R6" s="56"/>
      <c r="S6" s="56"/>
      <c r="T6" s="56"/>
      <c r="U6" s="56"/>
      <c r="AB6" s="56"/>
      <c r="AC6" s="56"/>
      <c r="AD6" s="56"/>
      <c r="AE6" s="56"/>
      <c r="AL6" s="56"/>
      <c r="AM6" s="56"/>
      <c r="AN6" s="56"/>
      <c r="AO6" s="56"/>
    </row>
    <row r="7" spans="1:41">
      <c r="B7" s="10" t="s">
        <v>34</v>
      </c>
      <c r="C7" s="31">
        <v>0.1</v>
      </c>
      <c r="D7" s="32">
        <v>6.878306878306887</v>
      </c>
      <c r="E7" s="32">
        <v>0.1</v>
      </c>
      <c r="F7" s="32">
        <v>0.1</v>
      </c>
      <c r="G7" s="33">
        <v>0.1</v>
      </c>
      <c r="I7" s="59"/>
      <c r="J7" s="60"/>
      <c r="K7" s="49"/>
      <c r="L7" s="49"/>
      <c r="M7" s="58"/>
      <c r="N7" s="56"/>
      <c r="R7" s="56"/>
      <c r="S7" s="56"/>
      <c r="T7" s="56"/>
      <c r="U7" s="56"/>
      <c r="AB7" s="56"/>
      <c r="AC7" s="56"/>
      <c r="AD7" s="56"/>
      <c r="AE7" s="56"/>
      <c r="AL7" s="56"/>
      <c r="AM7" s="56"/>
      <c r="AN7" s="56"/>
      <c r="AO7" s="56"/>
    </row>
    <row r="8" spans="1:41" ht="15" thickBot="1">
      <c r="B8" s="110">
        <v>10</v>
      </c>
      <c r="C8" s="31">
        <v>0.1</v>
      </c>
      <c r="D8" s="32">
        <v>0.1</v>
      </c>
      <c r="E8" s="32">
        <v>0.1</v>
      </c>
      <c r="F8" s="32">
        <v>0.1</v>
      </c>
      <c r="G8" s="33">
        <v>7.7101002313030023</v>
      </c>
      <c r="I8" s="53"/>
      <c r="J8" s="54"/>
      <c r="K8" s="54"/>
      <c r="L8" s="54"/>
      <c r="M8" s="55"/>
      <c r="N8" s="56"/>
      <c r="R8" s="56"/>
      <c r="S8" s="56"/>
      <c r="T8" s="56"/>
      <c r="U8" s="56"/>
      <c r="AB8" s="56"/>
      <c r="AC8" s="56"/>
      <c r="AD8" s="56"/>
      <c r="AE8" s="56"/>
      <c r="AL8" s="56"/>
      <c r="AM8" s="56"/>
      <c r="AN8" s="56"/>
      <c r="AO8" s="56"/>
    </row>
    <row r="9" spans="1:41">
      <c r="B9" s="10" t="s">
        <v>35</v>
      </c>
      <c r="C9" s="28">
        <v>0.1</v>
      </c>
      <c r="D9" s="29">
        <v>0.1</v>
      </c>
      <c r="E9" s="29">
        <v>14.330380406461686</v>
      </c>
      <c r="F9" s="29">
        <v>0.44843049327354834</v>
      </c>
      <c r="G9" s="30">
        <v>26.6769468003084</v>
      </c>
      <c r="M9" s="4"/>
      <c r="N9" s="56"/>
      <c r="R9" s="56"/>
      <c r="S9" s="56"/>
      <c r="T9" s="56"/>
      <c r="U9" s="56"/>
      <c r="AB9" s="56"/>
      <c r="AC9" s="56"/>
      <c r="AD9" s="56"/>
      <c r="AE9" s="56"/>
      <c r="AL9" s="56"/>
      <c r="AM9" s="56"/>
      <c r="AN9" s="56"/>
      <c r="AO9" s="56"/>
    </row>
    <row r="10" spans="1:41" ht="15" thickBot="1">
      <c r="B10" s="110">
        <v>10</v>
      </c>
      <c r="C10" s="36">
        <v>0.1</v>
      </c>
      <c r="D10" s="35">
        <v>0.1</v>
      </c>
      <c r="E10" s="35">
        <v>0.1</v>
      </c>
      <c r="F10" s="35">
        <v>0.1</v>
      </c>
      <c r="G10" s="37">
        <v>10.023130300693907</v>
      </c>
      <c r="N10" s="56"/>
      <c r="R10" s="56"/>
      <c r="S10" s="56"/>
      <c r="T10" s="56"/>
      <c r="U10" s="56"/>
      <c r="AB10" s="56"/>
      <c r="AC10" s="56"/>
      <c r="AD10" s="56"/>
      <c r="AE10" s="56"/>
      <c r="AL10" s="56"/>
      <c r="AM10" s="56"/>
      <c r="AN10" s="56"/>
      <c r="AO10" s="56"/>
    </row>
    <row r="11" spans="1:41">
      <c r="N11" s="56"/>
      <c r="R11" s="56"/>
      <c r="S11" s="56"/>
      <c r="T11" s="56"/>
      <c r="U11" s="56"/>
      <c r="AB11" s="56"/>
      <c r="AC11" s="56"/>
      <c r="AD11" s="56"/>
      <c r="AE11" s="56"/>
      <c r="AL11" s="56"/>
      <c r="AM11" s="56"/>
      <c r="AN11" s="56"/>
      <c r="AO11" s="56"/>
    </row>
    <row r="12" spans="1:41">
      <c r="N12" s="56"/>
      <c r="R12" s="56"/>
      <c r="S12" s="56"/>
      <c r="T12" s="56"/>
      <c r="U12" s="56"/>
      <c r="AB12" s="56"/>
      <c r="AC12" s="56"/>
      <c r="AD12" s="56"/>
      <c r="AE12" s="56"/>
      <c r="AL12" s="56"/>
      <c r="AM12" s="56"/>
      <c r="AN12" s="56"/>
      <c r="AO12" s="56"/>
    </row>
    <row r="13" spans="1:41" ht="15" thickBot="1">
      <c r="C13" s="32"/>
      <c r="D13" s="32"/>
      <c r="E13" s="32"/>
      <c r="F13" s="32"/>
      <c r="G13" s="32"/>
      <c r="M13" s="4"/>
      <c r="N13" s="56"/>
      <c r="R13" s="56"/>
      <c r="S13" s="56"/>
      <c r="T13" s="56"/>
      <c r="U13" s="56"/>
      <c r="AB13" s="56"/>
      <c r="AC13" s="56"/>
      <c r="AD13" s="56"/>
      <c r="AE13" s="56"/>
      <c r="AL13" s="56"/>
      <c r="AM13" s="56"/>
      <c r="AN13" s="56"/>
      <c r="AO13" s="56"/>
    </row>
    <row r="14" spans="1:41" ht="15">
      <c r="C14" s="130" t="s">
        <v>1</v>
      </c>
      <c r="D14" s="131"/>
      <c r="E14" s="131"/>
      <c r="F14" s="131"/>
      <c r="G14" s="131"/>
      <c r="H14" s="131"/>
      <c r="I14" s="131"/>
      <c r="J14" s="131"/>
      <c r="K14" s="131"/>
      <c r="L14" s="131"/>
      <c r="M14" s="132"/>
      <c r="N14" s="56"/>
      <c r="R14" s="56"/>
      <c r="S14" s="56"/>
      <c r="T14" s="56"/>
      <c r="U14" s="56"/>
      <c r="AB14" s="56"/>
      <c r="AC14" s="56"/>
      <c r="AD14" s="56"/>
      <c r="AE14" s="56"/>
      <c r="AL14" s="56"/>
      <c r="AM14" s="56"/>
      <c r="AN14" s="56"/>
      <c r="AO14" s="56"/>
    </row>
    <row r="15" spans="1:41" ht="15.75" thickBot="1">
      <c r="C15" s="113">
        <v>1</v>
      </c>
      <c r="D15" s="114">
        <v>2</v>
      </c>
      <c r="E15" s="114">
        <v>3</v>
      </c>
      <c r="F15" s="114">
        <v>4</v>
      </c>
      <c r="G15" s="114">
        <v>5</v>
      </c>
      <c r="H15" s="90" t="s">
        <v>9</v>
      </c>
      <c r="I15" s="90" t="s">
        <v>10</v>
      </c>
      <c r="J15" s="90" t="s">
        <v>11</v>
      </c>
      <c r="K15" s="90" t="s">
        <v>12</v>
      </c>
      <c r="L15" s="90" t="s">
        <v>13</v>
      </c>
      <c r="M15" s="91" t="s">
        <v>14</v>
      </c>
      <c r="N15" s="56"/>
      <c r="O15" s="1"/>
      <c r="P15" s="1"/>
      <c r="Q15" s="1"/>
      <c r="R15" s="56"/>
      <c r="S15" s="56"/>
      <c r="T15" s="56"/>
      <c r="U15" s="56"/>
      <c r="V15" s="1"/>
      <c r="W15" s="1"/>
      <c r="X15" s="1"/>
      <c r="Y15" s="1"/>
      <c r="Z15" s="1"/>
      <c r="AA15" s="1"/>
      <c r="AB15" s="56"/>
      <c r="AC15" s="56"/>
      <c r="AD15" s="56"/>
      <c r="AE15" s="56"/>
      <c r="AF15" s="1"/>
      <c r="AG15" s="1"/>
      <c r="AH15" s="1"/>
      <c r="AI15" s="1"/>
      <c r="AJ15" s="1"/>
      <c r="AK15" s="1"/>
      <c r="AL15" s="56"/>
      <c r="AM15" s="56"/>
      <c r="AN15" s="56"/>
      <c r="AO15" s="56"/>
    </row>
    <row r="16" spans="1:41">
      <c r="B16" s="5" t="s">
        <v>36</v>
      </c>
      <c r="C16" s="99">
        <v>0</v>
      </c>
      <c r="D16" s="100">
        <v>0</v>
      </c>
      <c r="E16" s="100">
        <v>0.87</v>
      </c>
      <c r="F16" s="100">
        <v>0</v>
      </c>
      <c r="G16" s="100">
        <v>0.24299999999999999</v>
      </c>
      <c r="H16" s="65">
        <f>MIN(C16:G16)</f>
        <v>0</v>
      </c>
      <c r="I16" s="66">
        <f>_xlfn.QUARTILE.EXC(C16:G16,1)</f>
        <v>0</v>
      </c>
      <c r="J16" s="66">
        <f>MEDIAN(C16:G16)</f>
        <v>0</v>
      </c>
      <c r="K16" s="66">
        <f>_xlfn.QUARTILE.EXC(C16:G16,3)</f>
        <v>0.55649999999999999</v>
      </c>
      <c r="L16" s="66">
        <f>MAX(C16:G16)</f>
        <v>0.87</v>
      </c>
      <c r="M16" s="67">
        <v>1</v>
      </c>
      <c r="N16" s="56"/>
      <c r="O16" s="1"/>
      <c r="P16" s="1"/>
      <c r="Q16" s="1"/>
      <c r="R16" s="56"/>
      <c r="S16" s="56"/>
      <c r="T16" s="56"/>
      <c r="U16" s="56"/>
      <c r="V16" s="1"/>
      <c r="W16" s="1"/>
      <c r="X16" s="1"/>
      <c r="Y16" s="1"/>
      <c r="Z16" s="1"/>
      <c r="AA16" s="1"/>
      <c r="AB16" s="56"/>
      <c r="AC16" s="56"/>
      <c r="AD16" s="56"/>
      <c r="AE16" s="56"/>
      <c r="AF16" s="1"/>
      <c r="AG16" s="1"/>
      <c r="AH16" s="1"/>
      <c r="AI16" s="1"/>
      <c r="AJ16" s="1"/>
      <c r="AK16" s="1"/>
      <c r="AL16" s="56"/>
      <c r="AM16" s="56"/>
      <c r="AN16" s="56"/>
      <c r="AO16" s="56"/>
    </row>
    <row r="17" spans="2:41" ht="15" thickBot="1">
      <c r="B17" s="5">
        <v>10</v>
      </c>
      <c r="C17" s="101">
        <v>0</v>
      </c>
      <c r="D17" s="102">
        <v>0</v>
      </c>
      <c r="E17" s="102">
        <v>0</v>
      </c>
      <c r="F17" s="102">
        <v>0</v>
      </c>
      <c r="G17" s="102">
        <v>0</v>
      </c>
      <c r="H17" s="68">
        <f t="shared" ref="H17:H23" si="0">MIN(C17:G17)</f>
        <v>0</v>
      </c>
      <c r="I17" s="92">
        <f t="shared" ref="I17:I23" si="1">_xlfn.QUARTILE.EXC(C17:G17,1)</f>
        <v>0</v>
      </c>
      <c r="J17" s="92">
        <f t="shared" ref="J17:J23" si="2">MEDIAN(C17:G17)</f>
        <v>0</v>
      </c>
      <c r="K17" s="92">
        <f t="shared" ref="K17:K23" si="3">_xlfn.QUARTILE.EXC(C17:G17,3)</f>
        <v>0</v>
      </c>
      <c r="L17" s="92">
        <f t="shared" ref="L17:L23" si="4">MAX(C17:G17)</f>
        <v>0</v>
      </c>
      <c r="M17" s="69">
        <v>1</v>
      </c>
      <c r="N17" s="56"/>
      <c r="O17" s="1"/>
      <c r="P17" s="1"/>
      <c r="Q17" s="1"/>
      <c r="R17" s="56"/>
      <c r="S17" s="56"/>
      <c r="T17" s="56"/>
      <c r="U17" s="56"/>
      <c r="V17" s="1"/>
      <c r="W17" s="1"/>
      <c r="X17" s="1"/>
      <c r="Y17" s="1"/>
      <c r="Z17" s="1"/>
      <c r="AA17" s="1"/>
      <c r="AB17" s="56"/>
      <c r="AC17" s="56"/>
      <c r="AD17" s="56"/>
      <c r="AE17" s="56"/>
      <c r="AF17" s="1"/>
      <c r="AG17" s="1"/>
      <c r="AH17" s="1"/>
      <c r="AI17" s="1"/>
      <c r="AJ17" s="1"/>
      <c r="AK17" s="1"/>
      <c r="AL17" s="56"/>
      <c r="AM17" s="56"/>
      <c r="AN17" s="56"/>
      <c r="AO17" s="56"/>
    </row>
    <row r="18" spans="2:41">
      <c r="B18" s="5" t="s">
        <v>33</v>
      </c>
      <c r="C18" s="70">
        <v>2.2320000000000002</v>
      </c>
      <c r="D18" s="71">
        <v>0.95199999999999996</v>
      </c>
      <c r="E18" s="71">
        <v>0</v>
      </c>
      <c r="F18" s="71">
        <v>0</v>
      </c>
      <c r="G18" s="71">
        <v>0.219</v>
      </c>
      <c r="H18" s="65">
        <f t="shared" si="0"/>
        <v>0</v>
      </c>
      <c r="I18" s="66">
        <f t="shared" si="1"/>
        <v>0</v>
      </c>
      <c r="J18" s="66">
        <f t="shared" si="2"/>
        <v>0.219</v>
      </c>
      <c r="K18" s="66">
        <f t="shared" si="3"/>
        <v>1.5920000000000001</v>
      </c>
      <c r="L18" s="66">
        <f t="shared" si="4"/>
        <v>2.2320000000000002</v>
      </c>
      <c r="M18" s="67">
        <v>1</v>
      </c>
      <c r="N18" s="56"/>
      <c r="O18" s="1"/>
      <c r="P18" s="1"/>
      <c r="Q18" s="1"/>
      <c r="R18" s="56"/>
      <c r="S18" s="56"/>
      <c r="T18" s="56"/>
      <c r="U18" s="56"/>
      <c r="V18" s="1"/>
      <c r="W18" s="1"/>
      <c r="X18" s="1"/>
      <c r="Y18" s="1"/>
      <c r="Z18" s="1"/>
      <c r="AA18" s="1"/>
      <c r="AB18" s="56"/>
      <c r="AC18" s="56"/>
      <c r="AD18" s="56"/>
      <c r="AE18" s="56"/>
      <c r="AF18" s="1"/>
      <c r="AG18" s="1"/>
      <c r="AH18" s="1"/>
      <c r="AI18" s="1"/>
      <c r="AJ18" s="1"/>
      <c r="AK18" s="1"/>
      <c r="AL18" s="56"/>
      <c r="AM18" s="56"/>
      <c r="AN18" s="56"/>
      <c r="AO18" s="56"/>
    </row>
    <row r="19" spans="2:41" ht="15" thickBot="1">
      <c r="B19" s="5">
        <v>10</v>
      </c>
      <c r="C19" s="72">
        <v>0.53500000000000003</v>
      </c>
      <c r="D19" s="73">
        <v>0</v>
      </c>
      <c r="E19" s="73">
        <v>0.28499999999999998</v>
      </c>
      <c r="F19" s="73">
        <v>0</v>
      </c>
      <c r="G19" s="73">
        <v>0.249</v>
      </c>
      <c r="H19" s="76">
        <f t="shared" si="0"/>
        <v>0</v>
      </c>
      <c r="I19" s="77">
        <f t="shared" si="1"/>
        <v>0</v>
      </c>
      <c r="J19" s="77">
        <f t="shared" si="2"/>
        <v>0.249</v>
      </c>
      <c r="K19" s="77">
        <f t="shared" si="3"/>
        <v>0.41000000000000003</v>
      </c>
      <c r="L19" s="77">
        <f t="shared" si="4"/>
        <v>0.53500000000000003</v>
      </c>
      <c r="M19" s="78">
        <v>1</v>
      </c>
    </row>
    <row r="20" spans="2:41">
      <c r="B20" s="10" t="s">
        <v>34</v>
      </c>
      <c r="C20" s="70">
        <v>0.51300000000000001</v>
      </c>
      <c r="D20" s="71">
        <v>0</v>
      </c>
      <c r="E20" s="71">
        <v>0</v>
      </c>
      <c r="F20" s="71">
        <v>0</v>
      </c>
      <c r="G20" s="71">
        <v>0</v>
      </c>
      <c r="H20" s="68">
        <f t="shared" si="0"/>
        <v>0</v>
      </c>
      <c r="I20" s="92">
        <f t="shared" si="1"/>
        <v>0</v>
      </c>
      <c r="J20" s="92">
        <f t="shared" si="2"/>
        <v>0</v>
      </c>
      <c r="K20" s="92">
        <f t="shared" si="3"/>
        <v>0.25650000000000001</v>
      </c>
      <c r="L20" s="92">
        <f t="shared" si="4"/>
        <v>0.51300000000000001</v>
      </c>
      <c r="M20" s="69">
        <v>1</v>
      </c>
    </row>
    <row r="21" spans="2:41" ht="15" thickBot="1">
      <c r="B21" s="110">
        <v>10</v>
      </c>
      <c r="C21" s="74">
        <v>1.6850000000000001</v>
      </c>
      <c r="D21" s="75">
        <v>0</v>
      </c>
      <c r="E21" s="75">
        <v>0</v>
      </c>
      <c r="F21" s="75">
        <v>0</v>
      </c>
      <c r="G21" s="75">
        <v>0</v>
      </c>
      <c r="H21" s="68">
        <f t="shared" si="0"/>
        <v>0</v>
      </c>
      <c r="I21" s="92">
        <f t="shared" si="1"/>
        <v>0</v>
      </c>
      <c r="J21" s="92">
        <f t="shared" si="2"/>
        <v>0</v>
      </c>
      <c r="K21" s="92">
        <f t="shared" si="3"/>
        <v>0.84250000000000003</v>
      </c>
      <c r="L21" s="92">
        <f t="shared" si="4"/>
        <v>1.6850000000000001</v>
      </c>
      <c r="M21" s="69">
        <v>1</v>
      </c>
    </row>
    <row r="22" spans="2:41">
      <c r="B22" s="10" t="s">
        <v>35</v>
      </c>
      <c r="C22" s="72">
        <v>3.8460000000000001</v>
      </c>
      <c r="D22" s="73">
        <v>1.7390000000000001</v>
      </c>
      <c r="E22" s="73">
        <v>0.36499999999999999</v>
      </c>
      <c r="F22" s="73">
        <v>0.54100000000000004</v>
      </c>
      <c r="G22" s="73">
        <v>0</v>
      </c>
      <c r="H22" s="65">
        <f t="shared" si="0"/>
        <v>0</v>
      </c>
      <c r="I22" s="66">
        <f t="shared" si="1"/>
        <v>0.1825</v>
      </c>
      <c r="J22" s="66">
        <f t="shared" si="2"/>
        <v>0.54100000000000004</v>
      </c>
      <c r="K22" s="66">
        <f t="shared" si="3"/>
        <v>2.7925000000000004</v>
      </c>
      <c r="L22" s="66">
        <f t="shared" si="4"/>
        <v>3.8460000000000001</v>
      </c>
      <c r="M22" s="67">
        <v>1</v>
      </c>
    </row>
    <row r="23" spans="2:41" ht="15" thickBot="1">
      <c r="B23" s="110">
        <v>10</v>
      </c>
      <c r="C23" s="72">
        <v>0</v>
      </c>
      <c r="D23" s="73">
        <v>0</v>
      </c>
      <c r="E23" s="73">
        <v>0</v>
      </c>
      <c r="F23" s="73">
        <v>0.52400000000000002</v>
      </c>
      <c r="G23" s="73">
        <v>0</v>
      </c>
      <c r="H23" s="76">
        <f t="shared" si="0"/>
        <v>0</v>
      </c>
      <c r="I23" s="77">
        <f t="shared" si="1"/>
        <v>0</v>
      </c>
      <c r="J23" s="77">
        <f t="shared" si="2"/>
        <v>0</v>
      </c>
      <c r="K23" s="77">
        <f t="shared" si="3"/>
        <v>0.26200000000000001</v>
      </c>
      <c r="L23" s="77">
        <f t="shared" si="4"/>
        <v>0.52400000000000002</v>
      </c>
      <c r="M23" s="78">
        <v>1</v>
      </c>
    </row>
    <row r="24" spans="2:41" ht="15">
      <c r="C24" s="133" t="s">
        <v>2</v>
      </c>
      <c r="D24" s="134"/>
      <c r="E24" s="134"/>
      <c r="F24" s="134"/>
      <c r="G24" s="134"/>
      <c r="H24" s="134"/>
      <c r="I24" s="134"/>
      <c r="J24" s="134"/>
      <c r="K24" s="134"/>
      <c r="L24" s="134"/>
      <c r="M24" s="135"/>
    </row>
    <row r="25" spans="2:41" ht="15.75" thickBot="1">
      <c r="C25" s="105">
        <v>1</v>
      </c>
      <c r="D25" s="106">
        <v>2</v>
      </c>
      <c r="E25" s="106">
        <v>3</v>
      </c>
      <c r="F25" s="106">
        <v>4</v>
      </c>
      <c r="G25" s="106">
        <v>5</v>
      </c>
      <c r="H25" s="103" t="s">
        <v>9</v>
      </c>
      <c r="I25" s="103" t="s">
        <v>10</v>
      </c>
      <c r="J25" s="103" t="s">
        <v>11</v>
      </c>
      <c r="K25" s="103" t="s">
        <v>12</v>
      </c>
      <c r="L25" s="103" t="s">
        <v>13</v>
      </c>
      <c r="M25" s="104" t="s">
        <v>14</v>
      </c>
    </row>
    <row r="26" spans="2:41">
      <c r="B26" s="5" t="s">
        <v>36</v>
      </c>
      <c r="C26" s="28">
        <v>0.97099999999999997</v>
      </c>
      <c r="D26" s="29">
        <v>0.47799999999999998</v>
      </c>
      <c r="E26" s="29">
        <v>6.0869999999999997</v>
      </c>
      <c r="F26" s="29">
        <v>6.25</v>
      </c>
      <c r="G26" s="30">
        <v>12.409000000000001</v>
      </c>
      <c r="H26" s="65">
        <f>MIN(C26:G26)</f>
        <v>0.47799999999999998</v>
      </c>
      <c r="I26" s="66">
        <f>_xlfn.QUARTILE.EXC(C26:G26,1)</f>
        <v>0.72449999999999992</v>
      </c>
      <c r="J26" s="66">
        <f>MEDIAN(C26:G26)</f>
        <v>6.0869999999999997</v>
      </c>
      <c r="K26" s="66">
        <f>_xlfn.QUARTILE.EXC(C26:G26,3)</f>
        <v>9.3294999999999995</v>
      </c>
      <c r="L26" s="66">
        <f>MAX(C26:G26)</f>
        <v>12.409000000000001</v>
      </c>
      <c r="M26" s="67">
        <v>1</v>
      </c>
    </row>
    <row r="27" spans="2:41" ht="15.75" thickBot="1">
      <c r="B27" s="5">
        <v>10</v>
      </c>
      <c r="C27" s="36">
        <v>8.2349999999999994</v>
      </c>
      <c r="D27" s="35">
        <v>1.796</v>
      </c>
      <c r="E27" s="35">
        <v>27.181000000000001</v>
      </c>
      <c r="F27" s="35">
        <v>33.113</v>
      </c>
      <c r="G27" s="37">
        <v>34.113999999999997</v>
      </c>
      <c r="H27" s="68">
        <f t="shared" ref="H27:H33" si="5">MIN(C27:G27)</f>
        <v>1.796</v>
      </c>
      <c r="I27" s="92">
        <f t="shared" ref="I27:I33" si="6">_xlfn.QUARTILE.EXC(C27:G27,1)</f>
        <v>5.0154999999999994</v>
      </c>
      <c r="J27" s="93">
        <f t="shared" ref="J27:J33" si="7">MEDIAN(C27:G27)</f>
        <v>27.181000000000001</v>
      </c>
      <c r="K27" s="92">
        <f t="shared" ref="K27:K33" si="8">_xlfn.QUARTILE.EXC(C27:G27,3)</f>
        <v>33.613500000000002</v>
      </c>
      <c r="L27" s="92">
        <f t="shared" ref="L27:L33" si="9">MAX(C27:G27)</f>
        <v>34.113999999999997</v>
      </c>
      <c r="M27" s="94">
        <v>2</v>
      </c>
    </row>
    <row r="28" spans="2:41">
      <c r="B28" s="5" t="s">
        <v>33</v>
      </c>
      <c r="C28" s="14">
        <v>0.89300000000000002</v>
      </c>
      <c r="D28" s="15">
        <v>0.95199999999999996</v>
      </c>
      <c r="E28" s="15">
        <v>20.58</v>
      </c>
      <c r="F28" s="15">
        <v>6.5570000000000004</v>
      </c>
      <c r="G28" s="15">
        <v>19.911999999999999</v>
      </c>
      <c r="H28" s="65">
        <f t="shared" si="5"/>
        <v>0.89300000000000002</v>
      </c>
      <c r="I28" s="66">
        <f t="shared" si="6"/>
        <v>0.92249999999999999</v>
      </c>
      <c r="J28" s="66">
        <f t="shared" si="7"/>
        <v>6.5570000000000004</v>
      </c>
      <c r="K28" s="66">
        <f t="shared" si="8"/>
        <v>20.245999999999999</v>
      </c>
      <c r="L28" s="66">
        <f t="shared" si="9"/>
        <v>20.58</v>
      </c>
      <c r="M28" s="67">
        <v>1</v>
      </c>
    </row>
    <row r="29" spans="2:41" ht="15.75" thickBot="1">
      <c r="B29" s="5">
        <v>10</v>
      </c>
      <c r="C29" s="17">
        <v>1.07</v>
      </c>
      <c r="D29" s="18">
        <v>0.57799999999999996</v>
      </c>
      <c r="E29" s="18">
        <v>61.823</v>
      </c>
      <c r="F29" s="18">
        <v>21.164000000000001</v>
      </c>
      <c r="G29" s="18">
        <v>25.187000000000001</v>
      </c>
      <c r="H29" s="76">
        <f t="shared" si="5"/>
        <v>0.57799999999999996</v>
      </c>
      <c r="I29" s="77">
        <f t="shared" si="6"/>
        <v>0.82400000000000007</v>
      </c>
      <c r="J29" s="108">
        <f t="shared" si="7"/>
        <v>21.164000000000001</v>
      </c>
      <c r="K29" s="77">
        <f t="shared" si="8"/>
        <v>43.504999999999995</v>
      </c>
      <c r="L29" s="77">
        <f t="shared" si="9"/>
        <v>61.823</v>
      </c>
      <c r="M29" s="109">
        <v>2</v>
      </c>
    </row>
    <row r="30" spans="2:41" ht="15">
      <c r="B30" s="10" t="s">
        <v>34</v>
      </c>
      <c r="C30" s="14">
        <v>15.385</v>
      </c>
      <c r="D30" s="15">
        <v>0</v>
      </c>
      <c r="E30" s="15">
        <v>33.167000000000002</v>
      </c>
      <c r="F30" s="15">
        <v>18.812000000000001</v>
      </c>
      <c r="G30" s="16">
        <v>25.532</v>
      </c>
      <c r="H30" s="68">
        <f t="shared" si="5"/>
        <v>0</v>
      </c>
      <c r="I30" s="92">
        <f t="shared" si="6"/>
        <v>7.6924999999999999</v>
      </c>
      <c r="J30" s="93">
        <f t="shared" si="7"/>
        <v>18.812000000000001</v>
      </c>
      <c r="K30" s="92">
        <f t="shared" si="8"/>
        <v>29.349499999999999</v>
      </c>
      <c r="L30" s="92">
        <f t="shared" si="9"/>
        <v>33.167000000000002</v>
      </c>
      <c r="M30" s="94">
        <v>2</v>
      </c>
    </row>
    <row r="31" spans="2:41" ht="15.75" thickBot="1">
      <c r="B31" s="110">
        <v>10</v>
      </c>
      <c r="C31" s="21">
        <v>0</v>
      </c>
      <c r="D31" s="22">
        <v>1.5229999999999999</v>
      </c>
      <c r="E31" s="22">
        <v>62.185000000000002</v>
      </c>
      <c r="F31" s="22">
        <v>24.120999999999999</v>
      </c>
      <c r="G31" s="23">
        <v>35.088000000000001</v>
      </c>
      <c r="H31" s="68">
        <f t="shared" si="5"/>
        <v>0</v>
      </c>
      <c r="I31" s="92">
        <f t="shared" si="6"/>
        <v>0.76149999999999995</v>
      </c>
      <c r="J31" s="93">
        <f t="shared" si="7"/>
        <v>24.120999999999999</v>
      </c>
      <c r="K31" s="92">
        <f t="shared" si="8"/>
        <v>48.636499999999998</v>
      </c>
      <c r="L31" s="92">
        <f t="shared" si="9"/>
        <v>62.185000000000002</v>
      </c>
      <c r="M31" s="94">
        <v>2</v>
      </c>
    </row>
    <row r="32" spans="2:41">
      <c r="B32" s="10" t="s">
        <v>35</v>
      </c>
      <c r="C32" s="17">
        <v>2.5640000000000001</v>
      </c>
      <c r="D32" s="18">
        <v>0</v>
      </c>
      <c r="E32" s="18">
        <v>6.569</v>
      </c>
      <c r="F32" s="18">
        <v>20</v>
      </c>
      <c r="G32" s="18">
        <v>27.76</v>
      </c>
      <c r="H32" s="65">
        <f t="shared" si="5"/>
        <v>0</v>
      </c>
      <c r="I32" s="66">
        <f t="shared" si="6"/>
        <v>1.282</v>
      </c>
      <c r="J32" s="66">
        <f t="shared" si="7"/>
        <v>6.569</v>
      </c>
      <c r="K32" s="66">
        <f t="shared" si="8"/>
        <v>23.880000000000003</v>
      </c>
      <c r="L32" s="66">
        <f t="shared" si="9"/>
        <v>27.76</v>
      </c>
      <c r="M32" s="67">
        <v>1</v>
      </c>
    </row>
    <row r="33" spans="2:13" ht="15.75" thickBot="1">
      <c r="B33" s="110">
        <v>10</v>
      </c>
      <c r="C33" s="17">
        <v>6.7960000000000003</v>
      </c>
      <c r="D33" s="18">
        <v>2.4510000000000001</v>
      </c>
      <c r="E33" s="18">
        <v>63.500999999999998</v>
      </c>
      <c r="F33" s="18">
        <v>26.178000000000001</v>
      </c>
      <c r="G33" s="18">
        <v>53.47</v>
      </c>
      <c r="H33" s="76">
        <f t="shared" si="5"/>
        <v>2.4510000000000001</v>
      </c>
      <c r="I33" s="77">
        <f t="shared" si="6"/>
        <v>4.6234999999999999</v>
      </c>
      <c r="J33" s="108">
        <f t="shared" si="7"/>
        <v>26.178000000000001</v>
      </c>
      <c r="K33" s="77">
        <f t="shared" si="8"/>
        <v>58.485500000000002</v>
      </c>
      <c r="L33" s="77">
        <f t="shared" si="9"/>
        <v>63.500999999999998</v>
      </c>
      <c r="M33" s="109">
        <v>2</v>
      </c>
    </row>
    <row r="34" spans="2:13" ht="15">
      <c r="C34" s="133" t="s">
        <v>15</v>
      </c>
      <c r="D34" s="134"/>
      <c r="E34" s="134"/>
      <c r="F34" s="134"/>
      <c r="G34" s="134"/>
      <c r="H34" s="134"/>
      <c r="I34" s="134"/>
      <c r="J34" s="134"/>
      <c r="K34" s="134"/>
      <c r="L34" s="134"/>
      <c r="M34" s="135"/>
    </row>
    <row r="35" spans="2:13" ht="15.75" thickBot="1">
      <c r="C35" s="105">
        <v>1</v>
      </c>
      <c r="D35" s="106">
        <v>2</v>
      </c>
      <c r="E35" s="106">
        <v>3</v>
      </c>
      <c r="F35" s="106">
        <v>4</v>
      </c>
      <c r="G35" s="106">
        <v>5</v>
      </c>
      <c r="H35" s="103" t="s">
        <v>9</v>
      </c>
      <c r="I35" s="103" t="s">
        <v>10</v>
      </c>
      <c r="J35" s="103" t="s">
        <v>11</v>
      </c>
      <c r="K35" s="103" t="s">
        <v>12</v>
      </c>
      <c r="L35" s="103" t="s">
        <v>13</v>
      </c>
      <c r="M35" s="104" t="s">
        <v>14</v>
      </c>
    </row>
    <row r="36" spans="2:13">
      <c r="B36" s="5" t="s">
        <v>36</v>
      </c>
      <c r="C36" s="28">
        <v>0.97099999999999997</v>
      </c>
      <c r="D36" s="29">
        <v>0.47799999999999998</v>
      </c>
      <c r="E36" s="29">
        <v>0.28999999999999998</v>
      </c>
      <c r="F36" s="29">
        <v>1.875</v>
      </c>
      <c r="G36" s="30">
        <v>4.6230000000000002</v>
      </c>
      <c r="H36" s="65">
        <f>MIN(C36:G36)</f>
        <v>0.28999999999999998</v>
      </c>
      <c r="I36" s="66">
        <f>_xlfn.QUARTILE.EXC(C36:G36,1)</f>
        <v>0.38400000000000001</v>
      </c>
      <c r="J36" s="66">
        <f>MEDIAN(C36:G36)</f>
        <v>0.97099999999999997</v>
      </c>
      <c r="K36" s="66">
        <f>_xlfn.QUARTILE.EXC(C36:G36,3)</f>
        <v>3.2490000000000001</v>
      </c>
      <c r="L36" s="66">
        <f>MAX(C36:G36)</f>
        <v>4.6230000000000002</v>
      </c>
      <c r="M36" s="67">
        <v>1</v>
      </c>
    </row>
    <row r="37" spans="2:13" ht="15" thickBot="1">
      <c r="B37" s="5">
        <v>10</v>
      </c>
      <c r="C37" s="36">
        <v>0</v>
      </c>
      <c r="D37" s="35">
        <v>1.198</v>
      </c>
      <c r="E37" s="35">
        <v>1.0069999999999999</v>
      </c>
      <c r="F37" s="35">
        <v>1.9870000000000001</v>
      </c>
      <c r="G37" s="37">
        <v>2.6760000000000002</v>
      </c>
      <c r="H37" s="68">
        <f t="shared" ref="H37:H43" si="10">MIN(C37:G37)</f>
        <v>0</v>
      </c>
      <c r="I37" s="92">
        <f t="shared" ref="I37:I43" si="11">_xlfn.QUARTILE.EXC(C37:G37,1)</f>
        <v>0.50349999999999995</v>
      </c>
      <c r="J37" s="92">
        <f t="shared" ref="J37:J43" si="12">MEDIAN(C37:G37)</f>
        <v>1.198</v>
      </c>
      <c r="K37" s="92">
        <f t="shared" ref="K37:K43" si="13">_xlfn.QUARTILE.EXC(C37:G37,3)</f>
        <v>2.3315000000000001</v>
      </c>
      <c r="L37" s="92">
        <f t="shared" ref="L37:L43" si="14">MAX(C37:G37)</f>
        <v>2.6760000000000002</v>
      </c>
      <c r="M37" s="69">
        <v>1</v>
      </c>
    </row>
    <row r="38" spans="2:13">
      <c r="B38" s="5" t="s">
        <v>33</v>
      </c>
      <c r="C38" s="14">
        <v>7.5890000000000004</v>
      </c>
      <c r="D38" s="15">
        <v>0.47599999999999998</v>
      </c>
      <c r="E38" s="15">
        <v>0.28999999999999998</v>
      </c>
      <c r="F38" s="15">
        <v>6.5570000000000004</v>
      </c>
      <c r="G38" s="15">
        <v>5.2519999999999998</v>
      </c>
      <c r="H38" s="65">
        <f t="shared" si="10"/>
        <v>0.28999999999999998</v>
      </c>
      <c r="I38" s="66">
        <f t="shared" si="11"/>
        <v>0.38300000000000001</v>
      </c>
      <c r="J38" s="66">
        <f t="shared" si="12"/>
        <v>5.2519999999999998</v>
      </c>
      <c r="K38" s="66">
        <f t="shared" si="13"/>
        <v>7.0730000000000004</v>
      </c>
      <c r="L38" s="66">
        <f t="shared" si="14"/>
        <v>7.5890000000000004</v>
      </c>
      <c r="M38" s="67">
        <v>1</v>
      </c>
    </row>
    <row r="39" spans="2:13" ht="15" thickBot="1">
      <c r="B39" s="5">
        <v>10</v>
      </c>
      <c r="C39" s="17">
        <v>0</v>
      </c>
      <c r="D39" s="18">
        <v>0.57799999999999996</v>
      </c>
      <c r="E39" s="18">
        <v>0</v>
      </c>
      <c r="F39" s="18">
        <v>0.52900000000000003</v>
      </c>
      <c r="G39" s="18">
        <v>3.7410000000000001</v>
      </c>
      <c r="H39" s="76">
        <f t="shared" si="10"/>
        <v>0</v>
      </c>
      <c r="I39" s="77">
        <f t="shared" si="11"/>
        <v>0</v>
      </c>
      <c r="J39" s="77">
        <f t="shared" si="12"/>
        <v>0.52900000000000003</v>
      </c>
      <c r="K39" s="77">
        <f t="shared" si="13"/>
        <v>2.1595</v>
      </c>
      <c r="L39" s="77">
        <f t="shared" si="14"/>
        <v>3.7410000000000001</v>
      </c>
      <c r="M39" s="78">
        <v>1</v>
      </c>
    </row>
    <row r="40" spans="2:13">
      <c r="B40" s="10" t="s">
        <v>34</v>
      </c>
      <c r="C40" s="14">
        <v>8.2050000000000001</v>
      </c>
      <c r="D40" s="15">
        <v>1.1359999999999999</v>
      </c>
      <c r="E40" s="15">
        <v>0.499</v>
      </c>
      <c r="F40" s="15">
        <v>2.97</v>
      </c>
      <c r="G40" s="16">
        <v>3.83</v>
      </c>
      <c r="H40" s="68">
        <f t="shared" si="10"/>
        <v>0.499</v>
      </c>
      <c r="I40" s="92">
        <f t="shared" si="11"/>
        <v>0.81749999999999989</v>
      </c>
      <c r="J40" s="92">
        <f t="shared" si="12"/>
        <v>2.97</v>
      </c>
      <c r="K40" s="92">
        <f t="shared" si="13"/>
        <v>6.0175000000000001</v>
      </c>
      <c r="L40" s="92">
        <f t="shared" si="14"/>
        <v>8.2050000000000001</v>
      </c>
      <c r="M40" s="69">
        <v>1</v>
      </c>
    </row>
    <row r="41" spans="2:13" ht="15" thickBot="1">
      <c r="B41" s="110">
        <v>10</v>
      </c>
      <c r="C41" s="17">
        <v>1.1240000000000001</v>
      </c>
      <c r="D41" s="18">
        <v>0</v>
      </c>
      <c r="E41" s="18">
        <v>0.28000000000000003</v>
      </c>
      <c r="F41" s="18">
        <v>1.508</v>
      </c>
      <c r="G41" s="19">
        <v>4.7619999999999996</v>
      </c>
      <c r="H41" s="68">
        <f t="shared" si="10"/>
        <v>0</v>
      </c>
      <c r="I41" s="92">
        <f t="shared" si="11"/>
        <v>0.14000000000000001</v>
      </c>
      <c r="J41" s="92">
        <f t="shared" si="12"/>
        <v>1.1240000000000001</v>
      </c>
      <c r="K41" s="92">
        <f t="shared" si="13"/>
        <v>3.1349999999999998</v>
      </c>
      <c r="L41" s="92">
        <f t="shared" si="14"/>
        <v>4.7619999999999996</v>
      </c>
      <c r="M41" s="69">
        <v>1</v>
      </c>
    </row>
    <row r="42" spans="2:13">
      <c r="B42" s="10" t="s">
        <v>35</v>
      </c>
      <c r="C42" s="14">
        <v>4.274</v>
      </c>
      <c r="D42" s="15">
        <v>0.435</v>
      </c>
      <c r="E42" s="15">
        <v>1.825</v>
      </c>
      <c r="F42" s="15">
        <v>0.54100000000000004</v>
      </c>
      <c r="G42" s="16">
        <v>6.3090000000000002</v>
      </c>
      <c r="H42" s="65">
        <f t="shared" si="10"/>
        <v>0.435</v>
      </c>
      <c r="I42" s="66">
        <f t="shared" si="11"/>
        <v>0.48799999999999999</v>
      </c>
      <c r="J42" s="66">
        <f t="shared" si="12"/>
        <v>1.825</v>
      </c>
      <c r="K42" s="66">
        <f t="shared" si="13"/>
        <v>5.2915000000000001</v>
      </c>
      <c r="L42" s="66">
        <f t="shared" si="14"/>
        <v>6.3090000000000002</v>
      </c>
      <c r="M42" s="67">
        <v>1</v>
      </c>
    </row>
    <row r="43" spans="2:13" ht="15" thickBot="1">
      <c r="B43" s="110">
        <v>10</v>
      </c>
      <c r="C43" s="21">
        <v>0.48499999999999999</v>
      </c>
      <c r="D43" s="22">
        <v>0.98</v>
      </c>
      <c r="E43" s="22">
        <v>0.89</v>
      </c>
      <c r="F43" s="22">
        <v>1.0469999999999999</v>
      </c>
      <c r="G43" s="23">
        <v>2.8279999999999998</v>
      </c>
      <c r="H43" s="76">
        <f t="shared" si="10"/>
        <v>0.48499999999999999</v>
      </c>
      <c r="I43" s="77">
        <f t="shared" si="11"/>
        <v>0.6875</v>
      </c>
      <c r="J43" s="77">
        <f t="shared" si="12"/>
        <v>0.98</v>
      </c>
      <c r="K43" s="77">
        <f t="shared" si="13"/>
        <v>1.9375</v>
      </c>
      <c r="L43" s="77">
        <f t="shared" si="14"/>
        <v>2.8279999999999998</v>
      </c>
      <c r="M43" s="78">
        <v>1</v>
      </c>
    </row>
    <row r="44" spans="2:13" ht="15">
      <c r="C44" s="133" t="s">
        <v>3</v>
      </c>
      <c r="D44" s="134"/>
      <c r="E44" s="134"/>
      <c r="F44" s="134"/>
      <c r="G44" s="134"/>
      <c r="H44" s="134"/>
      <c r="I44" s="134"/>
      <c r="J44" s="134"/>
      <c r="K44" s="134"/>
      <c r="L44" s="134"/>
      <c r="M44" s="135"/>
    </row>
    <row r="45" spans="2:13" ht="15.75" thickBot="1">
      <c r="C45" s="105">
        <v>1</v>
      </c>
      <c r="D45" s="106">
        <v>2</v>
      </c>
      <c r="E45" s="106">
        <v>3</v>
      </c>
      <c r="F45" s="106">
        <v>4</v>
      </c>
      <c r="G45" s="106">
        <v>5</v>
      </c>
      <c r="H45" s="103" t="s">
        <v>9</v>
      </c>
      <c r="I45" s="103" t="s">
        <v>10</v>
      </c>
      <c r="J45" s="103" t="s">
        <v>11</v>
      </c>
      <c r="K45" s="103" t="s">
        <v>12</v>
      </c>
      <c r="L45" s="103" t="s">
        <v>13</v>
      </c>
      <c r="M45" s="104" t="s">
        <v>14</v>
      </c>
    </row>
    <row r="46" spans="2:13">
      <c r="B46" s="5" t="s">
        <v>36</v>
      </c>
      <c r="C46" s="28">
        <v>14.563000000000001</v>
      </c>
      <c r="D46" s="29">
        <v>4.306</v>
      </c>
      <c r="E46" s="29">
        <v>8.4060000000000006</v>
      </c>
      <c r="F46" s="29">
        <v>3.75</v>
      </c>
      <c r="G46" s="30">
        <v>8.2729999999999997</v>
      </c>
      <c r="H46" s="65">
        <f>MIN(C46:G46)</f>
        <v>3.75</v>
      </c>
      <c r="I46" s="66">
        <f>_xlfn.QUARTILE.EXC(C46:G46,1)</f>
        <v>4.0280000000000005</v>
      </c>
      <c r="J46" s="66">
        <f>MEDIAN(C46:G46)</f>
        <v>8.2729999999999997</v>
      </c>
      <c r="K46" s="66">
        <f>_xlfn.QUARTILE.EXC(C46:G46,3)</f>
        <v>11.484500000000001</v>
      </c>
      <c r="L46" s="66">
        <f>MAX(C46:G46)</f>
        <v>14.563000000000001</v>
      </c>
      <c r="M46" s="67">
        <v>1</v>
      </c>
    </row>
    <row r="47" spans="2:13" ht="15" thickBot="1">
      <c r="B47" s="5">
        <v>10</v>
      </c>
      <c r="C47" s="36">
        <v>9.4120000000000008</v>
      </c>
      <c r="D47" s="35">
        <v>2.9940000000000002</v>
      </c>
      <c r="E47" s="35">
        <v>8.7249999999999996</v>
      </c>
      <c r="F47" s="35">
        <v>7.2850000000000001</v>
      </c>
      <c r="G47" s="37">
        <v>8.0269999999999992</v>
      </c>
      <c r="H47" s="68">
        <f t="shared" ref="H47:H53" si="15">MIN(C47:G47)</f>
        <v>2.9940000000000002</v>
      </c>
      <c r="I47" s="92">
        <f t="shared" ref="I47:I53" si="16">_xlfn.QUARTILE.EXC(C47:G47,1)</f>
        <v>5.1395</v>
      </c>
      <c r="J47" s="92">
        <f t="shared" ref="J47:J53" si="17">MEDIAN(C47:G47)</f>
        <v>8.0269999999999992</v>
      </c>
      <c r="K47" s="92">
        <f t="shared" ref="K47:K53" si="18">_xlfn.QUARTILE.EXC(C47:G47,3)</f>
        <v>9.0685000000000002</v>
      </c>
      <c r="L47" s="92">
        <f t="shared" ref="L47:L53" si="19">MAX(C47:G47)</f>
        <v>9.4120000000000008</v>
      </c>
      <c r="M47" s="69">
        <v>1</v>
      </c>
    </row>
    <row r="48" spans="2:13">
      <c r="B48" s="5" t="s">
        <v>33</v>
      </c>
      <c r="C48" s="14">
        <v>8.0359999999999996</v>
      </c>
      <c r="D48" s="15">
        <v>0.95199999999999996</v>
      </c>
      <c r="E48" s="15">
        <v>4.6379999999999999</v>
      </c>
      <c r="F48" s="15">
        <v>1.093</v>
      </c>
      <c r="G48" s="15">
        <v>8.3149999999999995</v>
      </c>
      <c r="H48" s="65">
        <f t="shared" si="15"/>
        <v>0.95199999999999996</v>
      </c>
      <c r="I48" s="66">
        <f t="shared" si="16"/>
        <v>1.0225</v>
      </c>
      <c r="J48" s="66">
        <f t="shared" si="17"/>
        <v>4.6379999999999999</v>
      </c>
      <c r="K48" s="66">
        <f t="shared" si="18"/>
        <v>8.1754999999999995</v>
      </c>
      <c r="L48" s="66">
        <f t="shared" si="19"/>
        <v>8.3149999999999995</v>
      </c>
      <c r="M48" s="67">
        <v>1</v>
      </c>
    </row>
    <row r="49" spans="2:13" ht="15" thickBot="1">
      <c r="B49" s="5">
        <v>10</v>
      </c>
      <c r="C49" s="17">
        <v>8.5559999999999992</v>
      </c>
      <c r="D49" s="18">
        <v>2.3119999999999998</v>
      </c>
      <c r="E49" s="18">
        <v>10.541</v>
      </c>
      <c r="F49" s="18">
        <v>1.587</v>
      </c>
      <c r="G49" s="18">
        <v>7.2320000000000002</v>
      </c>
      <c r="H49" s="76">
        <f t="shared" si="15"/>
        <v>1.587</v>
      </c>
      <c r="I49" s="77">
        <f t="shared" si="16"/>
        <v>1.9495</v>
      </c>
      <c r="J49" s="77">
        <f t="shared" si="17"/>
        <v>7.2320000000000002</v>
      </c>
      <c r="K49" s="77">
        <f t="shared" si="18"/>
        <v>9.5485000000000007</v>
      </c>
      <c r="L49" s="77">
        <f t="shared" si="19"/>
        <v>10.541</v>
      </c>
      <c r="M49" s="78">
        <v>1</v>
      </c>
    </row>
    <row r="50" spans="2:13">
      <c r="B50" s="10" t="s">
        <v>34</v>
      </c>
      <c r="C50" s="14">
        <v>17.436</v>
      </c>
      <c r="D50" s="15">
        <v>6.25</v>
      </c>
      <c r="E50" s="15">
        <v>10.973000000000001</v>
      </c>
      <c r="F50" s="15">
        <v>0.99</v>
      </c>
      <c r="G50" s="16">
        <v>7.8719999999999999</v>
      </c>
      <c r="H50" s="68">
        <f t="shared" si="15"/>
        <v>0.99</v>
      </c>
      <c r="I50" s="92">
        <f t="shared" si="16"/>
        <v>3.62</v>
      </c>
      <c r="J50" s="92">
        <f t="shared" si="17"/>
        <v>7.8719999999999999</v>
      </c>
      <c r="K50" s="92">
        <f t="shared" si="18"/>
        <v>14.204499999999999</v>
      </c>
      <c r="L50" s="92">
        <f t="shared" si="19"/>
        <v>17.436</v>
      </c>
      <c r="M50" s="69">
        <v>1</v>
      </c>
    </row>
    <row r="51" spans="2:13" ht="15" thickBot="1">
      <c r="B51" s="110">
        <v>10</v>
      </c>
      <c r="C51" s="17">
        <v>3.371</v>
      </c>
      <c r="D51" s="18">
        <v>4.0609999999999999</v>
      </c>
      <c r="E51" s="18">
        <v>8.6829999999999998</v>
      </c>
      <c r="F51" s="18">
        <v>2.0099999999999998</v>
      </c>
      <c r="G51" s="19">
        <v>9.5239999999999991</v>
      </c>
      <c r="H51" s="68">
        <f t="shared" si="15"/>
        <v>2.0099999999999998</v>
      </c>
      <c r="I51" s="92">
        <f t="shared" si="16"/>
        <v>2.6905000000000001</v>
      </c>
      <c r="J51" s="92">
        <f t="shared" si="17"/>
        <v>4.0609999999999999</v>
      </c>
      <c r="K51" s="92">
        <f t="shared" si="18"/>
        <v>9.1035000000000004</v>
      </c>
      <c r="L51" s="92">
        <f t="shared" si="19"/>
        <v>9.5239999999999991</v>
      </c>
      <c r="M51" s="69">
        <v>1</v>
      </c>
    </row>
    <row r="52" spans="2:13">
      <c r="B52" s="10" t="s">
        <v>35</v>
      </c>
      <c r="C52" s="14">
        <v>10.256</v>
      </c>
      <c r="D52" s="15">
        <v>0.87</v>
      </c>
      <c r="E52" s="15">
        <v>9.8539999999999992</v>
      </c>
      <c r="F52" s="15">
        <v>2.7029999999999998</v>
      </c>
      <c r="G52" s="16">
        <v>7.8860000000000001</v>
      </c>
      <c r="H52" s="65">
        <f t="shared" si="15"/>
        <v>0.87</v>
      </c>
      <c r="I52" s="66">
        <f t="shared" si="16"/>
        <v>1.7864999999999998</v>
      </c>
      <c r="J52" s="66">
        <f t="shared" si="17"/>
        <v>7.8860000000000001</v>
      </c>
      <c r="K52" s="66">
        <f t="shared" si="18"/>
        <v>10.055</v>
      </c>
      <c r="L52" s="66">
        <f t="shared" si="19"/>
        <v>10.256</v>
      </c>
      <c r="M52" s="67">
        <v>1</v>
      </c>
    </row>
    <row r="53" spans="2:13" ht="15" thickBot="1">
      <c r="B53" s="110">
        <v>10</v>
      </c>
      <c r="C53" s="21">
        <v>6.7960000000000003</v>
      </c>
      <c r="D53" s="22">
        <v>2.9409999999999998</v>
      </c>
      <c r="E53" s="22">
        <v>8.3089999999999993</v>
      </c>
      <c r="F53" s="22">
        <v>3.665</v>
      </c>
      <c r="G53" s="23">
        <v>8.9969999999999999</v>
      </c>
      <c r="H53" s="76">
        <f t="shared" si="15"/>
        <v>2.9409999999999998</v>
      </c>
      <c r="I53" s="77">
        <f t="shared" si="16"/>
        <v>3.3029999999999999</v>
      </c>
      <c r="J53" s="77">
        <f t="shared" si="17"/>
        <v>6.7960000000000003</v>
      </c>
      <c r="K53" s="77">
        <f t="shared" si="18"/>
        <v>8.6529999999999987</v>
      </c>
      <c r="L53" s="77">
        <f t="shared" si="19"/>
        <v>8.9969999999999999</v>
      </c>
      <c r="M53" s="78">
        <v>1</v>
      </c>
    </row>
    <row r="54" spans="2:13" ht="15">
      <c r="C54" s="133" t="s">
        <v>4</v>
      </c>
      <c r="D54" s="134"/>
      <c r="E54" s="134"/>
      <c r="F54" s="134"/>
      <c r="G54" s="134"/>
      <c r="H54" s="134"/>
      <c r="I54" s="134"/>
      <c r="J54" s="134"/>
      <c r="K54" s="134"/>
      <c r="L54" s="134"/>
      <c r="M54" s="135"/>
    </row>
    <row r="55" spans="2:13" ht="15.75" thickBot="1">
      <c r="C55" s="105">
        <v>1</v>
      </c>
      <c r="D55" s="106">
        <v>2</v>
      </c>
      <c r="E55" s="106">
        <v>3</v>
      </c>
      <c r="F55" s="106">
        <v>4</v>
      </c>
      <c r="G55" s="106">
        <v>5</v>
      </c>
      <c r="H55" s="103" t="s">
        <v>9</v>
      </c>
      <c r="I55" s="103" t="s">
        <v>10</v>
      </c>
      <c r="J55" s="103" t="s">
        <v>11</v>
      </c>
      <c r="K55" s="103" t="s">
        <v>12</v>
      </c>
      <c r="L55" s="103" t="s">
        <v>13</v>
      </c>
      <c r="M55" s="104" t="s">
        <v>14</v>
      </c>
    </row>
    <row r="56" spans="2:13">
      <c r="B56" s="5" t="s">
        <v>36</v>
      </c>
      <c r="C56" s="28">
        <v>18.446999999999999</v>
      </c>
      <c r="D56" s="29">
        <v>4.7850000000000001</v>
      </c>
      <c r="E56" s="29">
        <v>3.1880000000000002</v>
      </c>
      <c r="F56" s="29">
        <v>0</v>
      </c>
      <c r="G56" s="30">
        <v>0.73</v>
      </c>
      <c r="H56" s="65">
        <f>MIN(C56:G56)</f>
        <v>0</v>
      </c>
      <c r="I56" s="66">
        <f>_xlfn.QUARTILE.EXC(C56:G56,1)</f>
        <v>0.36499999999999999</v>
      </c>
      <c r="J56" s="66">
        <f>MEDIAN(C56:G56)</f>
        <v>3.1880000000000002</v>
      </c>
      <c r="K56" s="66">
        <f>_xlfn.QUARTILE.EXC(C56:G56,3)</f>
        <v>11.616</v>
      </c>
      <c r="L56" s="66">
        <f>MAX(C56:G56)</f>
        <v>18.446999999999999</v>
      </c>
      <c r="M56" s="67">
        <v>1</v>
      </c>
    </row>
    <row r="57" spans="2:13" ht="15" thickBot="1">
      <c r="B57" s="5">
        <v>10</v>
      </c>
      <c r="C57" s="36">
        <v>11.765000000000001</v>
      </c>
      <c r="D57" s="35">
        <v>2.395</v>
      </c>
      <c r="E57" s="35">
        <v>1.6779999999999999</v>
      </c>
      <c r="F57" s="35">
        <v>0</v>
      </c>
      <c r="G57" s="37">
        <v>2.0070000000000001</v>
      </c>
      <c r="H57" s="68">
        <f t="shared" ref="H57:H63" si="20">MIN(C57:G57)</f>
        <v>0</v>
      </c>
      <c r="I57" s="92">
        <f t="shared" ref="I57:I63" si="21">_xlfn.QUARTILE.EXC(C57:G57,1)</f>
        <v>0.83899999999999997</v>
      </c>
      <c r="J57" s="92">
        <f t="shared" ref="J57:J63" si="22">MEDIAN(C57:G57)</f>
        <v>2.0070000000000001</v>
      </c>
      <c r="K57" s="92">
        <f t="shared" ref="K57:K63" si="23">_xlfn.QUARTILE.EXC(C57:G57,3)</f>
        <v>7.08</v>
      </c>
      <c r="L57" s="92">
        <f t="shared" ref="L57:L63" si="24">MAX(C57:G57)</f>
        <v>11.765000000000001</v>
      </c>
      <c r="M57" s="69">
        <v>1</v>
      </c>
    </row>
    <row r="58" spans="2:13">
      <c r="B58" s="5" t="s">
        <v>33</v>
      </c>
      <c r="C58" s="28">
        <v>12.5</v>
      </c>
      <c r="D58" s="29">
        <v>2.3809999999999998</v>
      </c>
      <c r="E58" s="29">
        <v>1.159</v>
      </c>
      <c r="F58" s="29">
        <v>1.639</v>
      </c>
      <c r="G58" s="29">
        <v>1.532</v>
      </c>
      <c r="H58" s="65">
        <f t="shared" si="20"/>
        <v>1.159</v>
      </c>
      <c r="I58" s="66">
        <f t="shared" si="21"/>
        <v>1.3454999999999999</v>
      </c>
      <c r="J58" s="66">
        <f t="shared" si="22"/>
        <v>1.639</v>
      </c>
      <c r="K58" s="66">
        <f t="shared" si="23"/>
        <v>7.4405000000000001</v>
      </c>
      <c r="L58" s="66">
        <f t="shared" si="24"/>
        <v>12.5</v>
      </c>
      <c r="M58" s="67">
        <v>1</v>
      </c>
    </row>
    <row r="59" spans="2:13" ht="15" thickBot="1">
      <c r="B59" s="5">
        <v>10</v>
      </c>
      <c r="C59" s="31">
        <v>6.952</v>
      </c>
      <c r="D59" s="32">
        <v>0.57799999999999996</v>
      </c>
      <c r="E59" s="32">
        <v>1.1399999999999999</v>
      </c>
      <c r="F59" s="32">
        <v>0</v>
      </c>
      <c r="G59" s="32">
        <v>1.2470000000000001</v>
      </c>
      <c r="H59" s="76">
        <f t="shared" si="20"/>
        <v>0</v>
      </c>
      <c r="I59" s="77">
        <f t="shared" si="21"/>
        <v>0.28899999999999998</v>
      </c>
      <c r="J59" s="77">
        <f t="shared" si="22"/>
        <v>1.1399999999999999</v>
      </c>
      <c r="K59" s="77">
        <f t="shared" si="23"/>
        <v>4.0994999999999999</v>
      </c>
      <c r="L59" s="77">
        <f t="shared" si="24"/>
        <v>6.952</v>
      </c>
      <c r="M59" s="78">
        <v>1</v>
      </c>
    </row>
    <row r="60" spans="2:13">
      <c r="B60" s="10" t="s">
        <v>34</v>
      </c>
      <c r="C60" s="28">
        <v>9.7439999999999998</v>
      </c>
      <c r="D60" s="29">
        <v>2.2730000000000001</v>
      </c>
      <c r="E60" s="29">
        <v>0.748</v>
      </c>
      <c r="F60" s="29">
        <v>0</v>
      </c>
      <c r="G60" s="30">
        <v>0.63800000000000001</v>
      </c>
      <c r="H60" s="68">
        <f t="shared" si="20"/>
        <v>0</v>
      </c>
      <c r="I60" s="92">
        <f t="shared" si="21"/>
        <v>0.31900000000000001</v>
      </c>
      <c r="J60" s="92">
        <f t="shared" si="22"/>
        <v>0.748</v>
      </c>
      <c r="K60" s="92">
        <f t="shared" si="23"/>
        <v>6.0084999999999997</v>
      </c>
      <c r="L60" s="92">
        <f t="shared" si="24"/>
        <v>9.7439999999999998</v>
      </c>
      <c r="M60" s="69">
        <v>1</v>
      </c>
    </row>
    <row r="61" spans="2:13" ht="15" thickBot="1">
      <c r="B61" s="110">
        <v>10</v>
      </c>
      <c r="C61" s="31">
        <v>8.4269999999999996</v>
      </c>
      <c r="D61" s="32">
        <v>1.5229999999999999</v>
      </c>
      <c r="E61" s="32">
        <v>0.56000000000000005</v>
      </c>
      <c r="F61" s="32">
        <v>0.503</v>
      </c>
      <c r="G61" s="33">
        <v>0</v>
      </c>
      <c r="H61" s="68">
        <f t="shared" si="20"/>
        <v>0</v>
      </c>
      <c r="I61" s="92">
        <f t="shared" si="21"/>
        <v>0.2515</v>
      </c>
      <c r="J61" s="92">
        <f t="shared" si="22"/>
        <v>0.56000000000000005</v>
      </c>
      <c r="K61" s="92">
        <f t="shared" si="23"/>
        <v>4.9749999999999996</v>
      </c>
      <c r="L61" s="92">
        <f t="shared" si="24"/>
        <v>8.4269999999999996</v>
      </c>
      <c r="M61" s="69">
        <v>1</v>
      </c>
    </row>
    <row r="62" spans="2:13">
      <c r="B62" s="10" t="s">
        <v>35</v>
      </c>
      <c r="C62" s="28">
        <v>13.675000000000001</v>
      </c>
      <c r="D62" s="29">
        <v>1.304</v>
      </c>
      <c r="E62" s="29">
        <v>0.36499999999999999</v>
      </c>
      <c r="F62" s="29">
        <v>0</v>
      </c>
      <c r="G62" s="30">
        <v>1.577</v>
      </c>
      <c r="H62" s="65">
        <f t="shared" si="20"/>
        <v>0</v>
      </c>
      <c r="I62" s="66">
        <f t="shared" si="21"/>
        <v>0.1825</v>
      </c>
      <c r="J62" s="66">
        <f t="shared" si="22"/>
        <v>1.304</v>
      </c>
      <c r="K62" s="66">
        <f t="shared" si="23"/>
        <v>7.6260000000000003</v>
      </c>
      <c r="L62" s="66">
        <f t="shared" si="24"/>
        <v>13.675000000000001</v>
      </c>
      <c r="M62" s="67">
        <v>1</v>
      </c>
    </row>
    <row r="63" spans="2:13" ht="15" thickBot="1">
      <c r="B63" s="110">
        <v>10</v>
      </c>
      <c r="C63" s="36">
        <v>7.7670000000000003</v>
      </c>
      <c r="D63" s="35">
        <v>1.4710000000000001</v>
      </c>
      <c r="E63" s="35">
        <v>0.29699999999999999</v>
      </c>
      <c r="F63" s="35">
        <v>0</v>
      </c>
      <c r="G63" s="37">
        <v>0.25700000000000001</v>
      </c>
      <c r="H63" s="76">
        <f t="shared" si="20"/>
        <v>0</v>
      </c>
      <c r="I63" s="77">
        <f t="shared" si="21"/>
        <v>0.1285</v>
      </c>
      <c r="J63" s="77">
        <f t="shared" si="22"/>
        <v>0.29699999999999999</v>
      </c>
      <c r="K63" s="77">
        <f t="shared" si="23"/>
        <v>4.6189999999999998</v>
      </c>
      <c r="L63" s="77">
        <f t="shared" si="24"/>
        <v>7.7670000000000003</v>
      </c>
      <c r="M63" s="78">
        <v>1</v>
      </c>
    </row>
    <row r="64" spans="2:13" ht="15">
      <c r="C64" s="133" t="s">
        <v>5</v>
      </c>
      <c r="D64" s="134"/>
      <c r="E64" s="134"/>
      <c r="F64" s="134"/>
      <c r="G64" s="134"/>
      <c r="H64" s="134"/>
      <c r="I64" s="134"/>
      <c r="J64" s="134"/>
      <c r="K64" s="134"/>
      <c r="L64" s="134"/>
      <c r="M64" s="135"/>
    </row>
    <row r="65" spans="2:13" ht="15.75" thickBot="1">
      <c r="C65" s="105">
        <v>1</v>
      </c>
      <c r="D65" s="106">
        <v>2</v>
      </c>
      <c r="E65" s="106">
        <v>3</v>
      </c>
      <c r="F65" s="106">
        <v>4</v>
      </c>
      <c r="G65" s="106">
        <v>5</v>
      </c>
      <c r="H65" s="103" t="s">
        <v>9</v>
      </c>
      <c r="I65" s="103" t="s">
        <v>10</v>
      </c>
      <c r="J65" s="103" t="s">
        <v>11</v>
      </c>
      <c r="K65" s="103" t="s">
        <v>12</v>
      </c>
      <c r="L65" s="103" t="s">
        <v>13</v>
      </c>
      <c r="M65" s="104" t="s">
        <v>14</v>
      </c>
    </row>
    <row r="66" spans="2:13">
      <c r="B66" s="5" t="s">
        <v>36</v>
      </c>
      <c r="C66" s="28">
        <v>3.15</v>
      </c>
      <c r="D66" s="29">
        <v>0.46100000000000002</v>
      </c>
      <c r="E66" s="29">
        <v>0.68</v>
      </c>
      <c r="F66" s="29">
        <v>2.3439999999999999</v>
      </c>
      <c r="G66" s="30">
        <v>4.5179999999999998</v>
      </c>
      <c r="H66" s="65">
        <f>MIN(C66:G66)</f>
        <v>0.46100000000000002</v>
      </c>
      <c r="I66" s="66">
        <f>_xlfn.QUARTILE.EXC(C66:G66,1)</f>
        <v>0.57050000000000001</v>
      </c>
      <c r="J66" s="66">
        <f>MEDIAN(C66:G66)</f>
        <v>2.3439999999999999</v>
      </c>
      <c r="K66" s="66">
        <f>_xlfn.QUARTILE.EXC(C66:G66,3)</f>
        <v>3.8339999999999996</v>
      </c>
      <c r="L66" s="66">
        <f>MAX(C66:G66)</f>
        <v>4.5179999999999998</v>
      </c>
      <c r="M66" s="67">
        <v>1</v>
      </c>
    </row>
    <row r="67" spans="2:13" ht="15" thickBot="1">
      <c r="B67" s="5">
        <v>10</v>
      </c>
      <c r="C67" s="36">
        <v>0.60599999999999998</v>
      </c>
      <c r="D67" s="35">
        <v>0.30199999999999999</v>
      </c>
      <c r="E67" s="35">
        <v>1.8720000000000001</v>
      </c>
      <c r="F67" s="35">
        <v>11.538</v>
      </c>
      <c r="G67" s="37">
        <v>5.5810000000000004</v>
      </c>
      <c r="H67" s="68">
        <f t="shared" ref="H67:H73" si="25">MIN(C67:G67)</f>
        <v>0.30199999999999999</v>
      </c>
      <c r="I67" s="92">
        <f t="shared" ref="I67:I73" si="26">_xlfn.QUARTILE.EXC(C67:G67,1)</f>
        <v>0.45399999999999996</v>
      </c>
      <c r="J67" s="92">
        <f t="shared" ref="J67:J73" si="27">MEDIAN(C67:G67)</f>
        <v>1.8720000000000001</v>
      </c>
      <c r="K67" s="92">
        <f t="shared" ref="K67:K73" si="28">_xlfn.QUARTILE.EXC(C67:G67,3)</f>
        <v>8.5594999999999999</v>
      </c>
      <c r="L67" s="92">
        <f t="shared" ref="L67:L73" si="29">MAX(C67:G67)</f>
        <v>11.538</v>
      </c>
      <c r="M67" s="69">
        <v>1</v>
      </c>
    </row>
    <row r="68" spans="2:13">
      <c r="B68" s="5" t="s">
        <v>33</v>
      </c>
      <c r="C68" s="28">
        <v>1.7749999999999999</v>
      </c>
      <c r="D68" s="29">
        <v>0.44800000000000001</v>
      </c>
      <c r="E68" s="29">
        <v>0.621</v>
      </c>
      <c r="F68" s="29">
        <v>1.333</v>
      </c>
      <c r="G68" s="29">
        <v>6.234</v>
      </c>
      <c r="H68" s="65">
        <f t="shared" si="25"/>
        <v>0.44800000000000001</v>
      </c>
      <c r="I68" s="66">
        <f t="shared" si="26"/>
        <v>0.53449999999999998</v>
      </c>
      <c r="J68" s="66">
        <f t="shared" si="27"/>
        <v>1.333</v>
      </c>
      <c r="K68" s="66">
        <f t="shared" si="28"/>
        <v>4.0045000000000002</v>
      </c>
      <c r="L68" s="66">
        <f t="shared" si="29"/>
        <v>6.234</v>
      </c>
      <c r="M68" s="67">
        <v>1</v>
      </c>
    </row>
    <row r="69" spans="2:13" ht="15" thickBot="1">
      <c r="B69" s="5">
        <v>10</v>
      </c>
      <c r="C69" s="31">
        <v>1.198</v>
      </c>
      <c r="D69" s="32">
        <v>0.89500000000000002</v>
      </c>
      <c r="E69" s="32">
        <v>0.84899999999999998</v>
      </c>
      <c r="F69" s="32">
        <v>3.4089999999999998</v>
      </c>
      <c r="G69" s="32">
        <v>3.43</v>
      </c>
      <c r="H69" s="76">
        <f t="shared" si="25"/>
        <v>0.84899999999999998</v>
      </c>
      <c r="I69" s="77">
        <f t="shared" si="26"/>
        <v>0.872</v>
      </c>
      <c r="J69" s="77">
        <f t="shared" si="27"/>
        <v>1.198</v>
      </c>
      <c r="K69" s="77">
        <f t="shared" si="28"/>
        <v>3.4195000000000002</v>
      </c>
      <c r="L69" s="77">
        <f t="shared" si="29"/>
        <v>3.43</v>
      </c>
      <c r="M69" s="78">
        <v>1</v>
      </c>
    </row>
    <row r="70" spans="2:13">
      <c r="B70" s="10" t="s">
        <v>34</v>
      </c>
      <c r="C70" s="28">
        <v>0.73</v>
      </c>
      <c r="D70" s="29">
        <v>1.044</v>
      </c>
      <c r="E70" s="29">
        <v>0.73799999999999999</v>
      </c>
      <c r="F70" s="29">
        <v>6.7569999999999997</v>
      </c>
      <c r="G70" s="30">
        <v>6.4039999999999999</v>
      </c>
      <c r="H70" s="68">
        <f t="shared" si="25"/>
        <v>0.73</v>
      </c>
      <c r="I70" s="92">
        <f t="shared" si="26"/>
        <v>0.73399999999999999</v>
      </c>
      <c r="J70" s="92">
        <f t="shared" si="27"/>
        <v>1.044</v>
      </c>
      <c r="K70" s="92">
        <f t="shared" si="28"/>
        <v>6.5804999999999998</v>
      </c>
      <c r="L70" s="92">
        <f t="shared" si="29"/>
        <v>6.7569999999999997</v>
      </c>
      <c r="M70" s="69">
        <v>1</v>
      </c>
    </row>
    <row r="71" spans="2:13" ht="15" thickBot="1">
      <c r="B71" s="110">
        <v>10</v>
      </c>
      <c r="C71" s="36">
        <v>0.8</v>
      </c>
      <c r="D71" s="35">
        <v>0.69299999999999995</v>
      </c>
      <c r="E71" s="35">
        <v>1.3740000000000001</v>
      </c>
      <c r="F71" s="35">
        <v>4.0460000000000003</v>
      </c>
      <c r="G71" s="37">
        <v>5.8659999999999997</v>
      </c>
      <c r="H71" s="68">
        <f t="shared" si="25"/>
        <v>0.69299999999999995</v>
      </c>
      <c r="I71" s="92">
        <f t="shared" si="26"/>
        <v>0.74649999999999994</v>
      </c>
      <c r="J71" s="92">
        <f t="shared" si="27"/>
        <v>1.3740000000000001</v>
      </c>
      <c r="K71" s="92">
        <f t="shared" si="28"/>
        <v>4.9559999999999995</v>
      </c>
      <c r="L71" s="92">
        <f t="shared" si="29"/>
        <v>5.8659999999999997</v>
      </c>
      <c r="M71" s="69">
        <v>1</v>
      </c>
    </row>
    <row r="72" spans="2:13">
      <c r="B72" s="10" t="s">
        <v>35</v>
      </c>
      <c r="C72" s="28">
        <v>0.64100000000000001</v>
      </c>
      <c r="D72" s="29">
        <v>0.63</v>
      </c>
      <c r="E72" s="29">
        <v>1.119</v>
      </c>
      <c r="F72" s="29">
        <v>5.5250000000000004</v>
      </c>
      <c r="G72" s="30">
        <v>3.2850000000000001</v>
      </c>
      <c r="H72" s="65">
        <f t="shared" si="25"/>
        <v>0.63</v>
      </c>
      <c r="I72" s="66">
        <f t="shared" si="26"/>
        <v>0.63549999999999995</v>
      </c>
      <c r="J72" s="66">
        <f t="shared" si="27"/>
        <v>1.119</v>
      </c>
      <c r="K72" s="66">
        <f t="shared" si="28"/>
        <v>4.4050000000000002</v>
      </c>
      <c r="L72" s="66">
        <f t="shared" si="29"/>
        <v>5.5250000000000004</v>
      </c>
      <c r="M72" s="67">
        <v>1</v>
      </c>
    </row>
    <row r="73" spans="2:13" ht="15" thickBot="1">
      <c r="B73" s="110">
        <v>10</v>
      </c>
      <c r="C73" s="36">
        <v>0.59199999999999997</v>
      </c>
      <c r="D73" s="35">
        <v>0.22900000000000001</v>
      </c>
      <c r="E73" s="35">
        <v>0.69299999999999995</v>
      </c>
      <c r="F73" s="35">
        <v>7.5270000000000001</v>
      </c>
      <c r="G73" s="37">
        <v>6.8179999999999996</v>
      </c>
      <c r="H73" s="76">
        <f t="shared" si="25"/>
        <v>0.22900000000000001</v>
      </c>
      <c r="I73" s="77">
        <f t="shared" si="26"/>
        <v>0.41049999999999998</v>
      </c>
      <c r="J73" s="77">
        <f t="shared" si="27"/>
        <v>0.69299999999999995</v>
      </c>
      <c r="K73" s="77">
        <f t="shared" si="28"/>
        <v>7.1724999999999994</v>
      </c>
      <c r="L73" s="77">
        <f t="shared" si="29"/>
        <v>7.5270000000000001</v>
      </c>
      <c r="M73" s="78">
        <v>1</v>
      </c>
    </row>
    <row r="74" spans="2:13" ht="15">
      <c r="C74" s="133" t="s">
        <v>6</v>
      </c>
      <c r="D74" s="134"/>
      <c r="E74" s="134"/>
      <c r="F74" s="134"/>
      <c r="G74" s="134"/>
      <c r="H74" s="134"/>
      <c r="I74" s="134"/>
      <c r="J74" s="134"/>
      <c r="K74" s="134"/>
      <c r="L74" s="134"/>
      <c r="M74" s="135"/>
    </row>
    <row r="75" spans="2:13" ht="15.75" thickBot="1">
      <c r="C75" s="105">
        <v>1</v>
      </c>
      <c r="D75" s="106">
        <v>2</v>
      </c>
      <c r="E75" s="106">
        <v>3</v>
      </c>
      <c r="F75" s="106">
        <v>4</v>
      </c>
      <c r="G75" s="106">
        <v>5</v>
      </c>
      <c r="H75" s="103" t="s">
        <v>9</v>
      </c>
      <c r="I75" s="103" t="s">
        <v>10</v>
      </c>
      <c r="J75" s="103" t="s">
        <v>11</v>
      </c>
      <c r="K75" s="103" t="s">
        <v>12</v>
      </c>
      <c r="L75" s="103" t="s">
        <v>13</v>
      </c>
      <c r="M75" s="104" t="s">
        <v>14</v>
      </c>
    </row>
    <row r="76" spans="2:13">
      <c r="B76" s="5" t="s">
        <v>36</v>
      </c>
      <c r="C76" s="28">
        <v>5.5119999999999996</v>
      </c>
      <c r="D76" s="29">
        <v>6.6820000000000004</v>
      </c>
      <c r="E76" s="29">
        <v>7.2560000000000002</v>
      </c>
      <c r="F76" s="29">
        <v>0.78100000000000003</v>
      </c>
      <c r="G76" s="30">
        <v>11.446</v>
      </c>
      <c r="H76" s="65">
        <f>MIN(C76:G76)</f>
        <v>0.78100000000000003</v>
      </c>
      <c r="I76" s="66">
        <f>_xlfn.QUARTILE.EXC(C76:G76,1)</f>
        <v>3.1465000000000001</v>
      </c>
      <c r="J76" s="66">
        <f>MEDIAN(C76:G76)</f>
        <v>6.6820000000000004</v>
      </c>
      <c r="K76" s="66">
        <f>_xlfn.QUARTILE.EXC(C76:G76,3)</f>
        <v>9.3509999999999991</v>
      </c>
      <c r="L76" s="66">
        <f>MAX(C76:G76)</f>
        <v>11.446</v>
      </c>
      <c r="M76" s="67">
        <v>1</v>
      </c>
    </row>
    <row r="77" spans="2:13" ht="15.75" thickBot="1">
      <c r="B77" s="5">
        <v>10</v>
      </c>
      <c r="C77" s="36">
        <v>6.6669999999999998</v>
      </c>
      <c r="D77" s="35">
        <v>15.71</v>
      </c>
      <c r="E77" s="35">
        <v>17.111999999999998</v>
      </c>
      <c r="F77" s="35">
        <v>3.077</v>
      </c>
      <c r="G77" s="37">
        <v>16.279</v>
      </c>
      <c r="H77" s="68">
        <f t="shared" ref="H77:H83" si="30">MIN(C77:G77)</f>
        <v>3.077</v>
      </c>
      <c r="I77" s="92">
        <f t="shared" ref="I77:I83" si="31">_xlfn.QUARTILE.EXC(C77:G77,1)</f>
        <v>4.8719999999999999</v>
      </c>
      <c r="J77" s="93">
        <f t="shared" ref="J77:J83" si="32">MEDIAN(C77:G77)</f>
        <v>15.71</v>
      </c>
      <c r="K77" s="92">
        <f t="shared" ref="K77:K83" si="33">_xlfn.QUARTILE.EXC(C77:G77,3)</f>
        <v>16.695499999999999</v>
      </c>
      <c r="L77" s="92">
        <f t="shared" ref="L77:L83" si="34">MAX(C77:G77)</f>
        <v>17.111999999999998</v>
      </c>
      <c r="M77" s="94">
        <v>2</v>
      </c>
    </row>
    <row r="78" spans="2:13">
      <c r="B78" s="5" t="s">
        <v>33</v>
      </c>
      <c r="C78" s="28">
        <v>2.9590000000000001</v>
      </c>
      <c r="D78" s="29">
        <v>8.0719999999999992</v>
      </c>
      <c r="E78" s="29">
        <v>3.3130000000000002</v>
      </c>
      <c r="F78" s="29">
        <v>1.333</v>
      </c>
      <c r="G78" s="29">
        <v>6.7329999999999997</v>
      </c>
      <c r="H78" s="65">
        <f t="shared" si="30"/>
        <v>1.333</v>
      </c>
      <c r="I78" s="66">
        <f t="shared" si="31"/>
        <v>2.1459999999999999</v>
      </c>
      <c r="J78" s="66">
        <f t="shared" si="32"/>
        <v>3.3130000000000002</v>
      </c>
      <c r="K78" s="66">
        <f t="shared" si="33"/>
        <v>7.4024999999999999</v>
      </c>
      <c r="L78" s="66">
        <f t="shared" si="34"/>
        <v>8.0719999999999992</v>
      </c>
      <c r="M78" s="67">
        <v>1</v>
      </c>
    </row>
    <row r="79" spans="2:13" ht="15" thickBot="1">
      <c r="B79" s="5">
        <v>10</v>
      </c>
      <c r="C79" s="31">
        <v>3.593</v>
      </c>
      <c r="D79" s="32">
        <v>12.081</v>
      </c>
      <c r="E79" s="32">
        <v>10.191000000000001</v>
      </c>
      <c r="F79" s="32">
        <v>2.2730000000000001</v>
      </c>
      <c r="G79" s="32">
        <v>7.6520000000000001</v>
      </c>
      <c r="H79" s="76">
        <f t="shared" si="30"/>
        <v>2.2730000000000001</v>
      </c>
      <c r="I79" s="77">
        <f t="shared" si="31"/>
        <v>2.9329999999999998</v>
      </c>
      <c r="J79" s="77">
        <f t="shared" si="32"/>
        <v>7.6520000000000001</v>
      </c>
      <c r="K79" s="77">
        <f t="shared" si="33"/>
        <v>11.135999999999999</v>
      </c>
      <c r="L79" s="77">
        <f t="shared" si="34"/>
        <v>12.081</v>
      </c>
      <c r="M79" s="78">
        <v>1</v>
      </c>
    </row>
    <row r="80" spans="2:13">
      <c r="B80" s="10" t="s">
        <v>34</v>
      </c>
      <c r="C80" s="28">
        <v>3.65</v>
      </c>
      <c r="D80" s="29">
        <v>7.05</v>
      </c>
      <c r="E80" s="29">
        <v>4.6130000000000004</v>
      </c>
      <c r="F80" s="29">
        <v>1.802</v>
      </c>
      <c r="G80" s="30">
        <v>4.4329999999999998</v>
      </c>
      <c r="H80" s="68">
        <f t="shared" si="30"/>
        <v>1.802</v>
      </c>
      <c r="I80" s="92">
        <f t="shared" si="31"/>
        <v>2.726</v>
      </c>
      <c r="J80" s="92">
        <f t="shared" si="32"/>
        <v>4.4329999999999998</v>
      </c>
      <c r="K80" s="92">
        <f t="shared" si="33"/>
        <v>5.8315000000000001</v>
      </c>
      <c r="L80" s="92">
        <f t="shared" si="34"/>
        <v>7.05</v>
      </c>
      <c r="M80" s="69">
        <v>1</v>
      </c>
    </row>
    <row r="81" spans="2:13" ht="15" thickBot="1">
      <c r="B81" s="110">
        <v>10</v>
      </c>
      <c r="C81" s="36">
        <v>2.4</v>
      </c>
      <c r="D81" s="35">
        <v>9.9309999999999992</v>
      </c>
      <c r="E81" s="35">
        <v>20.603999999999999</v>
      </c>
      <c r="F81" s="35">
        <v>2.89</v>
      </c>
      <c r="G81" s="37">
        <v>8.3800000000000008</v>
      </c>
      <c r="H81" s="68">
        <f t="shared" si="30"/>
        <v>2.4</v>
      </c>
      <c r="I81" s="92">
        <f t="shared" si="31"/>
        <v>2.645</v>
      </c>
      <c r="J81" s="92">
        <f t="shared" si="32"/>
        <v>8.3800000000000008</v>
      </c>
      <c r="K81" s="92">
        <f t="shared" si="33"/>
        <v>15.267499999999998</v>
      </c>
      <c r="L81" s="92">
        <f t="shared" si="34"/>
        <v>20.603999999999999</v>
      </c>
      <c r="M81" s="69">
        <v>1</v>
      </c>
    </row>
    <row r="82" spans="2:13">
      <c r="B82" s="10" t="s">
        <v>35</v>
      </c>
      <c r="C82" s="28">
        <v>5.7690000000000001</v>
      </c>
      <c r="D82" s="29">
        <v>7.9829999999999997</v>
      </c>
      <c r="E82" s="29">
        <v>2.0129999999999999</v>
      </c>
      <c r="F82" s="29">
        <v>0.55200000000000005</v>
      </c>
      <c r="G82" s="30">
        <v>6.9340000000000002</v>
      </c>
      <c r="H82" s="65">
        <f t="shared" si="30"/>
        <v>0.55200000000000005</v>
      </c>
      <c r="I82" s="66">
        <f t="shared" si="31"/>
        <v>1.2825</v>
      </c>
      <c r="J82" s="66">
        <f t="shared" si="32"/>
        <v>5.7690000000000001</v>
      </c>
      <c r="K82" s="66">
        <f t="shared" si="33"/>
        <v>7.4584999999999999</v>
      </c>
      <c r="L82" s="66">
        <f t="shared" si="34"/>
        <v>7.9829999999999997</v>
      </c>
      <c r="M82" s="67">
        <v>1</v>
      </c>
    </row>
    <row r="83" spans="2:13" ht="15" thickBot="1">
      <c r="B83" s="110">
        <v>10</v>
      </c>
      <c r="C83" s="36">
        <v>5.3250000000000002</v>
      </c>
      <c r="D83" s="35">
        <v>9.8620000000000001</v>
      </c>
      <c r="E83" s="35">
        <v>7.39</v>
      </c>
      <c r="F83" s="35">
        <v>2.1509999999999998</v>
      </c>
      <c r="G83" s="37">
        <v>4.5449999999999999</v>
      </c>
      <c r="H83" s="76">
        <f t="shared" si="30"/>
        <v>2.1509999999999998</v>
      </c>
      <c r="I83" s="77">
        <f t="shared" si="31"/>
        <v>3.3479999999999999</v>
      </c>
      <c r="J83" s="77">
        <f t="shared" si="32"/>
        <v>5.3250000000000002</v>
      </c>
      <c r="K83" s="77">
        <f t="shared" si="33"/>
        <v>8.6259999999999994</v>
      </c>
      <c r="L83" s="77">
        <f t="shared" si="34"/>
        <v>9.8620000000000001</v>
      </c>
      <c r="M83" s="78">
        <v>1</v>
      </c>
    </row>
    <row r="84" spans="2:13" ht="15">
      <c r="C84" s="133" t="s">
        <v>7</v>
      </c>
      <c r="D84" s="134"/>
      <c r="E84" s="134"/>
      <c r="F84" s="134"/>
      <c r="G84" s="134"/>
      <c r="H84" s="134"/>
      <c r="I84" s="134"/>
      <c r="J84" s="134"/>
      <c r="K84" s="134"/>
      <c r="L84" s="134"/>
      <c r="M84" s="135"/>
    </row>
    <row r="85" spans="2:13" ht="15.75" thickBot="1">
      <c r="C85" s="105">
        <v>1</v>
      </c>
      <c r="D85" s="106">
        <v>2</v>
      </c>
      <c r="E85" s="106">
        <v>3</v>
      </c>
      <c r="F85" s="106">
        <v>4</v>
      </c>
      <c r="G85" s="106">
        <v>5</v>
      </c>
      <c r="H85" s="103" t="s">
        <v>9</v>
      </c>
      <c r="I85" s="103" t="s">
        <v>10</v>
      </c>
      <c r="J85" s="103" t="s">
        <v>11</v>
      </c>
      <c r="K85" s="103" t="s">
        <v>12</v>
      </c>
      <c r="L85" s="103" t="s">
        <v>13</v>
      </c>
      <c r="M85" s="104" t="s">
        <v>14</v>
      </c>
    </row>
    <row r="86" spans="2:13">
      <c r="B86" s="5" t="s">
        <v>36</v>
      </c>
      <c r="C86" s="28">
        <v>1.02</v>
      </c>
      <c r="D86" s="29">
        <v>9.2200000000000006</v>
      </c>
      <c r="E86" s="29">
        <v>17.158000000000001</v>
      </c>
      <c r="F86" s="29">
        <v>2.395</v>
      </c>
      <c r="G86" s="30">
        <v>6.3639999999999999</v>
      </c>
      <c r="H86" s="65">
        <f>MIN(C86:G86)</f>
        <v>1.02</v>
      </c>
      <c r="I86" s="66">
        <f>_xlfn.QUARTILE.EXC(C86:G86,1)</f>
        <v>1.7075</v>
      </c>
      <c r="J86" s="66">
        <f>MEDIAN(C86:G86)</f>
        <v>6.3639999999999999</v>
      </c>
      <c r="K86" s="66">
        <f>_xlfn.QUARTILE.EXC(C86:G86,3)</f>
        <v>13.189</v>
      </c>
      <c r="L86" s="66">
        <f>MAX(C86:G86)</f>
        <v>17.158000000000001</v>
      </c>
      <c r="M86" s="67">
        <v>1</v>
      </c>
    </row>
    <row r="87" spans="2:13" ht="15" thickBot="1">
      <c r="B87" s="5">
        <v>10</v>
      </c>
      <c r="C87" s="36">
        <v>1.3160000000000001</v>
      </c>
      <c r="D87" s="35">
        <v>12.651</v>
      </c>
      <c r="E87" s="35">
        <v>9.7739999999999991</v>
      </c>
      <c r="F87" s="35">
        <v>5.8819999999999997</v>
      </c>
      <c r="G87" s="37">
        <v>11.082000000000001</v>
      </c>
      <c r="H87" s="68">
        <f t="shared" ref="H87:H93" si="35">MIN(C87:G87)</f>
        <v>1.3160000000000001</v>
      </c>
      <c r="I87" s="92">
        <f t="shared" ref="I87:I93" si="36">_xlfn.QUARTILE.EXC(C87:G87,1)</f>
        <v>3.5990000000000002</v>
      </c>
      <c r="J87" s="92">
        <f t="shared" ref="J87:J93" si="37">MEDIAN(C87:G87)</f>
        <v>9.7739999999999991</v>
      </c>
      <c r="K87" s="92">
        <f t="shared" ref="K87:K93" si="38">_xlfn.QUARTILE.EXC(C87:G87,3)</f>
        <v>11.8665</v>
      </c>
      <c r="L87" s="92">
        <f t="shared" ref="L87:L93" si="39">MAX(C87:G87)</f>
        <v>12.651</v>
      </c>
      <c r="M87" s="69">
        <v>1</v>
      </c>
    </row>
    <row r="88" spans="2:13">
      <c r="B88" s="5" t="s">
        <v>33</v>
      </c>
      <c r="C88" s="28">
        <v>0.45700000000000002</v>
      </c>
      <c r="D88" s="29">
        <v>7.0590000000000002</v>
      </c>
      <c r="E88" s="29">
        <v>4.7619999999999996</v>
      </c>
      <c r="F88" s="29">
        <v>1.9419999999999999</v>
      </c>
      <c r="G88" s="29">
        <v>5.7910000000000004</v>
      </c>
      <c r="H88" s="65">
        <f t="shared" si="35"/>
        <v>0.45700000000000002</v>
      </c>
      <c r="I88" s="66">
        <f t="shared" si="36"/>
        <v>1.1995</v>
      </c>
      <c r="J88" s="66">
        <f t="shared" si="37"/>
        <v>4.7619999999999996</v>
      </c>
      <c r="K88" s="66">
        <f t="shared" si="38"/>
        <v>6.4250000000000007</v>
      </c>
      <c r="L88" s="66">
        <f t="shared" si="39"/>
        <v>7.0590000000000002</v>
      </c>
      <c r="M88" s="67">
        <v>1</v>
      </c>
    </row>
    <row r="89" spans="2:13" ht="15" thickBot="1">
      <c r="B89" s="5">
        <v>10</v>
      </c>
      <c r="C89" s="31">
        <v>0.45700000000000002</v>
      </c>
      <c r="D89" s="32">
        <v>7.3769999999999998</v>
      </c>
      <c r="E89" s="32">
        <v>3.641</v>
      </c>
      <c r="F89" s="32">
        <v>5.1139999999999999</v>
      </c>
      <c r="G89" s="32">
        <v>9.7949999999999999</v>
      </c>
      <c r="H89" s="76">
        <f t="shared" si="35"/>
        <v>0.45700000000000002</v>
      </c>
      <c r="I89" s="77">
        <f t="shared" si="36"/>
        <v>2.0489999999999999</v>
      </c>
      <c r="J89" s="77">
        <f t="shared" si="37"/>
        <v>5.1139999999999999</v>
      </c>
      <c r="K89" s="77">
        <f t="shared" si="38"/>
        <v>8.5860000000000003</v>
      </c>
      <c r="L89" s="77">
        <f t="shared" si="39"/>
        <v>9.7949999999999999</v>
      </c>
      <c r="M89" s="78">
        <v>1</v>
      </c>
    </row>
    <row r="90" spans="2:13">
      <c r="B90" s="10" t="s">
        <v>34</v>
      </c>
      <c r="C90" s="28">
        <v>1.2549999999999999</v>
      </c>
      <c r="D90" s="29">
        <v>2.7029999999999998</v>
      </c>
      <c r="E90" s="29">
        <v>8.4469999999999992</v>
      </c>
      <c r="F90" s="29">
        <v>4.49</v>
      </c>
      <c r="G90" s="30">
        <v>5.556</v>
      </c>
      <c r="H90" s="68">
        <f t="shared" si="35"/>
        <v>1.2549999999999999</v>
      </c>
      <c r="I90" s="92">
        <f t="shared" si="36"/>
        <v>1.9789999999999999</v>
      </c>
      <c r="J90" s="92">
        <f t="shared" si="37"/>
        <v>4.49</v>
      </c>
      <c r="K90" s="92">
        <f t="shared" si="38"/>
        <v>7.0015000000000001</v>
      </c>
      <c r="L90" s="92">
        <f t="shared" si="39"/>
        <v>8.4469999999999992</v>
      </c>
      <c r="M90" s="69">
        <v>1</v>
      </c>
    </row>
    <row r="91" spans="2:13" ht="15" thickBot="1">
      <c r="B91" s="110">
        <v>10</v>
      </c>
      <c r="C91" s="31">
        <v>1.31</v>
      </c>
      <c r="D91" s="32">
        <v>11.111000000000001</v>
      </c>
      <c r="E91" s="32">
        <v>3.7530000000000001</v>
      </c>
      <c r="F91" s="32">
        <v>1.778</v>
      </c>
      <c r="G91" s="33">
        <v>5.2850000000000001</v>
      </c>
      <c r="H91" s="68">
        <f t="shared" si="35"/>
        <v>1.31</v>
      </c>
      <c r="I91" s="92">
        <f t="shared" si="36"/>
        <v>1.544</v>
      </c>
      <c r="J91" s="92">
        <f t="shared" si="37"/>
        <v>3.7530000000000001</v>
      </c>
      <c r="K91" s="92">
        <f t="shared" si="38"/>
        <v>8.1980000000000004</v>
      </c>
      <c r="L91" s="92">
        <f t="shared" si="39"/>
        <v>11.111000000000001</v>
      </c>
      <c r="M91" s="69">
        <v>1</v>
      </c>
    </row>
    <row r="92" spans="2:13">
      <c r="B92" s="10" t="s">
        <v>35</v>
      </c>
      <c r="C92" s="28">
        <v>1.6</v>
      </c>
      <c r="D92" s="29">
        <v>5.97</v>
      </c>
      <c r="E92" s="29">
        <v>5</v>
      </c>
      <c r="F92" s="29">
        <v>2.0510000000000002</v>
      </c>
      <c r="G92" s="30">
        <v>11.714</v>
      </c>
      <c r="H92" s="65">
        <f t="shared" si="35"/>
        <v>1.6</v>
      </c>
      <c r="I92" s="66">
        <f t="shared" si="36"/>
        <v>1.8255000000000001</v>
      </c>
      <c r="J92" s="66">
        <f t="shared" si="37"/>
        <v>5</v>
      </c>
      <c r="K92" s="66">
        <f t="shared" si="38"/>
        <v>8.8420000000000005</v>
      </c>
      <c r="L92" s="66">
        <f t="shared" si="39"/>
        <v>11.714</v>
      </c>
      <c r="M92" s="67">
        <v>1</v>
      </c>
    </row>
    <row r="93" spans="2:13" ht="15" thickBot="1">
      <c r="B93" s="110">
        <v>10</v>
      </c>
      <c r="C93" s="36">
        <v>1.395</v>
      </c>
      <c r="D93" s="35">
        <v>6.4359999999999999</v>
      </c>
      <c r="E93" s="35">
        <v>4.4029999999999996</v>
      </c>
      <c r="F93" s="35">
        <v>5.4619999999999997</v>
      </c>
      <c r="G93" s="37">
        <v>6.3460000000000001</v>
      </c>
      <c r="H93" s="76">
        <f t="shared" si="35"/>
        <v>1.395</v>
      </c>
      <c r="I93" s="77">
        <f t="shared" si="36"/>
        <v>2.899</v>
      </c>
      <c r="J93" s="77">
        <f t="shared" si="37"/>
        <v>5.4619999999999997</v>
      </c>
      <c r="K93" s="77">
        <f t="shared" si="38"/>
        <v>6.391</v>
      </c>
      <c r="L93" s="77">
        <f t="shared" si="39"/>
        <v>6.4359999999999999</v>
      </c>
      <c r="M93" s="78">
        <v>1</v>
      </c>
    </row>
    <row r="94" spans="2:13" ht="15">
      <c r="C94" s="133" t="s">
        <v>8</v>
      </c>
      <c r="D94" s="134"/>
      <c r="E94" s="134"/>
      <c r="F94" s="134"/>
      <c r="G94" s="134"/>
      <c r="H94" s="134"/>
      <c r="I94" s="134"/>
      <c r="J94" s="134"/>
      <c r="K94" s="134"/>
      <c r="L94" s="134"/>
      <c r="M94" s="135"/>
    </row>
    <row r="95" spans="2:13" ht="15.75" thickBot="1">
      <c r="C95" s="105">
        <v>1</v>
      </c>
      <c r="D95" s="106">
        <v>2</v>
      </c>
      <c r="E95" s="106">
        <v>3</v>
      </c>
      <c r="F95" s="106">
        <v>4</v>
      </c>
      <c r="G95" s="106">
        <v>5</v>
      </c>
      <c r="H95" s="103" t="s">
        <v>9</v>
      </c>
      <c r="I95" s="103" t="s">
        <v>10</v>
      </c>
      <c r="J95" s="103" t="s">
        <v>11</v>
      </c>
      <c r="K95" s="103" t="s">
        <v>12</v>
      </c>
      <c r="L95" s="103" t="s">
        <v>13</v>
      </c>
      <c r="M95" s="104" t="s">
        <v>14</v>
      </c>
    </row>
    <row r="96" spans="2:13">
      <c r="B96" s="5" t="s">
        <v>36</v>
      </c>
      <c r="C96" s="28">
        <v>1.5309999999999999</v>
      </c>
      <c r="D96" s="29">
        <v>2.1280000000000001</v>
      </c>
      <c r="E96" s="29">
        <v>3.4849999999999999</v>
      </c>
      <c r="F96" s="29">
        <v>20.359000000000002</v>
      </c>
      <c r="G96" s="30">
        <v>4.0910000000000002</v>
      </c>
      <c r="H96" s="65">
        <f>MIN(C96:G96)</f>
        <v>1.5309999999999999</v>
      </c>
      <c r="I96" s="66">
        <f>_xlfn.QUARTILE.EXC(C96:G96,1)</f>
        <v>1.8294999999999999</v>
      </c>
      <c r="J96" s="66">
        <f>MEDIAN(C96:G96)</f>
        <v>3.4849999999999999</v>
      </c>
      <c r="K96" s="66">
        <f>_xlfn.QUARTILE.EXC(C96:G96,3)</f>
        <v>12.225000000000001</v>
      </c>
      <c r="L96" s="66">
        <f>MAX(C96:G96)</f>
        <v>20.359000000000002</v>
      </c>
      <c r="M96" s="67">
        <v>1</v>
      </c>
    </row>
    <row r="97" spans="2:13" ht="15" thickBot="1">
      <c r="B97" s="5">
        <v>10</v>
      </c>
      <c r="C97" s="36">
        <v>1.3160000000000001</v>
      </c>
      <c r="D97" s="35">
        <v>3.012</v>
      </c>
      <c r="E97" s="35">
        <v>2.2559999999999998</v>
      </c>
      <c r="F97" s="35">
        <v>26.797000000000001</v>
      </c>
      <c r="G97" s="37">
        <v>5.5410000000000004</v>
      </c>
      <c r="H97" s="68">
        <f t="shared" ref="H97:H103" si="40">MIN(C97:G97)</f>
        <v>1.3160000000000001</v>
      </c>
      <c r="I97" s="92">
        <f t="shared" ref="I97:I103" si="41">_xlfn.QUARTILE.EXC(C97:G97,1)</f>
        <v>1.786</v>
      </c>
      <c r="J97" s="92">
        <f t="shared" ref="J97:J103" si="42">MEDIAN(C97:G97)</f>
        <v>3.012</v>
      </c>
      <c r="K97" s="92">
        <f t="shared" ref="K97:K103" si="43">_xlfn.QUARTILE.EXC(C97:G97,3)</f>
        <v>16.169</v>
      </c>
      <c r="L97" s="92">
        <f t="shared" ref="L97:L103" si="44">MAX(C97:G97)</f>
        <v>26.797000000000001</v>
      </c>
      <c r="M97" s="69">
        <v>1</v>
      </c>
    </row>
    <row r="98" spans="2:13">
      <c r="B98" s="5" t="s">
        <v>33</v>
      </c>
      <c r="C98" s="28">
        <v>0</v>
      </c>
      <c r="D98" s="29">
        <v>2.3530000000000002</v>
      </c>
      <c r="E98" s="29">
        <v>3.258</v>
      </c>
      <c r="F98" s="29">
        <v>16.018999999999998</v>
      </c>
      <c r="G98" s="30">
        <v>4.2320000000000002</v>
      </c>
      <c r="H98" s="65">
        <f t="shared" si="40"/>
        <v>0</v>
      </c>
      <c r="I98" s="66">
        <f t="shared" si="41"/>
        <v>1.1765000000000001</v>
      </c>
      <c r="J98" s="66">
        <f t="shared" si="42"/>
        <v>3.258</v>
      </c>
      <c r="K98" s="66">
        <f t="shared" si="43"/>
        <v>10.125499999999999</v>
      </c>
      <c r="L98" s="66">
        <f t="shared" si="44"/>
        <v>16.018999999999998</v>
      </c>
      <c r="M98" s="67">
        <v>1</v>
      </c>
    </row>
    <row r="99" spans="2:13" ht="15" thickBot="1">
      <c r="B99" s="5">
        <v>10</v>
      </c>
      <c r="C99" s="36">
        <v>0.91300000000000003</v>
      </c>
      <c r="D99" s="35">
        <v>4.9180000000000001</v>
      </c>
      <c r="E99" s="35">
        <v>0.56000000000000005</v>
      </c>
      <c r="F99" s="35">
        <v>24.431999999999999</v>
      </c>
      <c r="G99" s="37">
        <v>2.7330000000000001</v>
      </c>
      <c r="H99" s="76">
        <f t="shared" si="40"/>
        <v>0.56000000000000005</v>
      </c>
      <c r="I99" s="77">
        <f t="shared" si="41"/>
        <v>0.73650000000000004</v>
      </c>
      <c r="J99" s="77">
        <f t="shared" si="42"/>
        <v>2.7330000000000001</v>
      </c>
      <c r="K99" s="77">
        <f t="shared" si="43"/>
        <v>14.675000000000001</v>
      </c>
      <c r="L99" s="77">
        <f t="shared" si="44"/>
        <v>24.431999999999999</v>
      </c>
      <c r="M99" s="78">
        <v>1</v>
      </c>
    </row>
    <row r="100" spans="2:13">
      <c r="B100" s="10" t="s">
        <v>34</v>
      </c>
      <c r="C100" s="31">
        <v>0.41799999999999998</v>
      </c>
      <c r="D100" s="32">
        <v>1.351</v>
      </c>
      <c r="E100" s="32">
        <v>0.27200000000000002</v>
      </c>
      <c r="F100" s="32">
        <v>23.265000000000001</v>
      </c>
      <c r="G100" s="32">
        <v>2.5640000000000001</v>
      </c>
      <c r="H100" s="68">
        <f t="shared" si="40"/>
        <v>0.27200000000000002</v>
      </c>
      <c r="I100" s="92">
        <f t="shared" si="41"/>
        <v>0.34499999999999997</v>
      </c>
      <c r="J100" s="92">
        <f t="shared" si="42"/>
        <v>1.351</v>
      </c>
      <c r="K100" s="92">
        <f t="shared" si="43"/>
        <v>12.9145</v>
      </c>
      <c r="L100" s="92">
        <f t="shared" si="44"/>
        <v>23.265000000000001</v>
      </c>
      <c r="M100" s="69">
        <v>1</v>
      </c>
    </row>
    <row r="101" spans="2:13" ht="15" thickBot="1">
      <c r="B101" s="110">
        <v>10</v>
      </c>
      <c r="C101" s="31">
        <v>2.1829999999999998</v>
      </c>
      <c r="D101" s="32">
        <v>4</v>
      </c>
      <c r="E101" s="32">
        <v>0.80400000000000005</v>
      </c>
      <c r="F101" s="32">
        <v>17.777999999999999</v>
      </c>
      <c r="G101" s="32">
        <v>2.2360000000000002</v>
      </c>
      <c r="H101" s="68">
        <f t="shared" si="40"/>
        <v>0.80400000000000005</v>
      </c>
      <c r="I101" s="92">
        <f t="shared" si="41"/>
        <v>1.4935</v>
      </c>
      <c r="J101" s="92">
        <f t="shared" si="42"/>
        <v>2.2360000000000002</v>
      </c>
      <c r="K101" s="92">
        <f t="shared" si="43"/>
        <v>10.888999999999999</v>
      </c>
      <c r="L101" s="92">
        <f t="shared" si="44"/>
        <v>17.777999999999999</v>
      </c>
      <c r="M101" s="69">
        <v>1</v>
      </c>
    </row>
    <row r="102" spans="2:13">
      <c r="B102" s="10" t="s">
        <v>35</v>
      </c>
      <c r="C102" s="28">
        <v>1.6</v>
      </c>
      <c r="D102" s="29">
        <v>0.498</v>
      </c>
      <c r="E102" s="29">
        <v>2.2730000000000001</v>
      </c>
      <c r="F102" s="29">
        <v>10.769</v>
      </c>
      <c r="G102" s="30">
        <v>1.429</v>
      </c>
      <c r="H102" s="65">
        <f t="shared" si="40"/>
        <v>0.498</v>
      </c>
      <c r="I102" s="66">
        <f t="shared" si="41"/>
        <v>0.96350000000000002</v>
      </c>
      <c r="J102" s="66">
        <f t="shared" si="42"/>
        <v>1.6</v>
      </c>
      <c r="K102" s="66">
        <f t="shared" si="43"/>
        <v>6.5210000000000008</v>
      </c>
      <c r="L102" s="66">
        <f t="shared" si="44"/>
        <v>10.769</v>
      </c>
      <c r="M102" s="67">
        <v>1</v>
      </c>
    </row>
    <row r="103" spans="2:13" ht="15" thickBot="1">
      <c r="B103" s="110">
        <v>10</v>
      </c>
      <c r="C103" s="36">
        <v>0.46500000000000002</v>
      </c>
      <c r="D103" s="35">
        <v>1.4850000000000001</v>
      </c>
      <c r="E103" s="35">
        <v>1.5720000000000001</v>
      </c>
      <c r="F103" s="35">
        <v>26.471</v>
      </c>
      <c r="G103" s="37">
        <v>6.1269999999999998</v>
      </c>
      <c r="H103" s="76">
        <f t="shared" si="40"/>
        <v>0.46500000000000002</v>
      </c>
      <c r="I103" s="77">
        <f t="shared" si="41"/>
        <v>0.97500000000000009</v>
      </c>
      <c r="J103" s="77">
        <f t="shared" si="42"/>
        <v>1.5720000000000001</v>
      </c>
      <c r="K103" s="77">
        <f t="shared" si="43"/>
        <v>16.298999999999999</v>
      </c>
      <c r="L103" s="77">
        <f t="shared" si="44"/>
        <v>26.471</v>
      </c>
      <c r="M103" s="78">
        <v>1</v>
      </c>
    </row>
  </sheetData>
  <mergeCells count="10">
    <mergeCell ref="C1:G1"/>
    <mergeCell ref="C14:M14"/>
    <mergeCell ref="C24:M24"/>
    <mergeCell ref="C34:M34"/>
    <mergeCell ref="C44:M44"/>
    <mergeCell ref="C54:M54"/>
    <mergeCell ref="C64:M64"/>
    <mergeCell ref="C74:M74"/>
    <mergeCell ref="C84:M84"/>
    <mergeCell ref="C94:M94"/>
  </mergeCells>
  <pageMargins left="0.7" right="0.7" top="0.78740157499999996" bottom="0.78740157499999996" header="0.3" footer="0.3"/>
  <pageSetup paperSize="9" scale="50" orientation="portrait" r:id="rId1"/>
  <rowBreaks count="3" manualBreakCount="3">
    <brk id="23" max="16383" man="1"/>
    <brk id="53" max="16383" man="1"/>
    <brk id="83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F18C7-9A0C-4621-A37F-997F718D9B05}">
  <dimension ref="A1:BQ83"/>
  <sheetViews>
    <sheetView view="pageBreakPreview" zoomScaleNormal="100" zoomScaleSheetLayoutView="100" workbookViewId="0">
      <selection activeCell="A68" sqref="A68"/>
    </sheetView>
  </sheetViews>
  <sheetFormatPr defaultColWidth="11.5" defaultRowHeight="14.25"/>
  <cols>
    <col min="3" max="7" width="11.5" style="112"/>
  </cols>
  <sheetData>
    <row r="1" spans="1:69" ht="15">
      <c r="A1" s="3" t="s">
        <v>16</v>
      </c>
      <c r="C1" s="136" t="s">
        <v>0</v>
      </c>
      <c r="D1" s="137"/>
      <c r="E1" s="137"/>
      <c r="F1" s="137"/>
      <c r="G1" s="138"/>
      <c r="M1" s="4"/>
    </row>
    <row r="2" spans="1:69" ht="15.75" thickBot="1">
      <c r="B2" s="5"/>
      <c r="C2" s="105">
        <v>1</v>
      </c>
      <c r="D2" s="106">
        <v>2</v>
      </c>
      <c r="E2" s="106">
        <v>3</v>
      </c>
      <c r="F2" s="106">
        <v>4</v>
      </c>
      <c r="G2" s="111">
        <v>5</v>
      </c>
      <c r="M2" s="4"/>
    </row>
    <row r="3" spans="1:69" s="4" customFormat="1">
      <c r="A3"/>
      <c r="B3" s="5" t="s">
        <v>37</v>
      </c>
      <c r="C3" s="28">
        <v>0.1</v>
      </c>
      <c r="D3" s="29">
        <v>0.1</v>
      </c>
      <c r="E3" s="29">
        <v>0.1</v>
      </c>
      <c r="F3" s="29">
        <v>2.0627802690582939</v>
      </c>
      <c r="G3" s="30">
        <v>0.1</v>
      </c>
      <c r="H3" s="64"/>
      <c r="I3" s="118"/>
      <c r="J3" s="119"/>
      <c r="K3" s="119"/>
      <c r="L3" s="119"/>
      <c r="M3" s="119"/>
      <c r="N3" s="56"/>
      <c r="P3" s="20"/>
      <c r="Q3" s="20"/>
      <c r="R3" s="20"/>
      <c r="S3" s="20"/>
      <c r="Z3" s="20"/>
      <c r="AA3" s="20"/>
      <c r="AB3" s="20"/>
      <c r="AC3" s="20"/>
      <c r="AJ3" s="20"/>
      <c r="AK3" s="20"/>
      <c r="AL3" s="20"/>
      <c r="AM3" s="20"/>
      <c r="AT3" s="20"/>
      <c r="AU3" s="20"/>
      <c r="AV3" s="20"/>
      <c r="AW3" s="20"/>
      <c r="BD3" s="20"/>
      <c r="BE3" s="20"/>
      <c r="BF3" s="20"/>
      <c r="BG3" s="20"/>
      <c r="BN3" s="20"/>
      <c r="BO3" s="20"/>
      <c r="BP3" s="20"/>
      <c r="BQ3" s="20"/>
    </row>
    <row r="4" spans="1:69" s="4" customFormat="1" ht="15" thickBot="1">
      <c r="A4"/>
      <c r="B4" s="5">
        <v>0.1</v>
      </c>
      <c r="C4" s="31">
        <v>0.1</v>
      </c>
      <c r="D4" s="32">
        <v>3.7037037037037095</v>
      </c>
      <c r="E4" s="32">
        <v>17.769671704012495</v>
      </c>
      <c r="F4" s="32">
        <v>19.820627802690581</v>
      </c>
      <c r="G4" s="33">
        <v>26.445643793369314</v>
      </c>
      <c r="H4" s="64"/>
      <c r="I4" s="118"/>
      <c r="J4" s="120"/>
      <c r="K4" s="120"/>
      <c r="L4" s="120"/>
      <c r="M4" s="121"/>
      <c r="N4" s="56"/>
      <c r="P4" s="20"/>
      <c r="Q4" s="20"/>
      <c r="R4" s="20"/>
      <c r="S4" s="20"/>
      <c r="Z4" s="20"/>
      <c r="AA4" s="20"/>
      <c r="AB4" s="20"/>
      <c r="AC4" s="20"/>
      <c r="AJ4" s="20"/>
      <c r="AK4" s="20"/>
      <c r="AL4" s="20"/>
      <c r="AM4" s="20"/>
      <c r="AT4" s="20"/>
      <c r="AU4" s="20"/>
      <c r="AV4" s="20"/>
      <c r="AW4" s="20"/>
      <c r="BD4" s="20"/>
      <c r="BE4" s="20"/>
      <c r="BF4" s="20"/>
      <c r="BG4" s="20"/>
      <c r="BN4" s="20"/>
      <c r="BO4" s="20"/>
      <c r="BP4" s="20"/>
      <c r="BQ4" s="20"/>
    </row>
    <row r="5" spans="1:69" s="4" customFormat="1">
      <c r="A5"/>
      <c r="B5" s="5" t="s">
        <v>38</v>
      </c>
      <c r="C5" s="28">
        <v>0.1</v>
      </c>
      <c r="D5" s="29">
        <v>0.1</v>
      </c>
      <c r="E5" s="29">
        <v>19.332985930171958</v>
      </c>
      <c r="F5" s="29">
        <v>0.1</v>
      </c>
      <c r="G5" s="30">
        <v>26.214340786430213</v>
      </c>
      <c r="H5"/>
      <c r="I5" s="122"/>
      <c r="J5" s="60"/>
      <c r="K5" s="120"/>
      <c r="L5" s="120"/>
      <c r="M5" s="121"/>
      <c r="N5" s="56"/>
      <c r="P5" s="20"/>
      <c r="Q5" s="20"/>
      <c r="R5" s="20"/>
      <c r="S5" s="20"/>
      <c r="Z5" s="20"/>
      <c r="AA5" s="20"/>
      <c r="AB5" s="20"/>
      <c r="AC5" s="20"/>
      <c r="AJ5" s="20"/>
      <c r="AK5" s="20"/>
      <c r="AL5" s="20"/>
      <c r="AM5" s="20"/>
      <c r="AT5" s="20"/>
      <c r="AU5" s="20"/>
      <c r="AV5" s="20"/>
      <c r="AW5" s="20"/>
      <c r="BD5" s="20"/>
      <c r="BE5" s="20"/>
      <c r="BF5" s="20"/>
      <c r="BG5" s="20"/>
      <c r="BN5" s="20"/>
      <c r="BO5" s="20"/>
      <c r="BP5" s="20"/>
      <c r="BQ5" s="20"/>
    </row>
    <row r="6" spans="1:69" s="4" customFormat="1" ht="15" thickBot="1">
      <c r="A6"/>
      <c r="B6" s="5">
        <v>10</v>
      </c>
      <c r="C6" s="21">
        <v>0.1</v>
      </c>
      <c r="D6" s="35">
        <v>5.2910052910052912</v>
      </c>
      <c r="E6" s="35">
        <v>0.1</v>
      </c>
      <c r="F6" s="35">
        <v>4.2152466367712975</v>
      </c>
      <c r="G6" s="37">
        <v>7.478797224363916</v>
      </c>
      <c r="H6"/>
      <c r="I6" s="60"/>
      <c r="J6" s="60"/>
      <c r="K6" s="120"/>
      <c r="L6" s="120"/>
      <c r="M6" s="118"/>
      <c r="N6" s="56"/>
      <c r="P6" s="20"/>
      <c r="Q6" s="20"/>
      <c r="R6" s="20"/>
      <c r="S6" s="20"/>
      <c r="Z6" s="20"/>
      <c r="AA6" s="20"/>
      <c r="AB6" s="20"/>
      <c r="AC6" s="20"/>
      <c r="AJ6" s="20"/>
      <c r="AK6" s="20"/>
      <c r="AL6" s="20"/>
      <c r="AM6" s="20"/>
      <c r="AT6" s="20"/>
      <c r="AU6" s="20"/>
      <c r="AV6" s="20"/>
      <c r="AW6" s="20"/>
      <c r="BD6" s="20"/>
      <c r="BE6" s="20"/>
      <c r="BF6" s="20"/>
      <c r="BG6" s="20"/>
      <c r="BN6" s="20"/>
      <c r="BO6" s="20"/>
      <c r="BP6" s="20"/>
      <c r="BQ6" s="20"/>
    </row>
    <row r="7" spans="1:69" s="4" customFormat="1">
      <c r="A7"/>
      <c r="B7" s="10" t="s">
        <v>39</v>
      </c>
      <c r="C7" s="31">
        <v>0.1</v>
      </c>
      <c r="D7" s="32">
        <v>5.2910052910052912</v>
      </c>
      <c r="E7" s="32">
        <v>20.896300156331421</v>
      </c>
      <c r="F7" s="32">
        <v>5.2486187845303789</v>
      </c>
      <c r="G7" s="33">
        <v>27.602158828064759</v>
      </c>
      <c r="H7"/>
      <c r="I7" s="118"/>
      <c r="J7" s="120"/>
      <c r="K7" s="120"/>
      <c r="L7" s="120"/>
      <c r="M7" s="120"/>
      <c r="N7" s="56"/>
      <c r="P7" s="20"/>
      <c r="Q7" s="20"/>
      <c r="R7" s="20"/>
      <c r="S7" s="20"/>
      <c r="Z7" s="20"/>
      <c r="AA7" s="20"/>
      <c r="AB7" s="20"/>
      <c r="AC7" s="20"/>
      <c r="AJ7" s="20"/>
      <c r="AK7" s="20"/>
      <c r="AL7" s="20"/>
      <c r="AM7" s="20"/>
      <c r="AT7" s="20"/>
      <c r="AU7" s="20"/>
      <c r="AV7" s="20"/>
      <c r="AW7" s="20"/>
      <c r="BD7" s="20"/>
      <c r="BE7" s="20"/>
      <c r="BF7" s="20"/>
      <c r="BG7" s="20"/>
      <c r="BN7" s="20"/>
      <c r="BO7" s="20"/>
      <c r="BP7" s="20"/>
      <c r="BQ7" s="20"/>
    </row>
    <row r="8" spans="1:69" s="4" customFormat="1" ht="15" thickBot="1">
      <c r="A8"/>
      <c r="B8" s="110">
        <v>10</v>
      </c>
      <c r="C8" s="36">
        <v>0.1</v>
      </c>
      <c r="D8" s="35">
        <v>3.7037037037037095</v>
      </c>
      <c r="E8" s="35">
        <v>21.521625846795203</v>
      </c>
      <c r="F8" s="35">
        <v>0.1</v>
      </c>
      <c r="G8" s="37">
        <v>29.221279876638391</v>
      </c>
      <c r="H8"/>
      <c r="I8"/>
      <c r="J8" s="49"/>
      <c r="K8" s="49"/>
      <c r="L8" s="49"/>
      <c r="M8" s="49"/>
      <c r="N8" s="56"/>
      <c r="P8" s="20"/>
      <c r="Q8" s="20"/>
      <c r="R8" s="20"/>
      <c r="S8" s="20"/>
      <c r="Z8" s="20"/>
      <c r="AA8" s="20"/>
      <c r="AB8" s="20"/>
      <c r="AC8" s="20"/>
      <c r="AJ8" s="20"/>
      <c r="AK8" s="20"/>
      <c r="AL8" s="20"/>
      <c r="AM8" s="20"/>
      <c r="AT8" s="20"/>
      <c r="AU8" s="20"/>
      <c r="AV8" s="20"/>
      <c r="AW8" s="20"/>
      <c r="BD8" s="20"/>
      <c r="BE8" s="20"/>
      <c r="BF8" s="20"/>
      <c r="BG8" s="20"/>
      <c r="BN8" s="20"/>
      <c r="BO8" s="20"/>
      <c r="BP8" s="20"/>
      <c r="BQ8" s="20"/>
    </row>
    <row r="9" spans="1:69" s="4" customFormat="1">
      <c r="A9"/>
      <c r="B9"/>
      <c r="C9" s="112"/>
      <c r="D9" s="112"/>
      <c r="E9" s="112"/>
      <c r="F9" s="112"/>
      <c r="G9" s="112"/>
      <c r="H9"/>
      <c r="I9"/>
      <c r="J9"/>
      <c r="K9"/>
      <c r="L9"/>
      <c r="M9"/>
      <c r="N9" s="56"/>
      <c r="P9" s="20"/>
      <c r="Q9" s="20"/>
      <c r="R9" s="20"/>
      <c r="S9" s="20"/>
      <c r="Z9" s="20"/>
      <c r="AA9" s="20"/>
      <c r="AB9" s="20"/>
      <c r="AC9" s="20"/>
      <c r="AJ9" s="20"/>
      <c r="AK9" s="20"/>
      <c r="AL9" s="20"/>
      <c r="AM9" s="20"/>
      <c r="AT9" s="20"/>
      <c r="AU9" s="20"/>
      <c r="AV9" s="20"/>
      <c r="AW9" s="20"/>
      <c r="BD9" s="20"/>
      <c r="BE9" s="20"/>
      <c r="BF9" s="20"/>
      <c r="BG9" s="20"/>
      <c r="BN9" s="20"/>
      <c r="BO9" s="20"/>
      <c r="BP9" s="20"/>
      <c r="BQ9" s="20"/>
    </row>
    <row r="10" spans="1:69" s="4" customFormat="1">
      <c r="A10"/>
      <c r="B10"/>
      <c r="C10" s="112"/>
      <c r="D10" s="112"/>
      <c r="E10" s="112"/>
      <c r="F10" s="112"/>
      <c r="G10" s="112"/>
      <c r="H10"/>
      <c r="I10"/>
      <c r="J10"/>
      <c r="K10"/>
      <c r="L10"/>
      <c r="M10"/>
      <c r="N10" s="56"/>
      <c r="P10" s="20"/>
      <c r="Q10" s="20"/>
      <c r="R10" s="20"/>
      <c r="S10" s="20"/>
      <c r="Z10" s="20"/>
      <c r="AA10" s="20"/>
      <c r="AB10" s="20"/>
      <c r="AC10" s="20"/>
      <c r="AJ10" s="20"/>
      <c r="AK10" s="20"/>
      <c r="AL10" s="20"/>
      <c r="AM10" s="20"/>
      <c r="AT10" s="20"/>
      <c r="AU10" s="20"/>
      <c r="AV10" s="20"/>
      <c r="AW10" s="20"/>
      <c r="BD10" s="20"/>
      <c r="BE10" s="20"/>
      <c r="BF10" s="20"/>
      <c r="BG10" s="20"/>
      <c r="BN10" s="20"/>
      <c r="BO10" s="20"/>
      <c r="BP10" s="20"/>
      <c r="BQ10" s="20"/>
    </row>
    <row r="11" spans="1:69" s="4" customFormat="1" ht="15" thickBot="1">
      <c r="A11"/>
      <c r="B11"/>
      <c r="C11" s="32"/>
      <c r="D11" s="32"/>
      <c r="E11" s="32"/>
      <c r="F11" s="32"/>
      <c r="G11" s="32"/>
      <c r="H11"/>
      <c r="I11"/>
      <c r="J11"/>
      <c r="K11"/>
      <c r="L11"/>
      <c r="N11" s="56"/>
      <c r="P11" s="20"/>
      <c r="Q11" s="20"/>
      <c r="R11" s="20"/>
      <c r="S11" s="20"/>
      <c r="Z11" s="20"/>
      <c r="AA11" s="20"/>
      <c r="AB11" s="20"/>
      <c r="AC11" s="20"/>
      <c r="AJ11" s="20"/>
      <c r="AK11" s="20"/>
      <c r="AL11" s="20"/>
      <c r="AM11" s="20"/>
      <c r="AT11" s="20"/>
      <c r="AU11" s="20"/>
      <c r="AV11" s="20"/>
      <c r="AW11" s="20"/>
      <c r="BD11" s="20"/>
      <c r="BE11" s="20"/>
      <c r="BF11" s="20"/>
      <c r="BG11" s="20"/>
      <c r="BN11" s="20"/>
      <c r="BO11" s="20"/>
      <c r="BP11" s="20"/>
      <c r="BQ11" s="20"/>
    </row>
    <row r="12" spans="1:69" s="4" customFormat="1" ht="15">
      <c r="A12"/>
      <c r="B12"/>
      <c r="C12" s="130" t="s">
        <v>1</v>
      </c>
      <c r="D12" s="131"/>
      <c r="E12" s="131"/>
      <c r="F12" s="131"/>
      <c r="G12" s="131"/>
      <c r="H12" s="131"/>
      <c r="I12" s="131"/>
      <c r="J12" s="131"/>
      <c r="K12" s="131"/>
      <c r="L12" s="131"/>
      <c r="M12" s="132"/>
      <c r="N12" s="56"/>
      <c r="P12" s="20"/>
      <c r="Q12" s="20"/>
      <c r="R12" s="20"/>
      <c r="S12" s="20"/>
      <c r="Z12" s="20"/>
      <c r="AA12" s="20"/>
      <c r="AB12" s="20"/>
      <c r="AC12" s="20"/>
      <c r="AJ12" s="20"/>
      <c r="AK12" s="20"/>
      <c r="AL12" s="20"/>
      <c r="AM12" s="20"/>
      <c r="AT12" s="20"/>
      <c r="AU12" s="20"/>
      <c r="AV12" s="20"/>
      <c r="AW12" s="20"/>
      <c r="BD12" s="20"/>
      <c r="BE12" s="20"/>
      <c r="BF12" s="20"/>
      <c r="BG12" s="20"/>
      <c r="BN12" s="20"/>
      <c r="BO12" s="20"/>
      <c r="BP12" s="20"/>
      <c r="BQ12" s="20"/>
    </row>
    <row r="13" spans="1:69" s="4" customFormat="1" ht="15.75" thickBot="1">
      <c r="A13"/>
      <c r="B13"/>
      <c r="C13" s="113">
        <v>1</v>
      </c>
      <c r="D13" s="114">
        <v>2</v>
      </c>
      <c r="E13" s="114">
        <v>3</v>
      </c>
      <c r="F13" s="114">
        <v>4</v>
      </c>
      <c r="G13" s="114">
        <v>5</v>
      </c>
      <c r="H13" s="90" t="s">
        <v>9</v>
      </c>
      <c r="I13" s="90" t="s">
        <v>10</v>
      </c>
      <c r="J13" s="90" t="s">
        <v>11</v>
      </c>
      <c r="K13" s="90" t="s">
        <v>12</v>
      </c>
      <c r="L13" s="90" t="s">
        <v>13</v>
      </c>
      <c r="M13" s="91" t="s">
        <v>14</v>
      </c>
      <c r="N13" s="56"/>
      <c r="P13" s="20"/>
      <c r="Q13" s="20"/>
      <c r="R13" s="20"/>
      <c r="S13" s="20"/>
      <c r="Z13" s="20"/>
      <c r="AA13" s="20"/>
      <c r="AB13" s="20"/>
      <c r="AC13" s="20"/>
      <c r="AJ13" s="20"/>
      <c r="AK13" s="20"/>
      <c r="AL13" s="20"/>
      <c r="AM13" s="20"/>
      <c r="AT13" s="20"/>
      <c r="AU13" s="20"/>
      <c r="AV13" s="20"/>
      <c r="AW13" s="20"/>
      <c r="BD13" s="20"/>
      <c r="BE13" s="20"/>
      <c r="BF13" s="20"/>
      <c r="BG13" s="20"/>
      <c r="BN13" s="20"/>
      <c r="BO13" s="20"/>
      <c r="BP13" s="20"/>
      <c r="BQ13" s="20"/>
    </row>
    <row r="14" spans="1:69" s="4" customFormat="1">
      <c r="A14"/>
      <c r="B14" s="5" t="s">
        <v>37</v>
      </c>
      <c r="C14" s="99">
        <v>0</v>
      </c>
      <c r="D14" s="100">
        <v>2.7650000000000001</v>
      </c>
      <c r="E14" s="100">
        <v>1.9610000000000001</v>
      </c>
      <c r="F14" s="100">
        <v>0</v>
      </c>
      <c r="G14" s="100">
        <v>4.5350000000000001</v>
      </c>
      <c r="H14" s="65">
        <f>MIN(C14:G14)</f>
        <v>0</v>
      </c>
      <c r="I14" s="66">
        <f>_xlfn.QUARTILE.EXC(C14:G14,1)</f>
        <v>0</v>
      </c>
      <c r="J14" s="66">
        <f>MEDIAN(C14:G14)</f>
        <v>1.9610000000000001</v>
      </c>
      <c r="K14" s="66">
        <f>_xlfn.QUARTILE.EXC(C14:G14,3)</f>
        <v>3.6500000000000004</v>
      </c>
      <c r="L14" s="66">
        <f>MAX(C14:G14)</f>
        <v>4.5350000000000001</v>
      </c>
      <c r="M14" s="67">
        <v>1</v>
      </c>
      <c r="N14" s="56"/>
      <c r="P14" s="20"/>
      <c r="Q14" s="20"/>
      <c r="R14" s="20"/>
      <c r="S14" s="20"/>
      <c r="Z14" s="20"/>
      <c r="AA14" s="20"/>
      <c r="AB14" s="20"/>
      <c r="AC14" s="20"/>
      <c r="AJ14" s="20"/>
      <c r="AK14" s="20"/>
      <c r="AL14" s="20"/>
      <c r="AM14" s="20"/>
      <c r="AT14" s="20"/>
      <c r="AU14" s="20"/>
      <c r="AV14" s="20"/>
      <c r="AW14" s="20"/>
      <c r="BD14" s="20"/>
      <c r="BE14" s="20"/>
      <c r="BF14" s="20"/>
      <c r="BG14" s="20"/>
      <c r="BN14" s="20"/>
      <c r="BO14" s="20"/>
      <c r="BP14" s="20"/>
      <c r="BQ14" s="20"/>
    </row>
    <row r="15" spans="1:69" s="4" customFormat="1" ht="15" thickBot="1">
      <c r="A15"/>
      <c r="B15" s="5">
        <v>0.1</v>
      </c>
      <c r="C15" s="101">
        <v>0.5</v>
      </c>
      <c r="D15" s="102">
        <v>13.736000000000001</v>
      </c>
      <c r="E15" s="102">
        <v>1.141</v>
      </c>
      <c r="F15" s="102">
        <v>4.6980000000000004</v>
      </c>
      <c r="G15" s="102">
        <v>1.258</v>
      </c>
      <c r="H15" s="68">
        <f t="shared" ref="H15:H19" si="0">MIN(C15:G15)</f>
        <v>0.5</v>
      </c>
      <c r="I15" s="92">
        <f t="shared" ref="I15:I19" si="1">_xlfn.QUARTILE.EXC(C15:G15,1)</f>
        <v>0.82050000000000001</v>
      </c>
      <c r="J15" s="92">
        <f t="shared" ref="J15:J19" si="2">MEDIAN(C15:G15)</f>
        <v>1.258</v>
      </c>
      <c r="K15" s="92">
        <f t="shared" ref="K15:K19" si="3">_xlfn.QUARTILE.EXC(C15:G15,3)</f>
        <v>9.2170000000000005</v>
      </c>
      <c r="L15" s="92">
        <f t="shared" ref="L15:L19" si="4">MAX(C15:G15)</f>
        <v>13.736000000000001</v>
      </c>
      <c r="M15" s="69">
        <v>1</v>
      </c>
      <c r="N15" s="56"/>
      <c r="P15" s="20"/>
      <c r="Q15" s="20"/>
      <c r="R15" s="20"/>
      <c r="S15" s="20"/>
      <c r="Z15" s="20"/>
      <c r="AA15" s="20"/>
      <c r="AB15" s="20"/>
      <c r="AC15" s="20"/>
      <c r="AJ15" s="20"/>
      <c r="AK15" s="20"/>
      <c r="AL15" s="20"/>
      <c r="AM15" s="20"/>
      <c r="AT15" s="20"/>
      <c r="AU15" s="20"/>
      <c r="AV15" s="20"/>
      <c r="AW15" s="20"/>
      <c r="BD15" s="20"/>
      <c r="BE15" s="20"/>
      <c r="BF15" s="20"/>
      <c r="BG15" s="20"/>
      <c r="BN15" s="20"/>
      <c r="BO15" s="20"/>
      <c r="BP15" s="20"/>
      <c r="BQ15" s="20"/>
    </row>
    <row r="16" spans="1:69" s="4" customFormat="1">
      <c r="A16"/>
      <c r="B16" s="5" t="s">
        <v>38</v>
      </c>
      <c r="C16" s="70">
        <v>5.5250000000000004</v>
      </c>
      <c r="D16" s="71">
        <v>0.96199999999999997</v>
      </c>
      <c r="E16" s="71">
        <v>0.77500000000000002</v>
      </c>
      <c r="F16" s="71">
        <v>0</v>
      </c>
      <c r="G16" s="71">
        <v>0.313</v>
      </c>
      <c r="H16" s="65">
        <f t="shared" si="0"/>
        <v>0</v>
      </c>
      <c r="I16" s="66">
        <f t="shared" si="1"/>
        <v>0.1565</v>
      </c>
      <c r="J16" s="66">
        <f t="shared" si="2"/>
        <v>0.77500000000000002</v>
      </c>
      <c r="K16" s="66">
        <f t="shared" si="3"/>
        <v>3.2435</v>
      </c>
      <c r="L16" s="66">
        <f t="shared" si="4"/>
        <v>5.5250000000000004</v>
      </c>
      <c r="M16" s="67">
        <v>1</v>
      </c>
      <c r="N16" s="56"/>
      <c r="P16" s="20"/>
      <c r="Q16" s="20"/>
      <c r="R16" s="20"/>
      <c r="S16" s="20"/>
      <c r="Z16" s="20"/>
      <c r="AA16" s="20"/>
      <c r="AB16" s="20"/>
      <c r="AC16" s="20"/>
      <c r="AJ16" s="20"/>
      <c r="AK16" s="20"/>
      <c r="AL16" s="20"/>
      <c r="AM16" s="20"/>
      <c r="AT16" s="20"/>
      <c r="AU16" s="20"/>
      <c r="AV16" s="20"/>
      <c r="AW16" s="20"/>
      <c r="BD16" s="20"/>
      <c r="BE16" s="20"/>
      <c r="BF16" s="20"/>
      <c r="BG16" s="20"/>
      <c r="BN16" s="20"/>
      <c r="BO16" s="20"/>
      <c r="BP16" s="20"/>
      <c r="BQ16" s="20"/>
    </row>
    <row r="17" spans="1:69" s="4" customFormat="1" ht="15" thickBot="1">
      <c r="A17"/>
      <c r="B17" s="5">
        <v>10</v>
      </c>
      <c r="C17" s="72">
        <v>0</v>
      </c>
      <c r="D17" s="73">
        <v>0</v>
      </c>
      <c r="E17" s="73">
        <v>0</v>
      </c>
      <c r="F17" s="73">
        <v>0</v>
      </c>
      <c r="G17" s="73">
        <v>0</v>
      </c>
      <c r="H17" s="76">
        <f t="shared" si="0"/>
        <v>0</v>
      </c>
      <c r="I17" s="77">
        <f t="shared" si="1"/>
        <v>0</v>
      </c>
      <c r="J17" s="77">
        <f t="shared" si="2"/>
        <v>0</v>
      </c>
      <c r="K17" s="77">
        <f t="shared" si="3"/>
        <v>0</v>
      </c>
      <c r="L17" s="77">
        <f t="shared" si="4"/>
        <v>0</v>
      </c>
      <c r="M17" s="78">
        <v>1</v>
      </c>
      <c r="N17"/>
      <c r="P17" s="20"/>
      <c r="Q17" s="20"/>
      <c r="R17" s="20"/>
      <c r="S17" s="20"/>
      <c r="Z17" s="20"/>
      <c r="AA17" s="20"/>
      <c r="AB17" s="20"/>
      <c r="AC17" s="20"/>
      <c r="AJ17" s="20"/>
      <c r="AK17" s="20"/>
      <c r="AL17" s="20"/>
      <c r="AM17" s="20"/>
      <c r="AT17" s="20"/>
      <c r="AU17" s="20"/>
      <c r="AV17" s="20"/>
      <c r="AW17" s="20"/>
      <c r="BD17" s="20"/>
      <c r="BE17" s="20"/>
      <c r="BF17" s="20"/>
      <c r="BG17" s="20"/>
      <c r="BN17" s="20"/>
      <c r="BO17" s="20"/>
      <c r="BP17" s="20"/>
      <c r="BQ17" s="20"/>
    </row>
    <row r="18" spans="1:69" s="4" customFormat="1">
      <c r="A18"/>
      <c r="B18" s="10" t="s">
        <v>39</v>
      </c>
      <c r="C18" s="70">
        <v>2.74</v>
      </c>
      <c r="D18" s="71">
        <v>0</v>
      </c>
      <c r="E18" s="71">
        <v>0</v>
      </c>
      <c r="F18" s="71">
        <v>0.58299999999999996</v>
      </c>
      <c r="G18" s="71">
        <v>0.31900000000000001</v>
      </c>
      <c r="H18" s="68">
        <f t="shared" si="0"/>
        <v>0</v>
      </c>
      <c r="I18" s="92">
        <f t="shared" si="1"/>
        <v>0</v>
      </c>
      <c r="J18" s="92">
        <f t="shared" si="2"/>
        <v>0.31900000000000001</v>
      </c>
      <c r="K18" s="92">
        <f t="shared" si="3"/>
        <v>1.6615</v>
      </c>
      <c r="L18" s="92">
        <f t="shared" si="4"/>
        <v>2.74</v>
      </c>
      <c r="M18" s="69">
        <v>1</v>
      </c>
      <c r="N18"/>
      <c r="P18" s="20"/>
      <c r="Q18" s="20"/>
      <c r="R18" s="20"/>
      <c r="S18" s="20"/>
      <c r="Z18" s="20"/>
      <c r="AA18" s="20"/>
      <c r="AB18" s="20"/>
      <c r="AC18" s="20"/>
      <c r="AJ18" s="20"/>
      <c r="AK18" s="20"/>
      <c r="AL18" s="20"/>
      <c r="AM18" s="20"/>
      <c r="AT18" s="20"/>
      <c r="AU18" s="20"/>
      <c r="AV18" s="20"/>
      <c r="AW18" s="20"/>
      <c r="BD18" s="20"/>
      <c r="BE18" s="20"/>
      <c r="BF18" s="20"/>
      <c r="BG18" s="20"/>
      <c r="BN18" s="20"/>
      <c r="BO18" s="20"/>
      <c r="BP18" s="20"/>
      <c r="BQ18" s="20"/>
    </row>
    <row r="19" spans="1:69" ht="15" thickBot="1">
      <c r="B19" s="110">
        <v>10</v>
      </c>
      <c r="C19" s="74">
        <v>0</v>
      </c>
      <c r="D19" s="75">
        <v>0</v>
      </c>
      <c r="E19" s="75">
        <v>0</v>
      </c>
      <c r="F19" s="75">
        <v>0.24299999999999999</v>
      </c>
      <c r="G19" s="75">
        <v>0</v>
      </c>
      <c r="H19" s="68">
        <f t="shared" si="0"/>
        <v>0</v>
      </c>
      <c r="I19" s="92">
        <f t="shared" si="1"/>
        <v>0</v>
      </c>
      <c r="J19" s="92">
        <f t="shared" si="2"/>
        <v>0</v>
      </c>
      <c r="K19" s="92">
        <f t="shared" si="3"/>
        <v>0.1215</v>
      </c>
      <c r="L19" s="92">
        <f t="shared" si="4"/>
        <v>0.24299999999999999</v>
      </c>
      <c r="M19" s="69">
        <v>1</v>
      </c>
    </row>
    <row r="20" spans="1:69" ht="15">
      <c r="C20" s="133" t="s">
        <v>2</v>
      </c>
      <c r="D20" s="134"/>
      <c r="E20" s="134"/>
      <c r="F20" s="134"/>
      <c r="G20" s="134"/>
      <c r="H20" s="134"/>
      <c r="I20" s="134"/>
      <c r="J20" s="134"/>
      <c r="K20" s="134"/>
      <c r="L20" s="134"/>
      <c r="M20" s="135"/>
    </row>
    <row r="21" spans="1:69" ht="15.75" thickBot="1">
      <c r="C21" s="105">
        <v>1</v>
      </c>
      <c r="D21" s="106">
        <v>2</v>
      </c>
      <c r="E21" s="106">
        <v>3</v>
      </c>
      <c r="F21" s="106">
        <v>4</v>
      </c>
      <c r="G21" s="106">
        <v>5</v>
      </c>
      <c r="H21" s="103" t="s">
        <v>9</v>
      </c>
      <c r="I21" s="103" t="s">
        <v>10</v>
      </c>
      <c r="J21" s="103" t="s">
        <v>11</v>
      </c>
      <c r="K21" s="103" t="s">
        <v>12</v>
      </c>
      <c r="L21" s="103" t="s">
        <v>13</v>
      </c>
      <c r="M21" s="104" t="s">
        <v>14</v>
      </c>
    </row>
    <row r="22" spans="1:69">
      <c r="B22" s="5" t="s">
        <v>37</v>
      </c>
      <c r="C22" s="28">
        <v>2.9849999999999999</v>
      </c>
      <c r="D22" s="29">
        <v>0</v>
      </c>
      <c r="E22" s="29">
        <v>2.5209999999999999</v>
      </c>
      <c r="F22" s="29">
        <v>7.6920000000000002</v>
      </c>
      <c r="G22" s="30">
        <v>0.22700000000000001</v>
      </c>
      <c r="H22" s="65">
        <f>MIN(C22:G22)</f>
        <v>0</v>
      </c>
      <c r="I22" s="66">
        <f>_xlfn.QUARTILE.EXC(C22:G22,1)</f>
        <v>0.1135</v>
      </c>
      <c r="J22" s="66">
        <f>MEDIAN(C22:G22)</f>
        <v>2.5209999999999999</v>
      </c>
      <c r="K22" s="66">
        <f>_xlfn.QUARTILE.EXC(C22:G22,3)</f>
        <v>5.3384999999999998</v>
      </c>
      <c r="L22" s="66">
        <f>MAX(C22:G22)</f>
        <v>7.6920000000000002</v>
      </c>
      <c r="M22" s="67">
        <v>1</v>
      </c>
    </row>
    <row r="23" spans="1:69" ht="15" thickBot="1">
      <c r="B23" s="5">
        <v>0.1</v>
      </c>
      <c r="C23" s="36">
        <v>0.5</v>
      </c>
      <c r="D23" s="35">
        <v>0</v>
      </c>
      <c r="E23" s="35">
        <v>2.6619999999999999</v>
      </c>
      <c r="F23" s="35">
        <v>4.6980000000000004</v>
      </c>
      <c r="G23" s="37">
        <v>5.0309999999999997</v>
      </c>
      <c r="H23" s="68">
        <f t="shared" ref="H23:H27" si="5">MIN(C23:G23)</f>
        <v>0</v>
      </c>
      <c r="I23" s="92">
        <f t="shared" ref="I23:I27" si="6">_xlfn.QUARTILE.EXC(C23:G23,1)</f>
        <v>0.25</v>
      </c>
      <c r="J23" s="92">
        <f t="shared" ref="J23:J27" si="7">MEDIAN(C23:G23)</f>
        <v>2.6619999999999999</v>
      </c>
      <c r="K23" s="92">
        <f t="shared" ref="K23:K27" si="8">_xlfn.QUARTILE.EXC(C23:G23,3)</f>
        <v>4.8644999999999996</v>
      </c>
      <c r="L23" s="92">
        <f t="shared" ref="L23:L27" si="9">MAX(C23:G23)</f>
        <v>5.0309999999999997</v>
      </c>
      <c r="M23" s="69">
        <v>1</v>
      </c>
    </row>
    <row r="24" spans="1:69">
      <c r="B24" s="5" t="s">
        <v>38</v>
      </c>
      <c r="C24" s="14">
        <v>0.55200000000000005</v>
      </c>
      <c r="D24" s="15">
        <v>0.96199999999999997</v>
      </c>
      <c r="E24" s="15">
        <v>6.5890000000000004</v>
      </c>
      <c r="F24" s="15">
        <v>25</v>
      </c>
      <c r="G24" s="15">
        <v>3.448</v>
      </c>
      <c r="H24" s="65">
        <f t="shared" si="5"/>
        <v>0.55200000000000005</v>
      </c>
      <c r="I24" s="66">
        <f t="shared" si="6"/>
        <v>0.75700000000000001</v>
      </c>
      <c r="J24" s="66">
        <f t="shared" si="7"/>
        <v>3.448</v>
      </c>
      <c r="K24" s="66">
        <f t="shared" si="8"/>
        <v>15.794500000000001</v>
      </c>
      <c r="L24" s="66">
        <f t="shared" si="9"/>
        <v>25</v>
      </c>
      <c r="M24" s="67">
        <v>1</v>
      </c>
    </row>
    <row r="25" spans="1:69" ht="15.75" thickBot="1">
      <c r="B25" s="5">
        <v>10</v>
      </c>
      <c r="C25" s="17">
        <v>3.9409999999999998</v>
      </c>
      <c r="D25" s="18">
        <v>1.6759999999999999</v>
      </c>
      <c r="E25" s="18">
        <v>57.802999999999997</v>
      </c>
      <c r="F25" s="18">
        <v>44.944000000000003</v>
      </c>
      <c r="G25" s="18">
        <v>37.25</v>
      </c>
      <c r="H25" s="76">
        <f t="shared" si="5"/>
        <v>1.6759999999999999</v>
      </c>
      <c r="I25" s="77">
        <f t="shared" si="6"/>
        <v>2.8084999999999996</v>
      </c>
      <c r="J25" s="108">
        <f t="shared" si="7"/>
        <v>37.25</v>
      </c>
      <c r="K25" s="77">
        <f t="shared" si="8"/>
        <v>51.3735</v>
      </c>
      <c r="L25" s="77">
        <f t="shared" si="9"/>
        <v>57.802999999999997</v>
      </c>
      <c r="M25" s="109">
        <v>2</v>
      </c>
    </row>
    <row r="26" spans="1:69">
      <c r="B26" s="10" t="s">
        <v>39</v>
      </c>
      <c r="C26" s="14">
        <v>1.905</v>
      </c>
      <c r="D26" s="15">
        <v>0.88500000000000001</v>
      </c>
      <c r="E26" s="15">
        <v>4.016</v>
      </c>
      <c r="F26" s="15">
        <v>1.7490000000000001</v>
      </c>
      <c r="G26" s="16">
        <v>2.5720000000000001</v>
      </c>
      <c r="H26" s="68">
        <f t="shared" si="5"/>
        <v>0.88500000000000001</v>
      </c>
      <c r="I26" s="92">
        <f t="shared" si="6"/>
        <v>1.3170000000000002</v>
      </c>
      <c r="J26" s="92">
        <f t="shared" si="7"/>
        <v>1.905</v>
      </c>
      <c r="K26" s="92">
        <f t="shared" si="8"/>
        <v>3.294</v>
      </c>
      <c r="L26" s="92">
        <f t="shared" si="9"/>
        <v>4.016</v>
      </c>
      <c r="M26" s="69">
        <v>1</v>
      </c>
    </row>
    <row r="27" spans="1:69" ht="15" thickBot="1">
      <c r="B27" s="110">
        <v>10</v>
      </c>
      <c r="C27" s="21">
        <v>2.762</v>
      </c>
      <c r="D27" s="22">
        <v>2.7469999999999999</v>
      </c>
      <c r="E27" s="22">
        <v>65.736999999999995</v>
      </c>
      <c r="F27" s="22">
        <v>4.38</v>
      </c>
      <c r="G27" s="23">
        <v>16.992999999999999</v>
      </c>
      <c r="H27" s="68">
        <f t="shared" si="5"/>
        <v>2.7469999999999999</v>
      </c>
      <c r="I27" s="92">
        <f t="shared" si="6"/>
        <v>2.7545000000000002</v>
      </c>
      <c r="J27" s="92">
        <f t="shared" si="7"/>
        <v>4.38</v>
      </c>
      <c r="K27" s="92">
        <f t="shared" si="8"/>
        <v>41.364999999999995</v>
      </c>
      <c r="L27" s="92">
        <f t="shared" si="9"/>
        <v>65.736999999999995</v>
      </c>
      <c r="M27" s="69">
        <v>1</v>
      </c>
    </row>
    <row r="28" spans="1:69" ht="15">
      <c r="C28" s="133" t="s">
        <v>15</v>
      </c>
      <c r="D28" s="134"/>
      <c r="E28" s="134"/>
      <c r="F28" s="134"/>
      <c r="G28" s="134"/>
      <c r="H28" s="134"/>
      <c r="I28" s="134"/>
      <c r="J28" s="134"/>
      <c r="K28" s="134"/>
      <c r="L28" s="134"/>
      <c r="M28" s="135"/>
    </row>
    <row r="29" spans="1:69" ht="15.75" thickBot="1">
      <c r="C29" s="105">
        <v>1</v>
      </c>
      <c r="D29" s="106">
        <v>2</v>
      </c>
      <c r="E29" s="106">
        <v>3</v>
      </c>
      <c r="F29" s="106">
        <v>4</v>
      </c>
      <c r="G29" s="106">
        <v>5</v>
      </c>
      <c r="H29" s="103" t="s">
        <v>9</v>
      </c>
      <c r="I29" s="103" t="s">
        <v>10</v>
      </c>
      <c r="J29" s="103" t="s">
        <v>11</v>
      </c>
      <c r="K29" s="103" t="s">
        <v>12</v>
      </c>
      <c r="L29" s="103" t="s">
        <v>13</v>
      </c>
      <c r="M29" s="104" t="s">
        <v>14</v>
      </c>
    </row>
    <row r="30" spans="1:69">
      <c r="B30" s="5" t="s">
        <v>37</v>
      </c>
      <c r="C30" s="28">
        <v>2.9849999999999999</v>
      </c>
      <c r="D30" s="29">
        <v>3.226</v>
      </c>
      <c r="E30" s="29">
        <v>1.9610000000000001</v>
      </c>
      <c r="F30" s="29">
        <v>17.582000000000001</v>
      </c>
      <c r="G30" s="30">
        <v>23.81</v>
      </c>
      <c r="H30" s="65">
        <f>MIN(C30:G30)</f>
        <v>1.9610000000000001</v>
      </c>
      <c r="I30" s="66">
        <f>_xlfn.QUARTILE.EXC(C30:G30,1)</f>
        <v>2.4729999999999999</v>
      </c>
      <c r="J30" s="66">
        <f>MEDIAN(C30:G30)</f>
        <v>3.226</v>
      </c>
      <c r="K30" s="66">
        <f>_xlfn.QUARTILE.EXC(C30:G30,3)</f>
        <v>20.695999999999998</v>
      </c>
      <c r="L30" s="66">
        <f>MAX(C30:G30)</f>
        <v>23.81</v>
      </c>
      <c r="M30" s="67">
        <v>1</v>
      </c>
    </row>
    <row r="31" spans="1:69" ht="15.75" thickBot="1">
      <c r="B31" s="5">
        <v>0.1</v>
      </c>
      <c r="C31" s="36">
        <v>21.5</v>
      </c>
      <c r="D31" s="35">
        <v>13.186999999999999</v>
      </c>
      <c r="E31" s="35">
        <v>4.9429999999999996</v>
      </c>
      <c r="F31" s="35">
        <v>51.677999999999997</v>
      </c>
      <c r="G31" s="37">
        <v>20.126000000000001</v>
      </c>
      <c r="H31" s="68">
        <f t="shared" ref="H31:H35" si="10">MIN(C31:G31)</f>
        <v>4.9429999999999996</v>
      </c>
      <c r="I31" s="92">
        <f t="shared" ref="I31:I35" si="11">_xlfn.QUARTILE.EXC(C31:G31,1)</f>
        <v>9.0649999999999995</v>
      </c>
      <c r="J31" s="93">
        <f t="shared" ref="J31:J35" si="12">MEDIAN(C31:G31)</f>
        <v>20.126000000000001</v>
      </c>
      <c r="K31" s="92">
        <f t="shared" ref="K31:K35" si="13">_xlfn.QUARTILE.EXC(C31:G31,3)</f>
        <v>36.588999999999999</v>
      </c>
      <c r="L31" s="92">
        <f t="shared" ref="L31:L35" si="14">MAX(C31:G31)</f>
        <v>51.677999999999997</v>
      </c>
      <c r="M31" s="69">
        <v>2</v>
      </c>
    </row>
    <row r="32" spans="1:69">
      <c r="B32" s="5" t="s">
        <v>38</v>
      </c>
      <c r="C32" s="14">
        <v>7.1820000000000004</v>
      </c>
      <c r="D32" s="15">
        <v>1.4419999999999999</v>
      </c>
      <c r="E32" s="15">
        <v>3.488</v>
      </c>
      <c r="F32" s="15">
        <v>0.92600000000000005</v>
      </c>
      <c r="G32" s="15">
        <v>13.166</v>
      </c>
      <c r="H32" s="65">
        <f t="shared" si="10"/>
        <v>0.92600000000000005</v>
      </c>
      <c r="I32" s="66">
        <f t="shared" si="11"/>
        <v>1.1839999999999999</v>
      </c>
      <c r="J32" s="66">
        <f t="shared" si="12"/>
        <v>3.488</v>
      </c>
      <c r="K32" s="66">
        <f t="shared" si="13"/>
        <v>10.173999999999999</v>
      </c>
      <c r="L32" s="66">
        <f t="shared" si="14"/>
        <v>13.166</v>
      </c>
      <c r="M32" s="67">
        <v>1</v>
      </c>
    </row>
    <row r="33" spans="2:13" ht="15" thickBot="1">
      <c r="B33" s="5">
        <v>10</v>
      </c>
      <c r="C33" s="17">
        <v>0.98499999999999999</v>
      </c>
      <c r="D33" s="18">
        <v>0</v>
      </c>
      <c r="E33" s="18">
        <v>1.1559999999999999</v>
      </c>
      <c r="F33" s="18">
        <v>0</v>
      </c>
      <c r="G33" s="18">
        <v>2.75</v>
      </c>
      <c r="H33" s="76">
        <f t="shared" si="10"/>
        <v>0</v>
      </c>
      <c r="I33" s="77">
        <f t="shared" si="11"/>
        <v>0</v>
      </c>
      <c r="J33" s="77">
        <f t="shared" si="12"/>
        <v>0.98499999999999999</v>
      </c>
      <c r="K33" s="77">
        <f t="shared" si="13"/>
        <v>1.9529999999999998</v>
      </c>
      <c r="L33" s="77">
        <f t="shared" si="14"/>
        <v>2.75</v>
      </c>
      <c r="M33" s="78">
        <v>1</v>
      </c>
    </row>
    <row r="34" spans="2:13">
      <c r="B34" s="10" t="s">
        <v>39</v>
      </c>
      <c r="C34" s="14">
        <v>15.753</v>
      </c>
      <c r="D34" s="15">
        <v>0</v>
      </c>
      <c r="E34" s="15">
        <v>0.79100000000000004</v>
      </c>
      <c r="F34" s="15">
        <v>2.915</v>
      </c>
      <c r="G34" s="16">
        <v>10.863</v>
      </c>
      <c r="H34" s="68">
        <f t="shared" si="10"/>
        <v>0</v>
      </c>
      <c r="I34" s="92">
        <f t="shared" si="11"/>
        <v>0.39550000000000002</v>
      </c>
      <c r="J34" s="92">
        <f t="shared" si="12"/>
        <v>2.915</v>
      </c>
      <c r="K34" s="92">
        <f t="shared" si="13"/>
        <v>13.308</v>
      </c>
      <c r="L34" s="92">
        <f t="shared" si="14"/>
        <v>15.753</v>
      </c>
      <c r="M34" s="69">
        <v>1</v>
      </c>
    </row>
    <row r="35" spans="2:13" ht="15" thickBot="1">
      <c r="B35" s="110">
        <v>10</v>
      </c>
      <c r="C35" s="17">
        <v>0.55200000000000005</v>
      </c>
      <c r="D35" s="18">
        <v>0</v>
      </c>
      <c r="E35" s="18">
        <v>0.39800000000000002</v>
      </c>
      <c r="F35" s="18">
        <v>3.4060000000000001</v>
      </c>
      <c r="G35" s="19">
        <v>8.17</v>
      </c>
      <c r="H35" s="68">
        <f t="shared" si="10"/>
        <v>0</v>
      </c>
      <c r="I35" s="92">
        <f t="shared" si="11"/>
        <v>0.19900000000000001</v>
      </c>
      <c r="J35" s="92">
        <f t="shared" si="12"/>
        <v>0.55200000000000005</v>
      </c>
      <c r="K35" s="92">
        <f t="shared" si="13"/>
        <v>5.7880000000000003</v>
      </c>
      <c r="L35" s="92">
        <f t="shared" si="14"/>
        <v>8.17</v>
      </c>
      <c r="M35" s="69">
        <v>1</v>
      </c>
    </row>
    <row r="36" spans="2:13" ht="15">
      <c r="C36" s="133" t="s">
        <v>3</v>
      </c>
      <c r="D36" s="134"/>
      <c r="E36" s="134"/>
      <c r="F36" s="134"/>
      <c r="G36" s="134"/>
      <c r="H36" s="134"/>
      <c r="I36" s="134"/>
      <c r="J36" s="134"/>
      <c r="K36" s="134"/>
      <c r="L36" s="134"/>
      <c r="M36" s="135"/>
    </row>
    <row r="37" spans="2:13" ht="15.75" thickBot="1">
      <c r="C37" s="105">
        <v>1</v>
      </c>
      <c r="D37" s="106">
        <v>2</v>
      </c>
      <c r="E37" s="106">
        <v>3</v>
      </c>
      <c r="F37" s="106">
        <v>4</v>
      </c>
      <c r="G37" s="106">
        <v>5</v>
      </c>
      <c r="H37" s="103" t="s">
        <v>9</v>
      </c>
      <c r="I37" s="103" t="s">
        <v>10</v>
      </c>
      <c r="J37" s="103" t="s">
        <v>11</v>
      </c>
      <c r="K37" s="103" t="s">
        <v>12</v>
      </c>
      <c r="L37" s="103" t="s">
        <v>13</v>
      </c>
      <c r="M37" s="104" t="s">
        <v>14</v>
      </c>
    </row>
    <row r="38" spans="2:13">
      <c r="B38" s="5" t="s">
        <v>37</v>
      </c>
      <c r="C38" s="28">
        <v>7.96</v>
      </c>
      <c r="D38" s="29">
        <v>3.226</v>
      </c>
      <c r="E38" s="29">
        <v>5.8819999999999997</v>
      </c>
      <c r="F38" s="29">
        <v>1.099</v>
      </c>
      <c r="G38" s="30">
        <v>7.0289999999999999</v>
      </c>
      <c r="H38" s="65">
        <f>MIN(C38:G38)</f>
        <v>1.099</v>
      </c>
      <c r="I38" s="66">
        <f>_xlfn.QUARTILE.EXC(C38:G38,1)</f>
        <v>2.1624999999999996</v>
      </c>
      <c r="J38" s="66">
        <f>MEDIAN(C38:G38)</f>
        <v>5.8819999999999997</v>
      </c>
      <c r="K38" s="66">
        <f>_xlfn.QUARTILE.EXC(C38:G38,3)</f>
        <v>7.4945000000000004</v>
      </c>
      <c r="L38" s="66">
        <f>MAX(C38:G38)</f>
        <v>7.96</v>
      </c>
      <c r="M38" s="67">
        <v>1</v>
      </c>
    </row>
    <row r="39" spans="2:13" ht="15" thickBot="1">
      <c r="B39" s="5">
        <v>0.1</v>
      </c>
      <c r="C39" s="36">
        <v>12.5</v>
      </c>
      <c r="D39" s="35">
        <v>3.8460000000000001</v>
      </c>
      <c r="E39" s="35">
        <v>7.9850000000000003</v>
      </c>
      <c r="F39" s="35">
        <v>0</v>
      </c>
      <c r="G39" s="37">
        <v>4.7169999999999996</v>
      </c>
      <c r="H39" s="68">
        <f t="shared" ref="H39:H43" si="15">MIN(C39:G39)</f>
        <v>0</v>
      </c>
      <c r="I39" s="92">
        <f t="shared" ref="I39:I43" si="16">_xlfn.QUARTILE.EXC(C39:G39,1)</f>
        <v>1.923</v>
      </c>
      <c r="J39" s="92">
        <f t="shared" ref="J39:J43" si="17">MEDIAN(C39:G39)</f>
        <v>4.7169999999999996</v>
      </c>
      <c r="K39" s="92">
        <f t="shared" ref="K39:K43" si="18">_xlfn.QUARTILE.EXC(C39:G39,3)</f>
        <v>10.2425</v>
      </c>
      <c r="L39" s="92">
        <f t="shared" ref="L39:L43" si="19">MAX(C39:G39)</f>
        <v>12.5</v>
      </c>
      <c r="M39" s="69">
        <v>1</v>
      </c>
    </row>
    <row r="40" spans="2:13">
      <c r="B40" s="5" t="s">
        <v>38</v>
      </c>
      <c r="C40" s="14">
        <v>5.5250000000000004</v>
      </c>
      <c r="D40" s="15">
        <v>3.8460000000000001</v>
      </c>
      <c r="E40" s="15">
        <v>9.3019999999999996</v>
      </c>
      <c r="F40" s="15">
        <v>1.389</v>
      </c>
      <c r="G40" s="15">
        <v>4.3890000000000002</v>
      </c>
      <c r="H40" s="65">
        <f t="shared" si="15"/>
        <v>1.389</v>
      </c>
      <c r="I40" s="66">
        <f t="shared" si="16"/>
        <v>2.6174999999999997</v>
      </c>
      <c r="J40" s="66">
        <f t="shared" si="17"/>
        <v>4.3890000000000002</v>
      </c>
      <c r="K40" s="66">
        <f t="shared" si="18"/>
        <v>7.4135</v>
      </c>
      <c r="L40" s="66">
        <f t="shared" si="19"/>
        <v>9.3019999999999996</v>
      </c>
      <c r="M40" s="67">
        <v>1</v>
      </c>
    </row>
    <row r="41" spans="2:13" ht="15" thickBot="1">
      <c r="B41" s="5">
        <v>10</v>
      </c>
      <c r="C41" s="17">
        <v>6.4039999999999999</v>
      </c>
      <c r="D41" s="18">
        <v>5.0279999999999996</v>
      </c>
      <c r="E41" s="18">
        <v>8.9600000000000009</v>
      </c>
      <c r="F41" s="18">
        <v>3.9329999999999998</v>
      </c>
      <c r="G41" s="18">
        <v>10</v>
      </c>
      <c r="H41" s="76">
        <f t="shared" si="15"/>
        <v>3.9329999999999998</v>
      </c>
      <c r="I41" s="77">
        <f t="shared" si="16"/>
        <v>4.4804999999999993</v>
      </c>
      <c r="J41" s="77">
        <f t="shared" si="17"/>
        <v>6.4039999999999999</v>
      </c>
      <c r="K41" s="77">
        <f t="shared" si="18"/>
        <v>9.48</v>
      </c>
      <c r="L41" s="77">
        <f t="shared" si="19"/>
        <v>10</v>
      </c>
      <c r="M41" s="78">
        <v>1</v>
      </c>
    </row>
    <row r="42" spans="2:13">
      <c r="B42" s="10" t="s">
        <v>39</v>
      </c>
      <c r="C42" s="14">
        <v>10.959</v>
      </c>
      <c r="D42" s="15">
        <v>2.2349999999999999</v>
      </c>
      <c r="E42" s="15">
        <v>6.3239999999999998</v>
      </c>
      <c r="F42" s="15">
        <v>2.3319999999999999</v>
      </c>
      <c r="G42" s="16">
        <v>5.431</v>
      </c>
      <c r="H42" s="68">
        <f t="shared" si="15"/>
        <v>2.2349999999999999</v>
      </c>
      <c r="I42" s="92">
        <f t="shared" si="16"/>
        <v>2.2835000000000001</v>
      </c>
      <c r="J42" s="92">
        <f t="shared" si="17"/>
        <v>5.431</v>
      </c>
      <c r="K42" s="92">
        <f t="shared" si="18"/>
        <v>8.6415000000000006</v>
      </c>
      <c r="L42" s="92">
        <f t="shared" si="19"/>
        <v>10.959</v>
      </c>
      <c r="M42" s="69">
        <v>1</v>
      </c>
    </row>
    <row r="43" spans="2:13" ht="15" thickBot="1">
      <c r="B43" s="110">
        <v>10</v>
      </c>
      <c r="C43" s="17">
        <v>8.84</v>
      </c>
      <c r="D43" s="18">
        <v>2.7469999999999999</v>
      </c>
      <c r="E43" s="18">
        <v>8.7650000000000006</v>
      </c>
      <c r="F43" s="18">
        <v>4.6230000000000002</v>
      </c>
      <c r="G43" s="19">
        <v>4.9020000000000001</v>
      </c>
      <c r="H43" s="68">
        <f t="shared" si="15"/>
        <v>2.7469999999999999</v>
      </c>
      <c r="I43" s="92">
        <f t="shared" si="16"/>
        <v>3.6850000000000001</v>
      </c>
      <c r="J43" s="92">
        <f t="shared" si="17"/>
        <v>4.9020000000000001</v>
      </c>
      <c r="K43" s="92">
        <f t="shared" si="18"/>
        <v>8.8025000000000002</v>
      </c>
      <c r="L43" s="92">
        <f t="shared" si="19"/>
        <v>8.84</v>
      </c>
      <c r="M43" s="69">
        <v>1</v>
      </c>
    </row>
    <row r="44" spans="2:13" ht="15">
      <c r="C44" s="133" t="s">
        <v>4</v>
      </c>
      <c r="D44" s="134"/>
      <c r="E44" s="134"/>
      <c r="F44" s="134"/>
      <c r="G44" s="134"/>
      <c r="H44" s="134"/>
      <c r="I44" s="134"/>
      <c r="J44" s="134"/>
      <c r="K44" s="134"/>
      <c r="L44" s="134"/>
      <c r="M44" s="135"/>
    </row>
    <row r="45" spans="2:13" ht="15.75" thickBot="1">
      <c r="C45" s="105">
        <v>1</v>
      </c>
      <c r="D45" s="106">
        <v>2</v>
      </c>
      <c r="E45" s="106">
        <v>3</v>
      </c>
      <c r="F45" s="106">
        <v>4</v>
      </c>
      <c r="G45" s="106">
        <v>5</v>
      </c>
      <c r="H45" s="103" t="s">
        <v>9</v>
      </c>
      <c r="I45" s="103" t="s">
        <v>10</v>
      </c>
      <c r="J45" s="103" t="s">
        <v>11</v>
      </c>
      <c r="K45" s="103" t="s">
        <v>12</v>
      </c>
      <c r="L45" s="103" t="s">
        <v>13</v>
      </c>
      <c r="M45" s="104" t="s">
        <v>14</v>
      </c>
    </row>
    <row r="46" spans="2:13">
      <c r="B46" s="5" t="s">
        <v>37</v>
      </c>
      <c r="C46" s="28">
        <v>7.4630000000000001</v>
      </c>
      <c r="D46" s="29">
        <v>5.069</v>
      </c>
      <c r="E46" s="29">
        <v>2.2410000000000001</v>
      </c>
      <c r="F46" s="29">
        <v>2.198</v>
      </c>
      <c r="G46" s="30">
        <v>3.4009999999999998</v>
      </c>
      <c r="H46" s="65">
        <f>MIN(C46:G46)</f>
        <v>2.198</v>
      </c>
      <c r="I46" s="66">
        <f>_xlfn.QUARTILE.EXC(C46:G46,1)</f>
        <v>2.2195</v>
      </c>
      <c r="J46" s="66">
        <f>MEDIAN(C46:G46)</f>
        <v>3.4009999999999998</v>
      </c>
      <c r="K46" s="66">
        <f>_xlfn.QUARTILE.EXC(C46:G46,3)</f>
        <v>6.266</v>
      </c>
      <c r="L46" s="66">
        <f>MAX(C46:G46)</f>
        <v>7.4630000000000001</v>
      </c>
      <c r="M46" s="67">
        <v>1</v>
      </c>
    </row>
    <row r="47" spans="2:13" ht="15" thickBot="1">
      <c r="B47" s="5">
        <v>0.1</v>
      </c>
      <c r="C47" s="36">
        <v>19.5</v>
      </c>
      <c r="D47" s="35">
        <v>4.3959999999999999</v>
      </c>
      <c r="E47" s="35">
        <v>2.6619999999999999</v>
      </c>
      <c r="F47" s="35">
        <v>2.0129999999999999</v>
      </c>
      <c r="G47" s="37">
        <v>3.4590000000000001</v>
      </c>
      <c r="H47" s="68">
        <f t="shared" ref="H47:H51" si="20">MIN(C47:G47)</f>
        <v>2.0129999999999999</v>
      </c>
      <c r="I47" s="92">
        <f t="shared" ref="I47:I51" si="21">_xlfn.QUARTILE.EXC(C47:G47,1)</f>
        <v>2.3374999999999999</v>
      </c>
      <c r="J47" s="92">
        <f t="shared" ref="J47:J51" si="22">MEDIAN(C47:G47)</f>
        <v>3.4590000000000001</v>
      </c>
      <c r="K47" s="92">
        <f t="shared" ref="K47:K51" si="23">_xlfn.QUARTILE.EXC(C47:G47,3)</f>
        <v>11.948</v>
      </c>
      <c r="L47" s="92">
        <f t="shared" ref="L47:L51" si="24">MAX(C47:G47)</f>
        <v>19.5</v>
      </c>
      <c r="M47" s="69">
        <v>1</v>
      </c>
    </row>
    <row r="48" spans="2:13">
      <c r="B48" s="5" t="s">
        <v>38</v>
      </c>
      <c r="C48" s="28">
        <v>22.099</v>
      </c>
      <c r="D48" s="29">
        <v>6.7309999999999999</v>
      </c>
      <c r="E48" s="29">
        <v>4.6509999999999998</v>
      </c>
      <c r="F48" s="29">
        <v>0.92600000000000005</v>
      </c>
      <c r="G48" s="29">
        <v>2.194</v>
      </c>
      <c r="H48" s="65">
        <f t="shared" si="20"/>
        <v>0.92600000000000005</v>
      </c>
      <c r="I48" s="66">
        <f t="shared" si="21"/>
        <v>1.56</v>
      </c>
      <c r="J48" s="66">
        <f t="shared" si="22"/>
        <v>4.6509999999999998</v>
      </c>
      <c r="K48" s="66">
        <f t="shared" si="23"/>
        <v>14.414999999999999</v>
      </c>
      <c r="L48" s="66">
        <f t="shared" si="24"/>
        <v>22.099</v>
      </c>
      <c r="M48" s="67">
        <v>1</v>
      </c>
    </row>
    <row r="49" spans="2:13" ht="15" thickBot="1">
      <c r="B49" s="5">
        <v>10</v>
      </c>
      <c r="C49" s="31">
        <v>9.36</v>
      </c>
      <c r="D49" s="32">
        <v>2.7930000000000001</v>
      </c>
      <c r="E49" s="32">
        <v>0.57799999999999996</v>
      </c>
      <c r="F49" s="32">
        <v>0</v>
      </c>
      <c r="G49" s="32">
        <v>0.5</v>
      </c>
      <c r="H49" s="76">
        <f t="shared" si="20"/>
        <v>0</v>
      </c>
      <c r="I49" s="77">
        <f t="shared" si="21"/>
        <v>0.25</v>
      </c>
      <c r="J49" s="77">
        <f t="shared" si="22"/>
        <v>0.57799999999999996</v>
      </c>
      <c r="K49" s="77">
        <f t="shared" si="23"/>
        <v>6.0764999999999993</v>
      </c>
      <c r="L49" s="77">
        <f t="shared" si="24"/>
        <v>9.36</v>
      </c>
      <c r="M49" s="78">
        <v>1</v>
      </c>
    </row>
    <row r="50" spans="2:13" ht="15">
      <c r="B50" s="10" t="s">
        <v>39</v>
      </c>
      <c r="C50" s="28">
        <v>13.013999999999999</v>
      </c>
      <c r="D50" s="29">
        <v>0.55900000000000005</v>
      </c>
      <c r="E50" s="29">
        <v>0.79100000000000004</v>
      </c>
      <c r="F50" s="29">
        <v>0</v>
      </c>
      <c r="G50" s="30">
        <v>0.95799999999999996</v>
      </c>
      <c r="H50" s="68">
        <f t="shared" si="20"/>
        <v>0</v>
      </c>
      <c r="I50" s="92">
        <f t="shared" si="21"/>
        <v>0.27950000000000003</v>
      </c>
      <c r="J50" s="93">
        <f t="shared" si="22"/>
        <v>0.79100000000000004</v>
      </c>
      <c r="K50" s="92">
        <f t="shared" si="23"/>
        <v>6.9859999999999998</v>
      </c>
      <c r="L50" s="92">
        <f t="shared" si="24"/>
        <v>13.013999999999999</v>
      </c>
      <c r="M50" s="69">
        <v>1</v>
      </c>
    </row>
    <row r="51" spans="2:13" ht="15" thickBot="1">
      <c r="B51" s="110">
        <v>10</v>
      </c>
      <c r="C51" s="31">
        <v>2.762</v>
      </c>
      <c r="D51" s="32">
        <v>1.099</v>
      </c>
      <c r="E51" s="32">
        <v>0</v>
      </c>
      <c r="F51" s="32">
        <v>0</v>
      </c>
      <c r="G51" s="33">
        <v>0.65400000000000003</v>
      </c>
      <c r="H51" s="68">
        <f t="shared" si="20"/>
        <v>0</v>
      </c>
      <c r="I51" s="92">
        <f t="shared" si="21"/>
        <v>0</v>
      </c>
      <c r="J51" s="92">
        <f t="shared" si="22"/>
        <v>0.65400000000000003</v>
      </c>
      <c r="K51" s="92">
        <f t="shared" si="23"/>
        <v>1.9304999999999999</v>
      </c>
      <c r="L51" s="92">
        <f t="shared" si="24"/>
        <v>2.762</v>
      </c>
      <c r="M51" s="69">
        <v>1</v>
      </c>
    </row>
    <row r="52" spans="2:13" ht="15">
      <c r="C52" s="133" t="s">
        <v>5</v>
      </c>
      <c r="D52" s="134"/>
      <c r="E52" s="134"/>
      <c r="F52" s="134"/>
      <c r="G52" s="134"/>
      <c r="H52" s="134"/>
      <c r="I52" s="134"/>
      <c r="J52" s="134"/>
      <c r="K52" s="134"/>
      <c r="L52" s="134"/>
      <c r="M52" s="135"/>
    </row>
    <row r="53" spans="2:13" ht="15.75" thickBot="1">
      <c r="C53" s="105">
        <v>1</v>
      </c>
      <c r="D53" s="106">
        <v>2</v>
      </c>
      <c r="E53" s="106">
        <v>3</v>
      </c>
      <c r="F53" s="106">
        <v>4</v>
      </c>
      <c r="G53" s="106">
        <v>5</v>
      </c>
      <c r="H53" s="103" t="s">
        <v>9</v>
      </c>
      <c r="I53" s="103" t="s">
        <v>10</v>
      </c>
      <c r="J53" s="103" t="s">
        <v>11</v>
      </c>
      <c r="K53" s="103" t="s">
        <v>12</v>
      </c>
      <c r="L53" s="103" t="s">
        <v>13</v>
      </c>
      <c r="M53" s="104" t="s">
        <v>14</v>
      </c>
    </row>
    <row r="54" spans="2:13">
      <c r="B54" s="5" t="s">
        <v>37</v>
      </c>
      <c r="C54" s="28">
        <v>0.71899999999999997</v>
      </c>
      <c r="D54" s="29">
        <v>1.4850000000000001</v>
      </c>
      <c r="E54" s="29">
        <v>1.639</v>
      </c>
      <c r="F54" s="29">
        <v>6.3289999999999997</v>
      </c>
      <c r="G54" s="30">
        <v>6.8120000000000003</v>
      </c>
      <c r="H54" s="65">
        <f>MIN(C54:G54)</f>
        <v>0.71899999999999997</v>
      </c>
      <c r="I54" s="66">
        <f>_xlfn.QUARTILE.EXC(C54:G54,1)</f>
        <v>1.1020000000000001</v>
      </c>
      <c r="J54" s="66">
        <f>MEDIAN(C54:G54)</f>
        <v>1.639</v>
      </c>
      <c r="K54" s="66">
        <f>_xlfn.QUARTILE.EXC(C54:G54,3)</f>
        <v>6.5705</v>
      </c>
      <c r="L54" s="66">
        <f>MAX(C54:G54)</f>
        <v>6.8120000000000003</v>
      </c>
      <c r="M54" s="67">
        <v>1</v>
      </c>
    </row>
    <row r="55" spans="2:13" ht="15" thickBot="1">
      <c r="B55" s="5">
        <v>0.1</v>
      </c>
      <c r="C55" s="36">
        <v>4.2549999999999999</v>
      </c>
      <c r="D55" s="35">
        <v>1.881</v>
      </c>
      <c r="E55" s="35">
        <v>2.6320000000000001</v>
      </c>
      <c r="F55" s="35">
        <v>6.5570000000000004</v>
      </c>
      <c r="G55" s="37">
        <v>3.7669999999999999</v>
      </c>
      <c r="H55" s="68">
        <f t="shared" ref="H55:H59" si="25">MIN(C55:G55)</f>
        <v>1.881</v>
      </c>
      <c r="I55" s="92">
        <f t="shared" ref="I55:I59" si="26">_xlfn.QUARTILE.EXC(C55:G55,1)</f>
        <v>2.2565</v>
      </c>
      <c r="J55" s="92">
        <f t="shared" ref="J55:J59" si="27">MEDIAN(C55:G55)</f>
        <v>3.7669999999999999</v>
      </c>
      <c r="K55" s="92">
        <f t="shared" ref="K55:K59" si="28">_xlfn.QUARTILE.EXC(C55:G55,3)</f>
        <v>5.4060000000000006</v>
      </c>
      <c r="L55" s="92">
        <f t="shared" ref="L55:L59" si="29">MAX(C55:G55)</f>
        <v>6.5570000000000004</v>
      </c>
      <c r="M55" s="69">
        <v>1</v>
      </c>
    </row>
    <row r="56" spans="2:13">
      <c r="B56" s="5" t="s">
        <v>38</v>
      </c>
      <c r="C56" s="28">
        <v>0.995</v>
      </c>
      <c r="D56" s="29">
        <v>0.19400000000000001</v>
      </c>
      <c r="E56" s="29">
        <v>3.3039999999999998</v>
      </c>
      <c r="F56" s="29">
        <v>6.5730000000000004</v>
      </c>
      <c r="G56" s="29">
        <v>4.7619999999999996</v>
      </c>
      <c r="H56" s="65">
        <f t="shared" si="25"/>
        <v>0.19400000000000001</v>
      </c>
      <c r="I56" s="66">
        <f t="shared" si="26"/>
        <v>0.59450000000000003</v>
      </c>
      <c r="J56" s="66">
        <f t="shared" si="27"/>
        <v>3.3039999999999998</v>
      </c>
      <c r="K56" s="66">
        <f t="shared" si="28"/>
        <v>5.6675000000000004</v>
      </c>
      <c r="L56" s="66">
        <f t="shared" si="29"/>
        <v>6.5730000000000004</v>
      </c>
      <c r="M56" s="67">
        <v>1</v>
      </c>
    </row>
    <row r="57" spans="2:13" ht="15" thickBot="1">
      <c r="B57" s="5">
        <v>10</v>
      </c>
      <c r="C57" s="31">
        <v>2.8570000000000002</v>
      </c>
      <c r="D57" s="32">
        <v>1.0640000000000001</v>
      </c>
      <c r="E57" s="32">
        <v>1.5840000000000001</v>
      </c>
      <c r="F57" s="32">
        <v>3.7210000000000001</v>
      </c>
      <c r="G57" s="32">
        <v>6.6859999999999999</v>
      </c>
      <c r="H57" s="76">
        <f t="shared" si="25"/>
        <v>1.0640000000000001</v>
      </c>
      <c r="I57" s="77">
        <f t="shared" si="26"/>
        <v>1.3240000000000001</v>
      </c>
      <c r="J57" s="77">
        <f t="shared" si="27"/>
        <v>2.8570000000000002</v>
      </c>
      <c r="K57" s="77">
        <f t="shared" si="28"/>
        <v>5.2035</v>
      </c>
      <c r="L57" s="77">
        <f t="shared" si="29"/>
        <v>6.6859999999999999</v>
      </c>
      <c r="M57" s="78">
        <v>1</v>
      </c>
    </row>
    <row r="58" spans="2:13">
      <c r="B58" s="10" t="s">
        <v>39</v>
      </c>
      <c r="C58" s="28">
        <v>1.9610000000000001</v>
      </c>
      <c r="D58" s="29">
        <v>0.98299999999999998</v>
      </c>
      <c r="E58" s="29">
        <v>1.141</v>
      </c>
      <c r="F58" s="29">
        <v>2.4239999999999999</v>
      </c>
      <c r="G58" s="30">
        <v>3.2519999999999998</v>
      </c>
      <c r="H58" s="68">
        <f t="shared" si="25"/>
        <v>0.98299999999999998</v>
      </c>
      <c r="I58" s="92">
        <f t="shared" si="26"/>
        <v>1.0620000000000001</v>
      </c>
      <c r="J58" s="92">
        <f t="shared" si="27"/>
        <v>1.9610000000000001</v>
      </c>
      <c r="K58" s="92">
        <f t="shared" si="28"/>
        <v>2.8380000000000001</v>
      </c>
      <c r="L58" s="92">
        <f t="shared" si="29"/>
        <v>3.2519999999999998</v>
      </c>
      <c r="M58" s="69">
        <v>1</v>
      </c>
    </row>
    <row r="59" spans="2:13" ht="15" thickBot="1">
      <c r="B59" s="110">
        <v>10</v>
      </c>
      <c r="C59" s="36">
        <v>2.0270000000000001</v>
      </c>
      <c r="D59" s="35">
        <v>0.86199999999999999</v>
      </c>
      <c r="E59" s="35">
        <v>0.34599999999999997</v>
      </c>
      <c r="F59" s="35">
        <v>4.1239999999999997</v>
      </c>
      <c r="G59" s="37">
        <v>2.206</v>
      </c>
      <c r="H59" s="68">
        <f t="shared" si="25"/>
        <v>0.34599999999999997</v>
      </c>
      <c r="I59" s="92">
        <f t="shared" si="26"/>
        <v>0.60399999999999998</v>
      </c>
      <c r="J59" s="92">
        <f t="shared" si="27"/>
        <v>2.0270000000000001</v>
      </c>
      <c r="K59" s="92">
        <f t="shared" si="28"/>
        <v>3.165</v>
      </c>
      <c r="L59" s="92">
        <f t="shared" si="29"/>
        <v>4.1239999999999997</v>
      </c>
      <c r="M59" s="69">
        <v>1</v>
      </c>
    </row>
    <row r="60" spans="2:13" ht="15">
      <c r="C60" s="133" t="s">
        <v>6</v>
      </c>
      <c r="D60" s="134"/>
      <c r="E60" s="134"/>
      <c r="F60" s="134"/>
      <c r="G60" s="134"/>
      <c r="H60" s="134"/>
      <c r="I60" s="134"/>
      <c r="J60" s="134"/>
      <c r="K60" s="134"/>
      <c r="L60" s="134"/>
      <c r="M60" s="135"/>
    </row>
    <row r="61" spans="2:13" ht="15.75" thickBot="1">
      <c r="C61" s="105">
        <v>1</v>
      </c>
      <c r="D61" s="106">
        <v>2</v>
      </c>
      <c r="E61" s="106">
        <v>3</v>
      </c>
      <c r="F61" s="106">
        <v>4</v>
      </c>
      <c r="G61" s="106">
        <v>5</v>
      </c>
      <c r="H61" s="103" t="s">
        <v>9</v>
      </c>
      <c r="I61" s="103" t="s">
        <v>10</v>
      </c>
      <c r="J61" s="103" t="s">
        <v>11</v>
      </c>
      <c r="K61" s="103" t="s">
        <v>12</v>
      </c>
      <c r="L61" s="103" t="s">
        <v>13</v>
      </c>
      <c r="M61" s="104" t="s">
        <v>14</v>
      </c>
    </row>
    <row r="62" spans="2:13">
      <c r="B62" s="5" t="s">
        <v>37</v>
      </c>
      <c r="C62" s="28">
        <v>5.7549999999999999</v>
      </c>
      <c r="D62" s="29">
        <v>8.6630000000000003</v>
      </c>
      <c r="E62" s="29">
        <v>7.65</v>
      </c>
      <c r="F62" s="29">
        <v>0</v>
      </c>
      <c r="G62" s="30">
        <v>13.079000000000001</v>
      </c>
      <c r="H62" s="65">
        <f>MIN(C62:G62)</f>
        <v>0</v>
      </c>
      <c r="I62" s="66">
        <f>_xlfn.QUARTILE.EXC(C62:G62,1)</f>
        <v>2.8774999999999999</v>
      </c>
      <c r="J62" s="66">
        <f>MEDIAN(C62:G62)</f>
        <v>7.65</v>
      </c>
      <c r="K62" s="66">
        <f>_xlfn.QUARTILE.EXC(C62:G62,3)</f>
        <v>10.871</v>
      </c>
      <c r="L62" s="66">
        <f>MAX(C62:G62)</f>
        <v>13.079000000000001</v>
      </c>
      <c r="M62" s="67">
        <v>1</v>
      </c>
    </row>
    <row r="63" spans="2:13" ht="15" thickBot="1">
      <c r="B63" s="5">
        <v>0.1</v>
      </c>
      <c r="C63" s="36">
        <v>5.6740000000000004</v>
      </c>
      <c r="D63" s="35">
        <v>13.792999999999999</v>
      </c>
      <c r="E63" s="35">
        <v>4.5110000000000001</v>
      </c>
      <c r="F63" s="35">
        <v>1.639</v>
      </c>
      <c r="G63" s="37">
        <v>8.2189999999999994</v>
      </c>
      <c r="H63" s="68">
        <f t="shared" ref="H63:H67" si="30">MIN(C63:G63)</f>
        <v>1.639</v>
      </c>
      <c r="I63" s="92">
        <f t="shared" ref="I63:I67" si="31">_xlfn.QUARTILE.EXC(C63:G63,1)</f>
        <v>3.0750000000000002</v>
      </c>
      <c r="J63" s="92">
        <f t="shared" ref="J63:J67" si="32">MEDIAN(C63:G63)</f>
        <v>5.6740000000000004</v>
      </c>
      <c r="K63" s="92">
        <f t="shared" ref="K63:K67" si="33">_xlfn.QUARTILE.EXC(C63:G63,3)</f>
        <v>11.006</v>
      </c>
      <c r="L63" s="92">
        <f t="shared" ref="L63:L67" si="34">MAX(C63:G63)</f>
        <v>13.792999999999999</v>
      </c>
      <c r="M63" s="69">
        <v>1</v>
      </c>
    </row>
    <row r="64" spans="2:13">
      <c r="B64" s="5" t="s">
        <v>38</v>
      </c>
      <c r="C64" s="28">
        <v>3.4830000000000001</v>
      </c>
      <c r="D64" s="29">
        <v>7.7519999999999998</v>
      </c>
      <c r="E64" s="29">
        <v>8.3699999999999992</v>
      </c>
      <c r="F64" s="29">
        <v>1.8779999999999999</v>
      </c>
      <c r="G64" s="29">
        <v>10.544</v>
      </c>
      <c r="H64" s="65">
        <f t="shared" si="30"/>
        <v>1.8779999999999999</v>
      </c>
      <c r="I64" s="66">
        <f t="shared" si="31"/>
        <v>2.6804999999999999</v>
      </c>
      <c r="J64" s="66">
        <f t="shared" si="32"/>
        <v>7.7519999999999998</v>
      </c>
      <c r="K64" s="66">
        <f t="shared" si="33"/>
        <v>9.4570000000000007</v>
      </c>
      <c r="L64" s="66">
        <f t="shared" si="34"/>
        <v>10.544</v>
      </c>
      <c r="M64" s="67">
        <v>1</v>
      </c>
    </row>
    <row r="65" spans="2:13" ht="15" thickBot="1">
      <c r="B65" s="5">
        <v>10</v>
      </c>
      <c r="C65" s="31">
        <v>4</v>
      </c>
      <c r="D65" s="32">
        <v>4.8940000000000001</v>
      </c>
      <c r="E65" s="32">
        <v>10.180999999999999</v>
      </c>
      <c r="F65" s="32">
        <v>0.93</v>
      </c>
      <c r="G65" s="32">
        <v>4.9420000000000002</v>
      </c>
      <c r="H65" s="76">
        <f t="shared" si="30"/>
        <v>0.93</v>
      </c>
      <c r="I65" s="77">
        <f t="shared" si="31"/>
        <v>2.4649999999999999</v>
      </c>
      <c r="J65" s="77">
        <f t="shared" si="32"/>
        <v>4.8940000000000001</v>
      </c>
      <c r="K65" s="77">
        <f t="shared" si="33"/>
        <v>7.5614999999999997</v>
      </c>
      <c r="L65" s="77">
        <f t="shared" si="34"/>
        <v>10.180999999999999</v>
      </c>
      <c r="M65" s="78">
        <v>1</v>
      </c>
    </row>
    <row r="66" spans="2:13">
      <c r="B66" s="10" t="s">
        <v>39</v>
      </c>
      <c r="C66" s="28">
        <v>5.2290000000000001</v>
      </c>
      <c r="D66" s="29">
        <v>4.1769999999999996</v>
      </c>
      <c r="E66" s="29">
        <v>4.9429999999999996</v>
      </c>
      <c r="F66" s="29">
        <v>6.6669999999999998</v>
      </c>
      <c r="G66" s="30">
        <v>10.976000000000001</v>
      </c>
      <c r="H66" s="68">
        <f t="shared" si="30"/>
        <v>4.1769999999999996</v>
      </c>
      <c r="I66" s="92">
        <f t="shared" si="31"/>
        <v>4.5599999999999996</v>
      </c>
      <c r="J66" s="92">
        <f t="shared" si="32"/>
        <v>5.2290000000000001</v>
      </c>
      <c r="K66" s="92">
        <f t="shared" si="33"/>
        <v>8.8215000000000003</v>
      </c>
      <c r="L66" s="92">
        <f t="shared" si="34"/>
        <v>10.976000000000001</v>
      </c>
      <c r="M66" s="69">
        <v>1</v>
      </c>
    </row>
    <row r="67" spans="2:13" ht="15" thickBot="1">
      <c r="B67" s="110">
        <v>10</v>
      </c>
      <c r="C67" s="36">
        <v>4.7300000000000004</v>
      </c>
      <c r="D67" s="35">
        <v>7.4710000000000001</v>
      </c>
      <c r="E67" s="35">
        <v>12.803000000000001</v>
      </c>
      <c r="F67" s="35">
        <v>6.4429999999999996</v>
      </c>
      <c r="G67" s="37">
        <v>7.7210000000000001</v>
      </c>
      <c r="H67" s="68">
        <f t="shared" si="30"/>
        <v>4.7300000000000004</v>
      </c>
      <c r="I67" s="92">
        <f t="shared" si="31"/>
        <v>5.5865</v>
      </c>
      <c r="J67" s="92">
        <f t="shared" si="32"/>
        <v>7.4710000000000001</v>
      </c>
      <c r="K67" s="92">
        <f t="shared" si="33"/>
        <v>10.262</v>
      </c>
      <c r="L67" s="92">
        <f t="shared" si="34"/>
        <v>12.803000000000001</v>
      </c>
      <c r="M67" s="69">
        <v>1</v>
      </c>
    </row>
    <row r="68" spans="2:13" ht="15">
      <c r="C68" s="133" t="s">
        <v>7</v>
      </c>
      <c r="D68" s="134"/>
      <c r="E68" s="134"/>
      <c r="F68" s="134"/>
      <c r="G68" s="134"/>
      <c r="H68" s="134"/>
      <c r="I68" s="134"/>
      <c r="J68" s="134"/>
      <c r="K68" s="134"/>
      <c r="L68" s="134"/>
      <c r="M68" s="135"/>
    </row>
    <row r="69" spans="2:13" ht="15.75" thickBot="1">
      <c r="C69" s="105">
        <v>1</v>
      </c>
      <c r="D69" s="106">
        <v>2</v>
      </c>
      <c r="E69" s="106">
        <v>3</v>
      </c>
      <c r="F69" s="106">
        <v>4</v>
      </c>
      <c r="G69" s="106">
        <v>5</v>
      </c>
      <c r="H69" s="103" t="s">
        <v>9</v>
      </c>
      <c r="I69" s="103" t="s">
        <v>10</v>
      </c>
      <c r="J69" s="103" t="s">
        <v>11</v>
      </c>
      <c r="K69" s="103" t="s">
        <v>12</v>
      </c>
      <c r="L69" s="103" t="s">
        <v>13</v>
      </c>
      <c r="M69" s="104" t="s">
        <v>14</v>
      </c>
    </row>
    <row r="70" spans="2:13">
      <c r="B70" s="5" t="s">
        <v>37</v>
      </c>
      <c r="C70" s="28">
        <v>0.441</v>
      </c>
      <c r="D70" s="29">
        <v>2.5640000000000001</v>
      </c>
      <c r="E70" s="29">
        <v>10.227</v>
      </c>
      <c r="F70" s="29">
        <v>2.2789999999999999</v>
      </c>
      <c r="G70" s="30">
        <v>4.3220000000000001</v>
      </c>
      <c r="H70" s="65">
        <f>MIN(C70:G70)</f>
        <v>0.441</v>
      </c>
      <c r="I70" s="66">
        <f>_xlfn.QUARTILE.EXC(C70:G70,1)</f>
        <v>1.3599999999999999</v>
      </c>
      <c r="J70" s="66">
        <f>MEDIAN(C70:G70)</f>
        <v>2.5640000000000001</v>
      </c>
      <c r="K70" s="66">
        <f>_xlfn.QUARTILE.EXC(C70:G70,3)</f>
        <v>7.2744999999999997</v>
      </c>
      <c r="L70" s="66">
        <f>MAX(C70:G70)</f>
        <v>10.227</v>
      </c>
      <c r="M70" s="67">
        <v>1</v>
      </c>
    </row>
    <row r="71" spans="2:13" ht="15" thickBot="1">
      <c r="B71" s="5">
        <v>0.1</v>
      </c>
      <c r="C71" s="36">
        <v>2.1829999999999998</v>
      </c>
      <c r="D71" s="35">
        <v>7.1429999999999998</v>
      </c>
      <c r="E71" s="35">
        <v>11.067</v>
      </c>
      <c r="F71" s="35">
        <v>0</v>
      </c>
      <c r="G71" s="37">
        <v>5.6429999999999998</v>
      </c>
      <c r="H71" s="68">
        <f t="shared" ref="H71:H75" si="35">MIN(C71:G71)</f>
        <v>0</v>
      </c>
      <c r="I71" s="92">
        <f t="shared" ref="I71:I75" si="36">_xlfn.QUARTILE.EXC(C71:G71,1)</f>
        <v>1.0914999999999999</v>
      </c>
      <c r="J71" s="92">
        <f t="shared" ref="J71:J75" si="37">MEDIAN(C71:G71)</f>
        <v>5.6429999999999998</v>
      </c>
      <c r="K71" s="92">
        <f t="shared" ref="K71:K75" si="38">_xlfn.QUARTILE.EXC(C71:G71,3)</f>
        <v>9.1050000000000004</v>
      </c>
      <c r="L71" s="92">
        <f t="shared" ref="L71:L75" si="39">MAX(C71:G71)</f>
        <v>11.067</v>
      </c>
      <c r="M71" s="69">
        <v>1</v>
      </c>
    </row>
    <row r="72" spans="2:13">
      <c r="B72" s="5" t="s">
        <v>38</v>
      </c>
      <c r="C72" s="28">
        <v>2.4390000000000001</v>
      </c>
      <c r="D72" s="29">
        <v>7.9139999999999997</v>
      </c>
      <c r="E72" s="29">
        <v>6.2779999999999996</v>
      </c>
      <c r="F72" s="29">
        <v>0</v>
      </c>
      <c r="G72" s="29">
        <v>9.5630000000000006</v>
      </c>
      <c r="H72" s="65">
        <f t="shared" si="35"/>
        <v>0</v>
      </c>
      <c r="I72" s="66">
        <f t="shared" si="36"/>
        <v>1.2195</v>
      </c>
      <c r="J72" s="66">
        <f t="shared" si="37"/>
        <v>6.2779999999999996</v>
      </c>
      <c r="K72" s="66">
        <f t="shared" si="38"/>
        <v>8.7385000000000002</v>
      </c>
      <c r="L72" s="66">
        <f t="shared" si="39"/>
        <v>9.5630000000000006</v>
      </c>
      <c r="M72" s="67">
        <v>1</v>
      </c>
    </row>
    <row r="73" spans="2:13" ht="15" thickBot="1">
      <c r="B73" s="5">
        <v>10</v>
      </c>
      <c r="C73" s="31">
        <v>1.579</v>
      </c>
      <c r="D73" s="32">
        <v>4.9690000000000003</v>
      </c>
      <c r="E73" s="32">
        <v>3.4580000000000002</v>
      </c>
      <c r="F73" s="32">
        <v>2.37</v>
      </c>
      <c r="G73" s="32">
        <v>8.2899999999999991</v>
      </c>
      <c r="H73" s="76">
        <f t="shared" si="35"/>
        <v>1.579</v>
      </c>
      <c r="I73" s="77">
        <f t="shared" si="36"/>
        <v>1.9744999999999999</v>
      </c>
      <c r="J73" s="77">
        <f t="shared" si="37"/>
        <v>3.4580000000000002</v>
      </c>
      <c r="K73" s="77">
        <f t="shared" si="38"/>
        <v>6.6295000000000002</v>
      </c>
      <c r="L73" s="77">
        <f t="shared" si="39"/>
        <v>8.2899999999999991</v>
      </c>
      <c r="M73" s="78">
        <v>1</v>
      </c>
    </row>
    <row r="74" spans="2:13">
      <c r="B74" s="10" t="s">
        <v>39</v>
      </c>
      <c r="C74" s="28">
        <v>0</v>
      </c>
      <c r="D74" s="29">
        <v>10.994999999999999</v>
      </c>
      <c r="E74" s="29">
        <v>3.3759999999999999</v>
      </c>
      <c r="F74" s="29">
        <v>9.8360000000000003</v>
      </c>
      <c r="G74" s="30">
        <v>15.561999999999999</v>
      </c>
      <c r="H74" s="68">
        <f t="shared" si="35"/>
        <v>0</v>
      </c>
      <c r="I74" s="92">
        <f t="shared" si="36"/>
        <v>1.6879999999999999</v>
      </c>
      <c r="J74" s="92">
        <f t="shared" si="37"/>
        <v>9.8360000000000003</v>
      </c>
      <c r="K74" s="92">
        <f t="shared" si="38"/>
        <v>13.278499999999999</v>
      </c>
      <c r="L74" s="92">
        <f t="shared" si="39"/>
        <v>15.561999999999999</v>
      </c>
      <c r="M74" s="69">
        <v>1</v>
      </c>
    </row>
    <row r="75" spans="2:13" ht="15.75" thickBot="1">
      <c r="B75" s="110">
        <v>10</v>
      </c>
      <c r="C75" s="31">
        <v>0</v>
      </c>
      <c r="D75" s="32">
        <v>15.340999999999999</v>
      </c>
      <c r="E75" s="32">
        <v>4</v>
      </c>
      <c r="F75" s="32">
        <v>10.606</v>
      </c>
      <c r="G75" s="33">
        <v>14.286</v>
      </c>
      <c r="H75" s="68">
        <f t="shared" si="35"/>
        <v>0</v>
      </c>
      <c r="I75" s="92">
        <f t="shared" si="36"/>
        <v>2</v>
      </c>
      <c r="J75" s="93">
        <f t="shared" si="37"/>
        <v>10.606</v>
      </c>
      <c r="K75" s="92">
        <f t="shared" si="38"/>
        <v>14.813499999999999</v>
      </c>
      <c r="L75" s="92">
        <f t="shared" si="39"/>
        <v>15.340999999999999</v>
      </c>
      <c r="M75" s="94">
        <v>2</v>
      </c>
    </row>
    <row r="76" spans="2:13" ht="15">
      <c r="C76" s="133" t="s">
        <v>8</v>
      </c>
      <c r="D76" s="134"/>
      <c r="E76" s="134"/>
      <c r="F76" s="134"/>
      <c r="G76" s="134"/>
      <c r="H76" s="134"/>
      <c r="I76" s="134"/>
      <c r="J76" s="134"/>
      <c r="K76" s="134"/>
      <c r="L76" s="134"/>
      <c r="M76" s="135"/>
    </row>
    <row r="77" spans="2:13" ht="15.75" thickBot="1">
      <c r="C77" s="105">
        <v>1</v>
      </c>
      <c r="D77" s="106">
        <v>2</v>
      </c>
      <c r="E77" s="106">
        <v>3</v>
      </c>
      <c r="F77" s="106">
        <v>4</v>
      </c>
      <c r="G77" s="106">
        <v>5</v>
      </c>
      <c r="H77" s="103" t="s">
        <v>9</v>
      </c>
      <c r="I77" s="103" t="s">
        <v>10</v>
      </c>
      <c r="J77" s="103" t="s">
        <v>11</v>
      </c>
      <c r="K77" s="103" t="s">
        <v>12</v>
      </c>
      <c r="L77" s="103" t="s">
        <v>13</v>
      </c>
      <c r="M77" s="104" t="s">
        <v>14</v>
      </c>
    </row>
    <row r="78" spans="2:13">
      <c r="B78" s="5" t="s">
        <v>37</v>
      </c>
      <c r="C78" s="28">
        <v>1.3220000000000001</v>
      </c>
      <c r="D78" s="29">
        <v>1.282</v>
      </c>
      <c r="E78" s="29">
        <v>1.5149999999999999</v>
      </c>
      <c r="F78" s="29">
        <v>16.239000000000001</v>
      </c>
      <c r="G78" s="30">
        <v>3.536</v>
      </c>
      <c r="H78" s="65">
        <f>MIN(C78:G78)</f>
        <v>1.282</v>
      </c>
      <c r="I78" s="66">
        <f>_xlfn.QUARTILE.EXC(C78:G78,1)</f>
        <v>1.302</v>
      </c>
      <c r="J78" s="66">
        <f>MEDIAN(C78:G78)</f>
        <v>1.5149999999999999</v>
      </c>
      <c r="K78" s="66">
        <f>_xlfn.QUARTILE.EXC(C78:G78,3)</f>
        <v>9.8875000000000011</v>
      </c>
      <c r="L78" s="66">
        <f>MAX(C78:G78)</f>
        <v>16.239000000000001</v>
      </c>
      <c r="M78" s="67">
        <v>1</v>
      </c>
    </row>
    <row r="79" spans="2:13" ht="15" thickBot="1">
      <c r="B79" s="5">
        <v>0.1</v>
      </c>
      <c r="C79" s="36">
        <v>1.31</v>
      </c>
      <c r="D79" s="35">
        <v>0</v>
      </c>
      <c r="E79" s="35">
        <v>3.9529999999999998</v>
      </c>
      <c r="F79" s="35">
        <v>9.4220000000000006</v>
      </c>
      <c r="G79" s="37">
        <v>5.1920000000000002</v>
      </c>
      <c r="H79" s="68">
        <f t="shared" ref="H79:H83" si="40">MIN(C79:G79)</f>
        <v>0</v>
      </c>
      <c r="I79" s="92">
        <f t="shared" ref="I79:I83" si="41">_xlfn.QUARTILE.EXC(C79:G79,1)</f>
        <v>0.65500000000000003</v>
      </c>
      <c r="J79" s="92">
        <f t="shared" ref="J79:J83" si="42">MEDIAN(C79:G79)</f>
        <v>3.9529999999999998</v>
      </c>
      <c r="K79" s="92">
        <f t="shared" ref="K79:K83" si="43">_xlfn.QUARTILE.EXC(C79:G79,3)</f>
        <v>7.3070000000000004</v>
      </c>
      <c r="L79" s="92">
        <f t="shared" ref="L79:L83" si="44">MAX(C79:G79)</f>
        <v>9.4220000000000006</v>
      </c>
      <c r="M79" s="69">
        <v>1</v>
      </c>
    </row>
    <row r="80" spans="2:13">
      <c r="B80" s="5" t="s">
        <v>38</v>
      </c>
      <c r="C80" s="28">
        <v>3.9020000000000001</v>
      </c>
      <c r="D80" s="29">
        <v>1.4390000000000001</v>
      </c>
      <c r="E80" s="29">
        <v>1.345</v>
      </c>
      <c r="F80" s="29">
        <v>15.151999999999999</v>
      </c>
      <c r="G80" s="30">
        <v>2.4590000000000001</v>
      </c>
      <c r="H80" s="65">
        <f t="shared" si="40"/>
        <v>1.345</v>
      </c>
      <c r="I80" s="66">
        <f t="shared" si="41"/>
        <v>1.3919999999999999</v>
      </c>
      <c r="J80" s="66">
        <f t="shared" si="42"/>
        <v>2.4590000000000001</v>
      </c>
      <c r="K80" s="66">
        <f t="shared" si="43"/>
        <v>9.527000000000001</v>
      </c>
      <c r="L80" s="66">
        <f t="shared" si="44"/>
        <v>15.151999999999999</v>
      </c>
      <c r="M80" s="67">
        <v>1</v>
      </c>
    </row>
    <row r="81" spans="2:13" ht="15" thickBot="1">
      <c r="B81" s="5">
        <v>10</v>
      </c>
      <c r="C81" s="36">
        <v>0.52600000000000002</v>
      </c>
      <c r="D81" s="35">
        <v>3.1059999999999999</v>
      </c>
      <c r="E81" s="35">
        <v>0.86499999999999999</v>
      </c>
      <c r="F81" s="35">
        <v>19.431000000000001</v>
      </c>
      <c r="G81" s="37">
        <v>1.2949999999999999</v>
      </c>
      <c r="H81" s="76">
        <f t="shared" si="40"/>
        <v>0.52600000000000002</v>
      </c>
      <c r="I81" s="77">
        <f t="shared" si="41"/>
        <v>0.69550000000000001</v>
      </c>
      <c r="J81" s="77">
        <f t="shared" si="42"/>
        <v>1.2949999999999999</v>
      </c>
      <c r="K81" s="77">
        <f t="shared" si="43"/>
        <v>11.268500000000001</v>
      </c>
      <c r="L81" s="77">
        <f t="shared" si="44"/>
        <v>19.431000000000001</v>
      </c>
      <c r="M81" s="78">
        <v>1</v>
      </c>
    </row>
    <row r="82" spans="2:13">
      <c r="B82" s="10" t="s">
        <v>39</v>
      </c>
      <c r="C82" s="31">
        <v>0</v>
      </c>
      <c r="D82" s="32">
        <v>3.141</v>
      </c>
      <c r="E82" s="32">
        <v>2.11</v>
      </c>
      <c r="F82" s="32">
        <v>3.2789999999999999</v>
      </c>
      <c r="G82" s="32">
        <v>4.0350000000000001</v>
      </c>
      <c r="H82" s="68">
        <f t="shared" si="40"/>
        <v>0</v>
      </c>
      <c r="I82" s="92">
        <f t="shared" si="41"/>
        <v>1.0549999999999999</v>
      </c>
      <c r="J82" s="92">
        <f t="shared" si="42"/>
        <v>3.141</v>
      </c>
      <c r="K82" s="92">
        <f t="shared" si="43"/>
        <v>3.657</v>
      </c>
      <c r="L82" s="92">
        <f t="shared" si="44"/>
        <v>4.0350000000000001</v>
      </c>
      <c r="M82" s="69">
        <v>1</v>
      </c>
    </row>
    <row r="83" spans="2:13">
      <c r="B83" s="110">
        <v>10</v>
      </c>
      <c r="C83" s="31">
        <v>0</v>
      </c>
      <c r="D83" s="32">
        <v>5.1139999999999999</v>
      </c>
      <c r="E83" s="32">
        <v>0.8</v>
      </c>
      <c r="F83" s="32">
        <v>3.2829999999999999</v>
      </c>
      <c r="G83" s="32">
        <v>8.2420000000000009</v>
      </c>
      <c r="H83" s="68">
        <f t="shared" si="40"/>
        <v>0</v>
      </c>
      <c r="I83" s="92">
        <f t="shared" si="41"/>
        <v>0.4</v>
      </c>
      <c r="J83" s="92">
        <f t="shared" si="42"/>
        <v>3.2829999999999999</v>
      </c>
      <c r="K83" s="92">
        <f t="shared" si="43"/>
        <v>6.6780000000000008</v>
      </c>
      <c r="L83" s="92">
        <f t="shared" si="44"/>
        <v>8.2420000000000009</v>
      </c>
      <c r="M83" s="69">
        <v>1</v>
      </c>
    </row>
  </sheetData>
  <mergeCells count="10">
    <mergeCell ref="C1:G1"/>
    <mergeCell ref="C12:M12"/>
    <mergeCell ref="C20:M20"/>
    <mergeCell ref="C28:M28"/>
    <mergeCell ref="C36:M36"/>
    <mergeCell ref="C44:M44"/>
    <mergeCell ref="C52:M52"/>
    <mergeCell ref="C60:M60"/>
    <mergeCell ref="C68:M68"/>
    <mergeCell ref="C76:M76"/>
  </mergeCells>
  <pageMargins left="0.7" right="0.7" top="0.78740157499999996" bottom="0.78740157499999996" header="0.3" footer="0.3"/>
  <pageSetup paperSize="9" scale="50" orientation="portrait" r:id="rId1"/>
  <rowBreaks count="3" manualBreakCount="3">
    <brk id="19" max="16383" man="1"/>
    <brk id="43" max="16383" man="1"/>
    <brk id="67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Apoptosis</vt:lpstr>
      <vt:lpstr>CADs</vt:lpstr>
      <vt:lpstr>Beta agonists</vt:lpstr>
      <vt:lpstr>Corticosteriods</vt:lpstr>
      <vt:lpstr>Anticholinergics</vt:lpstr>
      <vt:lpstr>Antibiotics</vt:lpstr>
      <vt:lpstr>Miscellaneous</vt:lpstr>
      <vt:lpstr>Apoptosi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Ann Dailey</dc:creator>
  <cp:lastModifiedBy>Hädrich Gabriela</cp:lastModifiedBy>
  <cp:lastPrinted>2024-10-21T11:40:33Z</cp:lastPrinted>
  <dcterms:created xsi:type="dcterms:W3CDTF">2024-10-19T17:25:03Z</dcterms:created>
  <dcterms:modified xsi:type="dcterms:W3CDTF">2024-12-02T08:34:32Z</dcterms:modified>
</cp:coreProperties>
</file>